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ll features(normalized)" sheetId="1" state="visible" r:id="rId2"/>
    <sheet name="Identified metabolites" sheetId="2" state="visible" r:id="rId3"/>
    <sheet name="Differential metabolites" sheetId="3" state="visible" r:id="rId4"/>
  </sheets>
  <definedNames>
    <definedName function="false" hidden="true" localSheetId="1" name="_xlnm._FilterDatabase" vbProcedure="false">'Identified metabolites'!$R$1:$R$1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3" uniqueCount="714">
  <si>
    <t xml:space="preserve">Compounds</t>
  </si>
  <si>
    <t xml:space="preserve">rt_mz</t>
  </si>
  <si>
    <t xml:space="preserve">1-t28</t>
  </si>
  <si>
    <t xml:space="preserve">4-t28</t>
  </si>
  <si>
    <t xml:space="preserve">5-t28</t>
  </si>
  <si>
    <t xml:space="preserve">7-t28</t>
  </si>
  <si>
    <t xml:space="preserve">10-t28</t>
  </si>
  <si>
    <t xml:space="preserve">11-t28</t>
  </si>
  <si>
    <t xml:space="preserve">12-t28</t>
  </si>
  <si>
    <t xml:space="preserve">14-t28</t>
  </si>
  <si>
    <t xml:space="preserve">15-t28</t>
  </si>
  <si>
    <t xml:space="preserve">18-t28</t>
  </si>
  <si>
    <t xml:space="preserve">8-t28</t>
  </si>
  <si>
    <t xml:space="preserve">9-t28</t>
  </si>
  <si>
    <t xml:space="preserve">QC-1</t>
  </si>
  <si>
    <t xml:space="preserve">QC-2</t>
  </si>
  <si>
    <t xml:space="preserve">QC-3</t>
  </si>
  <si>
    <t xml:space="preserve">Class</t>
  </si>
  <si>
    <t xml:space="preserve">A</t>
  </si>
  <si>
    <t xml:space="preserve">B</t>
  </si>
  <si>
    <t xml:space="preserve">No.</t>
  </si>
  <si>
    <t xml:space="preserve">Y</t>
  </si>
  <si>
    <t xml:space="preserve">Alanine-13C3-15N</t>
  </si>
  <si>
    <t xml:space="preserve">8.09_119</t>
  </si>
  <si>
    <t xml:space="preserve">Valine-13C5-15N</t>
  </si>
  <si>
    <t xml:space="preserve">10.47_149</t>
  </si>
  <si>
    <t xml:space="preserve">Leucine-13C6-15N</t>
  </si>
  <si>
    <t xml:space="preserve">11.69_163</t>
  </si>
  <si>
    <t xml:space="preserve">Isoleucine-13C6-15N</t>
  </si>
  <si>
    <t xml:space="preserve">12.16_164</t>
  </si>
  <si>
    <t xml:space="preserve">6.17_121</t>
  </si>
  <si>
    <t xml:space="preserve">6.32_144</t>
  </si>
  <si>
    <t xml:space="preserve">1-propanamine</t>
  </si>
  <si>
    <t xml:space="preserve">6.56_174</t>
  </si>
  <si>
    <t xml:space="preserve">6.67_174</t>
  </si>
  <si>
    <t xml:space="preserve">6.67_138</t>
  </si>
  <si>
    <t xml:space="preserve">2-hydroxypyridine</t>
  </si>
  <si>
    <t xml:space="preserve">6.86_152</t>
  </si>
  <si>
    <t xml:space="preserve">6.93_131</t>
  </si>
  <si>
    <t xml:space="preserve">pyruvic acid</t>
  </si>
  <si>
    <t xml:space="preserve">7.06_174</t>
  </si>
  <si>
    <t xml:space="preserve">7.1_234</t>
  </si>
  <si>
    <t xml:space="preserve">lactic acid</t>
  </si>
  <si>
    <t xml:space="preserve">7.26_219</t>
  </si>
  <si>
    <t xml:space="preserve">7.33_190</t>
  </si>
  <si>
    <t xml:space="preserve">hexanoic acid</t>
  </si>
  <si>
    <t xml:space="preserve">7.54_173</t>
  </si>
  <si>
    <t xml:space="preserve">glycolic acid</t>
  </si>
  <si>
    <t xml:space="preserve">7.56_205</t>
  </si>
  <si>
    <t xml:space="preserve">7.9_174</t>
  </si>
  <si>
    <t xml:space="preserve">7.98_151</t>
  </si>
  <si>
    <t xml:space="preserve">2-ketobutanoic acid</t>
  </si>
  <si>
    <t xml:space="preserve">8.06_188</t>
  </si>
  <si>
    <t xml:space="preserve">alanine</t>
  </si>
  <si>
    <t xml:space="preserve">8.09_116</t>
  </si>
  <si>
    <t xml:space="preserve">hydroxylamine</t>
  </si>
  <si>
    <t xml:space="preserve">8.33_133</t>
  </si>
  <si>
    <t xml:space="preserve">glycine (2tms)</t>
  </si>
  <si>
    <t xml:space="preserve">8.5_102</t>
  </si>
  <si>
    <t xml:space="preserve">2-hydroxybutyric acid</t>
  </si>
  <si>
    <t xml:space="preserve">8.57_131</t>
  </si>
  <si>
    <t xml:space="preserve">glyoxylic acid</t>
  </si>
  <si>
    <t xml:space="preserve">8.64_218</t>
  </si>
  <si>
    <t xml:space="preserve">oxalic acid</t>
  </si>
  <si>
    <t xml:space="preserve">8.73_219</t>
  </si>
  <si>
    <t xml:space="preserve">sarcosine</t>
  </si>
  <si>
    <t xml:space="preserve">8.8_116</t>
  </si>
  <si>
    <t xml:space="preserve">3-hydroxypyridine</t>
  </si>
  <si>
    <t xml:space="preserve">8.81_152</t>
  </si>
  <si>
    <t xml:space="preserve">9.03_234</t>
  </si>
  <si>
    <t xml:space="preserve">9.15_174</t>
  </si>
  <si>
    <t xml:space="preserve">p-cresol</t>
  </si>
  <si>
    <t xml:space="preserve">9.15_165</t>
  </si>
  <si>
    <t xml:space="preserve">4-hydroxypyridine</t>
  </si>
  <si>
    <t xml:space="preserve">9.17_152</t>
  </si>
  <si>
    <t xml:space="preserve">9.21_91</t>
  </si>
  <si>
    <t xml:space="preserve">3-hydroxybutyric acid</t>
  </si>
  <si>
    <t xml:space="preserve">9.29_233</t>
  </si>
  <si>
    <t xml:space="preserve">9.42_195</t>
  </si>
  <si>
    <t xml:space="preserve">9.44_216</t>
  </si>
  <si>
    <t xml:space="preserve">2-aminobutyric acid</t>
  </si>
  <si>
    <t xml:space="preserve">9.54_130</t>
  </si>
  <si>
    <t xml:space="preserve">9.57_174</t>
  </si>
  <si>
    <t xml:space="preserve">9.6_282</t>
  </si>
  <si>
    <t xml:space="preserve">methylphosphate</t>
  </si>
  <si>
    <t xml:space="preserve">9.62_241</t>
  </si>
  <si>
    <t xml:space="preserve">9.66_92</t>
  </si>
  <si>
    <t xml:space="preserve">9.75_151</t>
  </si>
  <si>
    <t xml:space="preserve">9.76_129</t>
  </si>
  <si>
    <t xml:space="preserve">9.85_211</t>
  </si>
  <si>
    <t xml:space="preserve">9.9_249</t>
  </si>
  <si>
    <t xml:space="preserve">9.92_171</t>
  </si>
  <si>
    <t xml:space="preserve">beta-alanine(2tms)</t>
  </si>
  <si>
    <t xml:space="preserve">9.96_102</t>
  </si>
  <si>
    <t xml:space="preserve">10.07_216</t>
  </si>
  <si>
    <t xml:space="preserve">10.12_262</t>
  </si>
  <si>
    <t xml:space="preserve">10.28_103</t>
  </si>
  <si>
    <t xml:space="preserve">valine</t>
  </si>
  <si>
    <t xml:space="preserve">10.47_144</t>
  </si>
  <si>
    <t xml:space="preserve">10.58_103</t>
  </si>
  <si>
    <t xml:space="preserve">10.63_117</t>
  </si>
  <si>
    <t xml:space="preserve">10.69_283</t>
  </si>
  <si>
    <t xml:space="preserve">2-ethyl-3-hydroxypropionic acid</t>
  </si>
  <si>
    <t xml:space="preserve">10.75_247</t>
  </si>
  <si>
    <t xml:space="preserve">10.92_131</t>
  </si>
  <si>
    <t xml:space="preserve">10.95_101</t>
  </si>
  <si>
    <t xml:space="preserve">11_278</t>
  </si>
  <si>
    <t xml:space="preserve">11.02_151</t>
  </si>
  <si>
    <t xml:space="preserve">11.08_103</t>
  </si>
  <si>
    <t xml:space="preserve">benzoic acid</t>
  </si>
  <si>
    <t xml:space="preserve">11.18_179</t>
  </si>
  <si>
    <t xml:space="preserve">11.35_220</t>
  </si>
  <si>
    <t xml:space="preserve">urea</t>
  </si>
  <si>
    <t xml:space="preserve">11.37_189</t>
  </si>
  <si>
    <t xml:space="preserve">11.54_193</t>
  </si>
  <si>
    <t xml:space="preserve">ethanolamine</t>
  </si>
  <si>
    <t xml:space="preserve">11.56_174</t>
  </si>
  <si>
    <t xml:space="preserve">11.56_84</t>
  </si>
  <si>
    <t xml:space="preserve">11.6_145</t>
  </si>
  <si>
    <t xml:space="preserve">11.63_319</t>
  </si>
  <si>
    <t xml:space="preserve">leucine</t>
  </si>
  <si>
    <t xml:space="preserve">11.7_158</t>
  </si>
  <si>
    <t xml:space="preserve">phosphate</t>
  </si>
  <si>
    <t xml:space="preserve">11.75_299</t>
  </si>
  <si>
    <t xml:space="preserve">glycerol</t>
  </si>
  <si>
    <t xml:space="preserve">11.77_205</t>
  </si>
  <si>
    <t xml:space="preserve">11.77_218</t>
  </si>
  <si>
    <t xml:space="preserve">11.87_189</t>
  </si>
  <si>
    <t xml:space="preserve">11.87_239</t>
  </si>
  <si>
    <t xml:space="preserve">11.87_280</t>
  </si>
  <si>
    <t xml:space="preserve">12_150</t>
  </si>
  <si>
    <t xml:space="preserve">isoleucine</t>
  </si>
  <si>
    <t xml:space="preserve">12.16_158</t>
  </si>
  <si>
    <t xml:space="preserve">proline</t>
  </si>
  <si>
    <t xml:space="preserve">12.24_142</t>
  </si>
  <si>
    <t xml:space="preserve">12.39_160</t>
  </si>
  <si>
    <t xml:space="preserve">glycine (3tms)</t>
  </si>
  <si>
    <t xml:space="preserve">12.41_248</t>
  </si>
  <si>
    <t xml:space="preserve">12.51_294</t>
  </si>
  <si>
    <t xml:space="preserve">12.51_299</t>
  </si>
  <si>
    <t xml:space="preserve">2,3-dihydroxypyridine</t>
  </si>
  <si>
    <t xml:space="preserve">12.58_240</t>
  </si>
  <si>
    <t xml:space="preserve">succinic acid</t>
  </si>
  <si>
    <t xml:space="preserve">12.63_247</t>
  </si>
  <si>
    <t xml:space="preserve">12.7_172</t>
  </si>
  <si>
    <t xml:space="preserve">12.75_130</t>
  </si>
  <si>
    <t xml:space="preserve">12.91_215</t>
  </si>
  <si>
    <t xml:space="preserve">glyceric acid</t>
  </si>
  <si>
    <t xml:space="preserve">12.95_189</t>
  </si>
  <si>
    <t xml:space="preserve">13_466</t>
  </si>
  <si>
    <t xml:space="preserve">13.08_151</t>
  </si>
  <si>
    <t xml:space="preserve">uracil</t>
  </si>
  <si>
    <t xml:space="preserve">13.09_241</t>
  </si>
  <si>
    <t xml:space="preserve">13.34_239</t>
  </si>
  <si>
    <t xml:space="preserve">13.35_259</t>
  </si>
  <si>
    <t xml:space="preserve">13.41_144</t>
  </si>
  <si>
    <t xml:space="preserve">13.42_259</t>
  </si>
  <si>
    <t xml:space="preserve">fumaric acid</t>
  </si>
  <si>
    <t xml:space="preserve">13.43_245</t>
  </si>
  <si>
    <t xml:space="preserve">13.45_294</t>
  </si>
  <si>
    <t xml:space="preserve">13.48_174</t>
  </si>
  <si>
    <t xml:space="preserve">13.52_194</t>
  </si>
  <si>
    <t xml:space="preserve">13.53_359</t>
  </si>
  <si>
    <t xml:space="preserve">13.57_340</t>
  </si>
  <si>
    <t xml:space="preserve">2,5-pyrazinediol</t>
  </si>
  <si>
    <t xml:space="preserve">13.58_241</t>
  </si>
  <si>
    <t xml:space="preserve">serine  </t>
  </si>
  <si>
    <t xml:space="preserve">13.61_204</t>
  </si>
  <si>
    <t xml:space="preserve">nonanoic acid</t>
  </si>
  <si>
    <t xml:space="preserve">13.64_215</t>
  </si>
  <si>
    <t xml:space="preserve">pipecolinic acid</t>
  </si>
  <si>
    <t xml:space="preserve">13.65_156</t>
  </si>
  <si>
    <t xml:space="preserve">13.72_255</t>
  </si>
  <si>
    <t xml:space="preserve">13.84_130</t>
  </si>
  <si>
    <t xml:space="preserve">13.93_417</t>
  </si>
  <si>
    <t xml:space="preserve">14.06_298</t>
  </si>
  <si>
    <t xml:space="preserve">14.08_240</t>
  </si>
  <si>
    <t xml:space="preserve">threonine</t>
  </si>
  <si>
    <t xml:space="preserve">14.14_218</t>
  </si>
  <si>
    <t xml:space="preserve">14.23_319</t>
  </si>
  <si>
    <t xml:space="preserve">14.26_165</t>
  </si>
  <si>
    <t xml:space="preserve">14.32_278</t>
  </si>
  <si>
    <t xml:space="preserve">14.47_100</t>
  </si>
  <si>
    <t xml:space="preserve">glutaric acid</t>
  </si>
  <si>
    <t xml:space="preserve">14.59_261</t>
  </si>
  <si>
    <t xml:space="preserve">14.66_104</t>
  </si>
  <si>
    <t xml:space="preserve">14.66_373</t>
  </si>
  <si>
    <t xml:space="preserve">thymine</t>
  </si>
  <si>
    <t xml:space="preserve">14.7_270</t>
  </si>
  <si>
    <t xml:space="preserve">2,4-dihydroxybutyric acid</t>
  </si>
  <si>
    <t xml:space="preserve">14.71_103</t>
  </si>
  <si>
    <t xml:space="preserve">14.75_97</t>
  </si>
  <si>
    <t xml:space="preserve">S-methyl-L-cysteine</t>
  </si>
  <si>
    <t xml:space="preserve">14.87_218</t>
  </si>
  <si>
    <t xml:space="preserve">14.89_172</t>
  </si>
  <si>
    <t xml:space="preserve">14.92_211</t>
  </si>
  <si>
    <t xml:space="preserve">aspartic acid</t>
  </si>
  <si>
    <t xml:space="preserve">14.96_160</t>
  </si>
  <si>
    <t xml:space="preserve">14.99_258</t>
  </si>
  <si>
    <t xml:space="preserve">beta-alanine</t>
  </si>
  <si>
    <t xml:space="preserve">15.02_248</t>
  </si>
  <si>
    <t xml:space="preserve">3,4-dihydroxybutyric acid</t>
  </si>
  <si>
    <t xml:space="preserve">15.16_233</t>
  </si>
  <si>
    <t xml:space="preserve">15.23_243</t>
  </si>
  <si>
    <t xml:space="preserve">15.25_219</t>
  </si>
  <si>
    <t xml:space="preserve">15.42_156</t>
  </si>
  <si>
    <t xml:space="preserve">15.49_252</t>
  </si>
  <si>
    <t xml:space="preserve">homoserine</t>
  </si>
  <si>
    <t xml:space="preserve">15.5_218</t>
  </si>
  <si>
    <t xml:space="preserve">15.55_350</t>
  </si>
  <si>
    <t xml:space="preserve">15.55_174</t>
  </si>
  <si>
    <t xml:space="preserve">ornithine-1,5-lactam </t>
  </si>
  <si>
    <t xml:space="preserve">15.61_128</t>
  </si>
  <si>
    <t xml:space="preserve">15.68_131</t>
  </si>
  <si>
    <t xml:space="preserve">15.69_232</t>
  </si>
  <si>
    <t xml:space="preserve">15.71_256</t>
  </si>
  <si>
    <t xml:space="preserve">15.77_255</t>
  </si>
  <si>
    <t xml:space="preserve">15.78_232</t>
  </si>
  <si>
    <t xml:space="preserve">15.84_299</t>
  </si>
  <si>
    <t xml:space="preserve">15.84_133</t>
  </si>
  <si>
    <t xml:space="preserve">15.89_235</t>
  </si>
  <si>
    <t xml:space="preserve">aminomalonic acid</t>
  </si>
  <si>
    <t xml:space="preserve">15.89_320</t>
  </si>
  <si>
    <t xml:space="preserve">15.95_151</t>
  </si>
  <si>
    <t xml:space="preserve">16.07_100</t>
  </si>
  <si>
    <t xml:space="preserve">nicotinamide</t>
  </si>
  <si>
    <t xml:space="preserve">16.16_179</t>
  </si>
  <si>
    <t xml:space="preserve">16.17_433</t>
  </si>
  <si>
    <t xml:space="preserve">malic acid</t>
  </si>
  <si>
    <t xml:space="preserve">16.31_233</t>
  </si>
  <si>
    <t xml:space="preserve">16.41_331</t>
  </si>
  <si>
    <t xml:space="preserve">16.42_100</t>
  </si>
  <si>
    <t xml:space="preserve">16.5_174</t>
  </si>
  <si>
    <t xml:space="preserve">asparagine [-H2O]</t>
  </si>
  <si>
    <t xml:space="preserve">16.56_243</t>
  </si>
  <si>
    <t xml:space="preserve">16.59_293</t>
  </si>
  <si>
    <t xml:space="preserve">16.68_205</t>
  </si>
  <si>
    <t xml:space="preserve">erythritol</t>
  </si>
  <si>
    <t xml:space="preserve">16.71_217</t>
  </si>
  <si>
    <t xml:space="preserve">16.8_237</t>
  </si>
  <si>
    <t xml:space="preserve">methionine (2tms)</t>
  </si>
  <si>
    <t xml:space="preserve">16.89_176</t>
  </si>
  <si>
    <t xml:space="preserve">pyroglutamic acid</t>
  </si>
  <si>
    <t xml:space="preserve">16.92_156</t>
  </si>
  <si>
    <t xml:space="preserve">16.95_232</t>
  </si>
  <si>
    <t xml:space="preserve">4-hydroxyproline</t>
  </si>
  <si>
    <t xml:space="preserve">17.05_230</t>
  </si>
  <si>
    <t xml:space="preserve">17.13_299</t>
  </si>
  <si>
    <t xml:space="preserve">17.15_86</t>
  </si>
  <si>
    <t xml:space="preserve">17.2_314</t>
  </si>
  <si>
    <t xml:space="preserve">17.28_447</t>
  </si>
  <si>
    <t xml:space="preserve">17.36_142</t>
  </si>
  <si>
    <t xml:space="preserve">17.39_245</t>
  </si>
  <si>
    <t xml:space="preserve">erythronic acid </t>
  </si>
  <si>
    <t xml:space="preserve">17.39_292</t>
  </si>
  <si>
    <t xml:space="preserve">creatinine</t>
  </si>
  <si>
    <t xml:space="preserve">17.52_115</t>
  </si>
  <si>
    <t xml:space="preserve">cysteine</t>
  </si>
  <si>
    <t xml:space="preserve">17.6_220</t>
  </si>
  <si>
    <t xml:space="preserve">17.64_244</t>
  </si>
  <si>
    <t xml:space="preserve">17.71_89</t>
  </si>
  <si>
    <t xml:space="preserve">threonic acid</t>
  </si>
  <si>
    <t xml:space="preserve">17.72_292</t>
  </si>
  <si>
    <t xml:space="preserve">17.76_447</t>
  </si>
  <si>
    <t xml:space="preserve">3-hydroxybenzoic acid</t>
  </si>
  <si>
    <t xml:space="preserve">17.82_267</t>
  </si>
  <si>
    <t xml:space="preserve">17.99_299</t>
  </si>
  <si>
    <t xml:space="preserve">2-hydroxyglutaric acid</t>
  </si>
  <si>
    <t xml:space="preserve">18_129</t>
  </si>
  <si>
    <t xml:space="preserve">2-ketoglutaric acid</t>
  </si>
  <si>
    <t xml:space="preserve">18.01_198</t>
  </si>
  <si>
    <t xml:space="preserve">proline [+CO2]</t>
  </si>
  <si>
    <t xml:space="preserve">18.06_142</t>
  </si>
  <si>
    <t xml:space="preserve">18.08_84</t>
  </si>
  <si>
    <t xml:space="preserve">18.2_171</t>
  </si>
  <si>
    <t xml:space="preserve">18.24_103</t>
  </si>
  <si>
    <t xml:space="preserve">hypotaurine</t>
  </si>
  <si>
    <t xml:space="preserve">18.33_188</t>
  </si>
  <si>
    <t xml:space="preserve">18.34_100</t>
  </si>
  <si>
    <t xml:space="preserve">pyrogalic acid</t>
  </si>
  <si>
    <t xml:space="preserve">18.4_342</t>
  </si>
  <si>
    <t xml:space="preserve">18.44_231</t>
  </si>
  <si>
    <t xml:space="preserve">18.51_345</t>
  </si>
  <si>
    <t xml:space="preserve">18.61_146</t>
  </si>
  <si>
    <t xml:space="preserve">ornithine(3tms,N2N5O)</t>
  </si>
  <si>
    <t xml:space="preserve">18.67_142</t>
  </si>
  <si>
    <t xml:space="preserve">glutamic acid</t>
  </si>
  <si>
    <t xml:space="preserve">18.75_246</t>
  </si>
  <si>
    <t xml:space="preserve">phenylalanine</t>
  </si>
  <si>
    <t xml:space="preserve">18.8_218</t>
  </si>
  <si>
    <t xml:space="preserve">18.85_319</t>
  </si>
  <si>
    <t xml:space="preserve">4-hydroxybenzoic acid</t>
  </si>
  <si>
    <t xml:space="preserve">18.86_267</t>
  </si>
  <si>
    <t xml:space="preserve">18.87_262</t>
  </si>
  <si>
    <t xml:space="preserve">18.94_100</t>
  </si>
  <si>
    <t xml:space="preserve">18.94_113</t>
  </si>
  <si>
    <t xml:space="preserve">18.94_174</t>
  </si>
  <si>
    <t xml:space="preserve">19_117</t>
  </si>
  <si>
    <t xml:space="preserve">19.04_189</t>
  </si>
  <si>
    <t xml:space="preserve">19.05_179</t>
  </si>
  <si>
    <t xml:space="preserve">19.08_326</t>
  </si>
  <si>
    <t xml:space="preserve">19.09_211</t>
  </si>
  <si>
    <t xml:space="preserve">19.11_131</t>
  </si>
  <si>
    <t xml:space="preserve">19.18_205</t>
  </si>
  <si>
    <t xml:space="preserve">lauric acid</t>
  </si>
  <si>
    <t xml:space="preserve">19.27_257</t>
  </si>
  <si>
    <t xml:space="preserve">lyxose</t>
  </si>
  <si>
    <t xml:space="preserve">19.29_103</t>
  </si>
  <si>
    <t xml:space="preserve">pyrophosphate</t>
  </si>
  <si>
    <t xml:space="preserve">19.34_451</t>
  </si>
  <si>
    <t xml:space="preserve">19.39_156</t>
  </si>
  <si>
    <t xml:space="preserve">19.4_103</t>
  </si>
  <si>
    <t xml:space="preserve">19.45_342</t>
  </si>
  <si>
    <t xml:space="preserve">19.48_299</t>
  </si>
  <si>
    <t xml:space="preserve">asparagine</t>
  </si>
  <si>
    <t xml:space="preserve">19.5_116</t>
  </si>
  <si>
    <t xml:space="preserve">2-hydroxyadipic acid</t>
  </si>
  <si>
    <t xml:space="preserve">19.53_129</t>
  </si>
  <si>
    <t xml:space="preserve">19.54_315</t>
  </si>
  <si>
    <t xml:space="preserve">19.57_331</t>
  </si>
  <si>
    <t xml:space="preserve">19.62_103</t>
  </si>
  <si>
    <t xml:space="preserve">19.67_521</t>
  </si>
  <si>
    <t xml:space="preserve">19.79_171</t>
  </si>
  <si>
    <t xml:space="preserve">19.83_282</t>
  </si>
  <si>
    <t xml:space="preserve">19.93_97</t>
  </si>
  <si>
    <t xml:space="preserve">19.93_130</t>
  </si>
  <si>
    <t xml:space="preserve">19.94_241</t>
  </si>
  <si>
    <t xml:space="preserve">19.95_345</t>
  </si>
  <si>
    <t xml:space="preserve">xylitol</t>
  </si>
  <si>
    <t xml:space="preserve">20.01_217</t>
  </si>
  <si>
    <t xml:space="preserve">20.04_171</t>
  </si>
  <si>
    <t xml:space="preserve">lysine(3tms,N2N6O)</t>
  </si>
  <si>
    <t xml:space="preserve">20.05_84</t>
  </si>
  <si>
    <t xml:space="preserve">20.09_204</t>
  </si>
  <si>
    <t xml:space="preserve">20.1_131</t>
  </si>
  <si>
    <t xml:space="preserve">2-aminoadipic acid</t>
  </si>
  <si>
    <t xml:space="preserve">20.16_260</t>
  </si>
  <si>
    <t xml:space="preserve">arabitol</t>
  </si>
  <si>
    <t xml:space="preserve">20.21_103</t>
  </si>
  <si>
    <t xml:space="preserve">20.21_232</t>
  </si>
  <si>
    <t xml:space="preserve">gycerol-2-phosphate</t>
  </si>
  <si>
    <t xml:space="preserve">20.28_243</t>
  </si>
  <si>
    <t xml:space="preserve">20.28_91</t>
  </si>
  <si>
    <t xml:space="preserve">20.37_100</t>
  </si>
  <si>
    <t xml:space="preserve">putrescine</t>
  </si>
  <si>
    <t xml:space="preserve">20.47_174</t>
  </si>
  <si>
    <t xml:space="preserve">DHAP 1</t>
  </si>
  <si>
    <t xml:space="preserve">20.53_315</t>
  </si>
  <si>
    <t xml:space="preserve">orotic acid</t>
  </si>
  <si>
    <t xml:space="preserve">20.55_357</t>
  </si>
  <si>
    <t xml:space="preserve">ornithine(3tms,N5N5O)</t>
  </si>
  <si>
    <t xml:space="preserve">20.63_174</t>
  </si>
  <si>
    <t xml:space="preserve">DHAP 2</t>
  </si>
  <si>
    <t xml:space="preserve">20.68_315</t>
  </si>
  <si>
    <t xml:space="preserve">20.69_304</t>
  </si>
  <si>
    <t xml:space="preserve">2-aminobenzoic acid</t>
  </si>
  <si>
    <t xml:space="preserve">20.71_266</t>
  </si>
  <si>
    <t xml:space="preserve">lyxonic acid</t>
  </si>
  <si>
    <t xml:space="preserve">20.77_357</t>
  </si>
  <si>
    <t xml:space="preserve">20.78_292</t>
  </si>
  <si>
    <t xml:space="preserve">20.8_171</t>
  </si>
  <si>
    <t xml:space="preserve">glucopyranose[-H2O]</t>
  </si>
  <si>
    <t xml:space="preserve">20.85_217</t>
  </si>
  <si>
    <t xml:space="preserve">20.87_273</t>
  </si>
  <si>
    <t xml:space="preserve">20.91_292</t>
  </si>
  <si>
    <t xml:space="preserve">glutamine</t>
  </si>
  <si>
    <t xml:space="preserve">20.92_156</t>
  </si>
  <si>
    <t xml:space="preserve">21_103</t>
  </si>
  <si>
    <t xml:space="preserve">phosphoethanolamine</t>
  </si>
  <si>
    <t xml:space="preserve">21.02_188</t>
  </si>
  <si>
    <t xml:space="preserve">21.02_299</t>
  </si>
  <si>
    <t xml:space="preserve">21.1_156</t>
  </si>
  <si>
    <t xml:space="preserve">21.15_331</t>
  </si>
  <si>
    <t xml:space="preserve">21.15_312</t>
  </si>
  <si>
    <t xml:space="preserve">21.24_117</t>
  </si>
  <si>
    <t xml:space="preserve">21.28_133</t>
  </si>
  <si>
    <t xml:space="preserve">21.29_232</t>
  </si>
  <si>
    <t xml:space="preserve">21.3_100</t>
  </si>
  <si>
    <t xml:space="preserve">glycerate-3-phosphate</t>
  </si>
  <si>
    <t xml:space="preserve">21.33_357</t>
  </si>
  <si>
    <t xml:space="preserve">hypoxanthine</t>
  </si>
  <si>
    <t xml:space="preserve">21.33_265</t>
  </si>
  <si>
    <t xml:space="preserve">21.36_260</t>
  </si>
  <si>
    <t xml:space="preserve">21.39_217</t>
  </si>
  <si>
    <t xml:space="preserve">21.43_257</t>
  </si>
  <si>
    <t xml:space="preserve">ornithine (4tms)</t>
  </si>
  <si>
    <t xml:space="preserve">21.46_142</t>
  </si>
  <si>
    <t xml:space="preserve">citric acid</t>
  </si>
  <si>
    <t xml:space="preserve">21.48_273</t>
  </si>
  <si>
    <t xml:space="preserve">21.5_193</t>
  </si>
  <si>
    <t xml:space="preserve">21.55_273</t>
  </si>
  <si>
    <t xml:space="preserve">AMDA</t>
  </si>
  <si>
    <t xml:space="preserve">21.56_157</t>
  </si>
  <si>
    <t xml:space="preserve">21.61_218</t>
  </si>
  <si>
    <t xml:space="preserve">21.63_250</t>
  </si>
  <si>
    <t xml:space="preserve">21.63_91</t>
  </si>
  <si>
    <t xml:space="preserve">21.68_218</t>
  </si>
  <si>
    <t xml:space="preserve">phosphoserine</t>
  </si>
  <si>
    <t xml:space="preserve">21.68_356</t>
  </si>
  <si>
    <t xml:space="preserve">21.7_306</t>
  </si>
  <si>
    <t xml:space="preserve">21.73_204</t>
  </si>
  <si>
    <t xml:space="preserve">21.76_292</t>
  </si>
  <si>
    <t xml:space="preserve">21.8_356</t>
  </si>
  <si>
    <t xml:space="preserve">1,5-anhydro-D-sorbitol</t>
  </si>
  <si>
    <t xml:space="preserve">21.86_217</t>
  </si>
  <si>
    <r>
      <rPr>
        <sz val="11"/>
        <color rgb="FF000000"/>
        <rFont val="Times New Roman"/>
        <family val="1"/>
      </rPr>
      <t xml:space="preserve">lysine (3tms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Times New Roman"/>
        <family val="1"/>
      </rPr>
      <t xml:space="preserve">N2N2O)</t>
    </r>
  </si>
  <si>
    <t xml:space="preserve">21.88_174</t>
  </si>
  <si>
    <t xml:space="preserve">21.9_291</t>
  </si>
  <si>
    <t xml:space="preserve">21.97_205</t>
  </si>
  <si>
    <t xml:space="preserve">ononitol</t>
  </si>
  <si>
    <t xml:space="preserve">21.99_217</t>
  </si>
  <si>
    <t xml:space="preserve">21.99_129</t>
  </si>
  <si>
    <t xml:space="preserve">adenine</t>
  </si>
  <si>
    <t xml:space="preserve">22.06_264</t>
  </si>
  <si>
    <t xml:space="preserve">fructose</t>
  </si>
  <si>
    <t xml:space="preserve">22.09_103</t>
  </si>
  <si>
    <t xml:space="preserve">22.19_518</t>
  </si>
  <si>
    <t xml:space="preserve">22.2_103</t>
  </si>
  <si>
    <t xml:space="preserve">allantoin</t>
  </si>
  <si>
    <t xml:space="preserve">22.24_331</t>
  </si>
  <si>
    <t xml:space="preserve">tyrosine (2tms)</t>
  </si>
  <si>
    <t xml:space="preserve">22.28_179</t>
  </si>
  <si>
    <t xml:space="preserve">22.29_310</t>
  </si>
  <si>
    <t xml:space="preserve">22.3_140</t>
  </si>
  <si>
    <t xml:space="preserve">22.32_204</t>
  </si>
  <si>
    <t xml:space="preserve">glucose 1</t>
  </si>
  <si>
    <t xml:space="preserve">22.37_319</t>
  </si>
  <si>
    <t xml:space="preserve">4-hydroxyphenyllactic acid</t>
  </si>
  <si>
    <t xml:space="preserve">22.41_179</t>
  </si>
  <si>
    <t xml:space="preserve">22.44_204</t>
  </si>
  <si>
    <t xml:space="preserve">allantoin(5tms)</t>
  </si>
  <si>
    <t xml:space="preserve">22.47_518</t>
  </si>
  <si>
    <t xml:space="preserve">22.52_97</t>
  </si>
  <si>
    <t xml:space="preserve">glucose 2</t>
  </si>
  <si>
    <t xml:space="preserve">22.58_319</t>
  </si>
  <si>
    <t xml:space="preserve">histidine</t>
  </si>
  <si>
    <t xml:space="preserve">22.63_154</t>
  </si>
  <si>
    <t xml:space="preserve">22.64_333</t>
  </si>
  <si>
    <t xml:space="preserve">lysine (4tms)</t>
  </si>
  <si>
    <t xml:space="preserve">22.67_317</t>
  </si>
  <si>
    <t xml:space="preserve">mannitol</t>
  </si>
  <si>
    <t xml:space="preserve">22.73_205</t>
  </si>
  <si>
    <t xml:space="preserve">22.75_271</t>
  </si>
  <si>
    <t xml:space="preserve">22.75_225</t>
  </si>
  <si>
    <t xml:space="preserve">sorbitol</t>
  </si>
  <si>
    <t xml:space="preserve">22.8_205</t>
  </si>
  <si>
    <t xml:space="preserve">tyrosine (3tms)</t>
  </si>
  <si>
    <t xml:space="preserve">22.85_218</t>
  </si>
  <si>
    <t xml:space="preserve">22.93_103</t>
  </si>
  <si>
    <t xml:space="preserve">pentadecanoic acid</t>
  </si>
  <si>
    <t xml:space="preserve">22.98_299</t>
  </si>
  <si>
    <t xml:space="preserve">23.02_174</t>
  </si>
  <si>
    <t xml:space="preserve">1-hexadecanol</t>
  </si>
  <si>
    <t xml:space="preserve">23.11_299</t>
  </si>
  <si>
    <t xml:space="preserve">23.13_103</t>
  </si>
  <si>
    <t xml:space="preserve">23.14_283</t>
  </si>
  <si>
    <t xml:space="preserve">23.26_204</t>
  </si>
  <si>
    <t xml:space="preserve">23.33_131</t>
  </si>
  <si>
    <t xml:space="preserve">23.4_158</t>
  </si>
  <si>
    <t xml:space="preserve">pantothenic acid</t>
  </si>
  <si>
    <t xml:space="preserve">23.41_291</t>
  </si>
  <si>
    <t xml:space="preserve">23.42_315</t>
  </si>
  <si>
    <t xml:space="preserve">23.48_103</t>
  </si>
  <si>
    <t xml:space="preserve">23.54_293</t>
  </si>
  <si>
    <t xml:space="preserve">23.57_283</t>
  </si>
  <si>
    <t xml:space="preserve">23.6_218</t>
  </si>
  <si>
    <t xml:space="preserve">23.69_243</t>
  </si>
  <si>
    <t xml:space="preserve">23.76_318</t>
  </si>
  <si>
    <t xml:space="preserve">23.76_315</t>
  </si>
  <si>
    <t xml:space="preserve">palmitoleic acid</t>
  </si>
  <si>
    <t xml:space="preserve">23.78_311</t>
  </si>
  <si>
    <t xml:space="preserve">23.8_286</t>
  </si>
  <si>
    <t xml:space="preserve">23.83_325</t>
  </si>
  <si>
    <t xml:space="preserve">23.94_131</t>
  </si>
  <si>
    <t xml:space="preserve">palmitic acid</t>
  </si>
  <si>
    <t xml:space="preserve">23.99_313</t>
  </si>
  <si>
    <t xml:space="preserve">24.01_256</t>
  </si>
  <si>
    <t xml:space="preserve">24.02_220</t>
  </si>
  <si>
    <t xml:space="preserve">putreanine</t>
  </si>
  <si>
    <t xml:space="preserve">24.08_246</t>
  </si>
  <si>
    <t xml:space="preserve">24.09_133</t>
  </si>
  <si>
    <t xml:space="preserve">24.09_299</t>
  </si>
  <si>
    <t xml:space="preserve">24.11_400</t>
  </si>
  <si>
    <t xml:space="preserve">24.12_384</t>
  </si>
  <si>
    <t xml:space="preserve">24.2_83</t>
  </si>
  <si>
    <t xml:space="preserve">24.2_259</t>
  </si>
  <si>
    <t xml:space="preserve">24.24_398</t>
  </si>
  <si>
    <t xml:space="preserve">24.25_205</t>
  </si>
  <si>
    <t xml:space="preserve">24.31_81</t>
  </si>
  <si>
    <t xml:space="preserve">24.31_259</t>
  </si>
  <si>
    <t xml:space="preserve">24.33_383</t>
  </si>
  <si>
    <t xml:space="preserve">24.37_299</t>
  </si>
  <si>
    <t xml:space="preserve">myo-inositol</t>
  </si>
  <si>
    <t xml:space="preserve">24.38_217</t>
  </si>
  <si>
    <t xml:space="preserve">24.39_122</t>
  </si>
  <si>
    <t xml:space="preserve">24.43_81</t>
  </si>
  <si>
    <t xml:space="preserve">24.43_383</t>
  </si>
  <si>
    <t xml:space="preserve">24.48_122</t>
  </si>
  <si>
    <t xml:space="preserve">uric acid</t>
  </si>
  <si>
    <t xml:space="preserve">24.48_441</t>
  </si>
  <si>
    <t xml:space="preserve">24.49_385</t>
  </si>
  <si>
    <t xml:space="preserve">ribose 5-phosphate</t>
  </si>
  <si>
    <t xml:space="preserve">24.53_315</t>
  </si>
  <si>
    <t xml:space="preserve">24.58_319</t>
  </si>
  <si>
    <t xml:space="preserve">24.58_131</t>
  </si>
  <si>
    <t xml:space="preserve">24.59_327</t>
  </si>
  <si>
    <t xml:space="preserve">24.6_245</t>
  </si>
  <si>
    <t xml:space="preserve">24.6_492</t>
  </si>
  <si>
    <t xml:space="preserve">24.63_97</t>
  </si>
  <si>
    <t xml:space="preserve">24.69_319</t>
  </si>
  <si>
    <t xml:space="preserve">24.72_174</t>
  </si>
  <si>
    <t xml:space="preserve">24.72_156</t>
  </si>
  <si>
    <t xml:space="preserve">24.75_85</t>
  </si>
  <si>
    <t xml:space="preserve">24.78_204</t>
  </si>
  <si>
    <t xml:space="preserve">24.79_217</t>
  </si>
  <si>
    <t xml:space="preserve">24.86_347</t>
  </si>
  <si>
    <t xml:space="preserve">24.94_83</t>
  </si>
  <si>
    <t xml:space="preserve">margaric acid</t>
  </si>
  <si>
    <t xml:space="preserve">24.94_327</t>
  </si>
  <si>
    <t xml:space="preserve">1-octadecanol</t>
  </si>
  <si>
    <t xml:space="preserve">25.05_327</t>
  </si>
  <si>
    <t xml:space="preserve">25.1_156</t>
  </si>
  <si>
    <t xml:space="preserve">25.11_174</t>
  </si>
  <si>
    <t xml:space="preserve">25.2_218</t>
  </si>
  <si>
    <t xml:space="preserve">25.24_103</t>
  </si>
  <si>
    <t xml:space="preserve">25.27_354</t>
  </si>
  <si>
    <t xml:space="preserve">25.28_98</t>
  </si>
  <si>
    <t xml:space="preserve">25.36_299</t>
  </si>
  <si>
    <t xml:space="preserve">25.41_88</t>
  </si>
  <si>
    <t xml:space="preserve">25.49_342</t>
  </si>
  <si>
    <t xml:space="preserve">linoleic acid</t>
  </si>
  <si>
    <t xml:space="preserve">25.52_337</t>
  </si>
  <si>
    <t xml:space="preserve">tryptophan</t>
  </si>
  <si>
    <t xml:space="preserve">25.53_202</t>
  </si>
  <si>
    <t xml:space="preserve">oleic acid</t>
  </si>
  <si>
    <t xml:space="preserve">25.58_339</t>
  </si>
  <si>
    <t xml:space="preserve">25.6_359</t>
  </si>
  <si>
    <t xml:space="preserve">25.6_144</t>
  </si>
  <si>
    <t xml:space="preserve">25.61_243</t>
  </si>
  <si>
    <t xml:space="preserve">trans-oleic acid</t>
  </si>
  <si>
    <t xml:space="preserve">25.63_339</t>
  </si>
  <si>
    <t xml:space="preserve">25.65_204</t>
  </si>
  <si>
    <t xml:space="preserve">25.65_310</t>
  </si>
  <si>
    <t xml:space="preserve">25.7_217</t>
  </si>
  <si>
    <t xml:space="preserve">25.74_245</t>
  </si>
  <si>
    <t xml:space="preserve">palmitic acid-amide</t>
  </si>
  <si>
    <t xml:space="preserve">25.78_312</t>
  </si>
  <si>
    <t xml:space="preserve">stearic acid</t>
  </si>
  <si>
    <t xml:space="preserve">25.79_341</t>
  </si>
  <si>
    <t xml:space="preserve">25.85_299</t>
  </si>
  <si>
    <t xml:space="preserve">25.89_245</t>
  </si>
  <si>
    <t xml:space="preserve">25.89_243</t>
  </si>
  <si>
    <t xml:space="preserve">25.9_174</t>
  </si>
  <si>
    <t xml:space="preserve">25.99_269</t>
  </si>
  <si>
    <t xml:space="preserve">26.01_299</t>
  </si>
  <si>
    <t xml:space="preserve">26.05_218</t>
  </si>
  <si>
    <t xml:space="preserve">26.06_286</t>
  </si>
  <si>
    <t xml:space="preserve">26.1_299</t>
  </si>
  <si>
    <t xml:space="preserve">26.1_156</t>
  </si>
  <si>
    <t xml:space="preserve">26.11_217</t>
  </si>
  <si>
    <t xml:space="preserve">26.12_379</t>
  </si>
  <si>
    <t xml:space="preserve">26.14_122</t>
  </si>
  <si>
    <t xml:space="preserve">26.15_290</t>
  </si>
  <si>
    <t xml:space="preserve">fructose-6-phosphate</t>
  </si>
  <si>
    <t xml:space="preserve">26.16_315</t>
  </si>
  <si>
    <t xml:space="preserve">26.18_299</t>
  </si>
  <si>
    <t xml:space="preserve">26.19_122</t>
  </si>
  <si>
    <t xml:space="preserve">26.19_248</t>
  </si>
  <si>
    <t xml:space="preserve">26.23_204</t>
  </si>
  <si>
    <t xml:space="preserve">26.26_101</t>
  </si>
  <si>
    <t xml:space="preserve">glucose-6-phosphate</t>
  </si>
  <si>
    <t xml:space="preserve">26.26_387</t>
  </si>
  <si>
    <t xml:space="preserve">26.31_263</t>
  </si>
  <si>
    <t xml:space="preserve">26.33_315</t>
  </si>
  <si>
    <t xml:space="preserve">26.35_230</t>
  </si>
  <si>
    <t xml:space="preserve">26.36_397</t>
  </si>
  <si>
    <t xml:space="preserve">pseudouridine </t>
  </si>
  <si>
    <t xml:space="preserve">26.38_217</t>
  </si>
  <si>
    <t xml:space="preserve">26.44_131</t>
  </si>
  <si>
    <t xml:space="preserve">26.46_169</t>
  </si>
  <si>
    <t xml:space="preserve">26.46_370</t>
  </si>
  <si>
    <t xml:space="preserve">26.48_299</t>
  </si>
  <si>
    <t xml:space="preserve">26.48_129</t>
  </si>
  <si>
    <t xml:space="preserve">26.48_131</t>
  </si>
  <si>
    <t xml:space="preserve">26.51_203</t>
  </si>
  <si>
    <t xml:space="preserve">26.52_204</t>
  </si>
  <si>
    <t xml:space="preserve">26.52_103</t>
  </si>
  <si>
    <t xml:space="preserve">26.55_85</t>
  </si>
  <si>
    <t xml:space="preserve">26.64_315</t>
  </si>
  <si>
    <t xml:space="preserve">26.66_81</t>
  </si>
  <si>
    <t xml:space="preserve">26.68_98</t>
  </si>
  <si>
    <t xml:space="preserve">26.7_103</t>
  </si>
  <si>
    <t xml:space="preserve">26.73_126</t>
  </si>
  <si>
    <t xml:space="preserve">26.78_218</t>
  </si>
  <si>
    <t xml:space="preserve">26.78_81</t>
  </si>
  <si>
    <t xml:space="preserve">26.82_217</t>
  </si>
  <si>
    <t xml:space="preserve">26.86_341</t>
  </si>
  <si>
    <t xml:space="preserve">myo-inositol-1-phosphate</t>
  </si>
  <si>
    <t xml:space="preserve">26.88_318</t>
  </si>
  <si>
    <t xml:space="preserve">26.91_336</t>
  </si>
  <si>
    <t xml:space="preserve">26.94_454</t>
  </si>
  <si>
    <t xml:space="preserve">oleamide</t>
  </si>
  <si>
    <t xml:space="preserve">26.95_338</t>
  </si>
  <si>
    <t xml:space="preserve">27.03_338</t>
  </si>
  <si>
    <t xml:space="preserve">27.06_409</t>
  </si>
  <si>
    <t xml:space="preserve">27.1_340</t>
  </si>
  <si>
    <t xml:space="preserve">27.11_247</t>
  </si>
  <si>
    <t xml:space="preserve">27.11_338</t>
  </si>
  <si>
    <t xml:space="preserve">myo-inositol-2-phosphate</t>
  </si>
  <si>
    <t xml:space="preserve">27.15_318</t>
  </si>
  <si>
    <t xml:space="preserve">27.16_300</t>
  </si>
  <si>
    <t xml:space="preserve">27.21_217</t>
  </si>
  <si>
    <t xml:space="preserve">27.23_446</t>
  </si>
  <si>
    <t xml:space="preserve">27.25_301</t>
  </si>
  <si>
    <t xml:space="preserve">27.26_286</t>
  </si>
  <si>
    <t xml:space="preserve">27.3_131</t>
  </si>
  <si>
    <t xml:space="preserve">27.36_446</t>
  </si>
  <si>
    <t xml:space="preserve">27.41_83</t>
  </si>
  <si>
    <t xml:space="preserve">27.45_373</t>
  </si>
  <si>
    <t xml:space="preserve">27.46_217</t>
  </si>
  <si>
    <t xml:space="preserve">27.53_217</t>
  </si>
  <si>
    <t xml:space="preserve">27.53_280</t>
  </si>
  <si>
    <t xml:space="preserve">27.53_174</t>
  </si>
  <si>
    <t xml:space="preserve">27.57_301</t>
  </si>
  <si>
    <t xml:space="preserve">27.6_299</t>
  </si>
  <si>
    <t xml:space="preserve">27.61_174</t>
  </si>
  <si>
    <t xml:space="preserve">27.63_316</t>
  </si>
  <si>
    <t xml:space="preserve">27.66_512</t>
  </si>
  <si>
    <t xml:space="preserve">27.72_330</t>
  </si>
  <si>
    <t xml:space="preserve">27.74_340</t>
  </si>
  <si>
    <t xml:space="preserve">27.78_218</t>
  </si>
  <si>
    <t xml:space="preserve">1-palmitoylglycerol</t>
  </si>
  <si>
    <t xml:space="preserve">27.82_371</t>
  </si>
  <si>
    <t xml:space="preserve">27.82_131</t>
  </si>
  <si>
    <t xml:space="preserve">27.88_262</t>
  </si>
  <si>
    <t xml:space="preserve">27.88_245</t>
  </si>
  <si>
    <t xml:space="preserve">27.88_285</t>
  </si>
  <si>
    <t xml:space="preserve">27.92_85</t>
  </si>
  <si>
    <t xml:space="preserve">27.94_156</t>
  </si>
  <si>
    <t xml:space="preserve">28_131</t>
  </si>
  <si>
    <t xml:space="preserve">sucrose</t>
  </si>
  <si>
    <t xml:space="preserve">28.02_361</t>
  </si>
  <si>
    <t xml:space="preserve">adenosine</t>
  </si>
  <si>
    <t xml:space="preserve">28.4_236</t>
  </si>
  <si>
    <t xml:space="preserve">28.11_245</t>
  </si>
  <si>
    <t xml:space="preserve">28.16_386</t>
  </si>
  <si>
    <t xml:space="preserve">28.25_103</t>
  </si>
  <si>
    <t xml:space="preserve">28.26_204</t>
  </si>
  <si>
    <t xml:space="preserve">28.31_243</t>
  </si>
  <si>
    <t xml:space="preserve">28.46_245</t>
  </si>
  <si>
    <t xml:space="preserve">28.46_356</t>
  </si>
  <si>
    <t xml:space="preserve">maltose</t>
  </si>
  <si>
    <t xml:space="preserve">28.5_361</t>
  </si>
  <si>
    <t xml:space="preserve">28.55_174</t>
  </si>
  <si>
    <t xml:space="preserve">28.57_204</t>
  </si>
  <si>
    <t xml:space="preserve">28.64_361</t>
  </si>
  <si>
    <t xml:space="preserve">28.66_340</t>
  </si>
  <si>
    <t xml:space="preserve">28.68_245</t>
  </si>
  <si>
    <t xml:space="preserve">28.69_243</t>
  </si>
  <si>
    <t xml:space="preserve">1-stearoylglycerol </t>
  </si>
  <si>
    <t xml:space="preserve">28.74_399</t>
  </si>
  <si>
    <t xml:space="preserve">28.79_245</t>
  </si>
  <si>
    <t xml:space="preserve">28.91_217</t>
  </si>
  <si>
    <t xml:space="preserve">uridine 5-phosphate</t>
  </si>
  <si>
    <t xml:space="preserve">28.98_169</t>
  </si>
  <si>
    <t xml:space="preserve">29.03_131</t>
  </si>
  <si>
    <t xml:space="preserve">tetracosanoic acid</t>
  </si>
  <si>
    <t xml:space="preserve">29.07_425</t>
  </si>
  <si>
    <t xml:space="preserve">29.23_245</t>
  </si>
  <si>
    <t xml:space="preserve">29.28_83</t>
  </si>
  <si>
    <t xml:space="preserve">29.61_204</t>
  </si>
  <si>
    <t xml:space="preserve">29.65_91</t>
  </si>
  <si>
    <t xml:space="preserve">29.72_357</t>
  </si>
  <si>
    <t xml:space="preserve">29.72_129</t>
  </si>
  <si>
    <t xml:space="preserve">29.73_340</t>
  </si>
  <si>
    <t xml:space="preserve">29.79_204</t>
  </si>
  <si>
    <t xml:space="preserve">29.9_193</t>
  </si>
  <si>
    <t xml:space="preserve">29.91_209</t>
  </si>
  <si>
    <t xml:space="preserve">29.92_259</t>
  </si>
  <si>
    <t xml:space="preserve">inosine 5-phoaphste</t>
  </si>
  <si>
    <t xml:space="preserve">29.92_169</t>
  </si>
  <si>
    <t xml:space="preserve">30.25_299</t>
  </si>
  <si>
    <t xml:space="preserve">adenosine 5-phosphate</t>
  </si>
  <si>
    <t xml:space="preserve">30.44_169</t>
  </si>
  <si>
    <t xml:space="preserve">30.59_370</t>
  </si>
  <si>
    <t xml:space="preserve">30.94_456</t>
  </si>
  <si>
    <t xml:space="preserve">31.08_467</t>
  </si>
  <si>
    <t xml:space="preserve">31.13_340</t>
  </si>
  <si>
    <t xml:space="preserve">cholesterol</t>
  </si>
  <si>
    <t xml:space="preserve">31.38_329</t>
  </si>
  <si>
    <t xml:space="preserve">dihydrocholesterol</t>
  </si>
  <si>
    <t xml:space="preserve">31.45_215</t>
  </si>
  <si>
    <t xml:space="preserve">desmosterol</t>
  </si>
  <si>
    <t xml:space="preserve">31.65_343</t>
  </si>
  <si>
    <t xml:space="preserve">31.81_243</t>
  </si>
  <si>
    <t xml:space="preserve">7beta-hydroxycholesterol</t>
  </si>
  <si>
    <t xml:space="preserve">32.04_456</t>
  </si>
  <si>
    <t xml:space="preserve">25-hydroxy-24-methylcholesterol</t>
  </si>
  <si>
    <t xml:space="preserve">32.19_386</t>
  </si>
  <si>
    <t xml:space="preserve">campesterol</t>
  </si>
  <si>
    <t xml:space="preserve">32.27_343</t>
  </si>
  <si>
    <t xml:space="preserve">allocholic acid</t>
  </si>
  <si>
    <t xml:space="preserve">32.62_253</t>
  </si>
  <si>
    <t xml:space="preserve">4-Methylcholest-7-en-3-ol</t>
  </si>
  <si>
    <t xml:space="preserve">32.7_269</t>
  </si>
  <si>
    <t xml:space="preserve">33.08_340</t>
  </si>
  <si>
    <t xml:space="preserve">beta-sitosterol </t>
  </si>
  <si>
    <t xml:space="preserve">33.18_357</t>
  </si>
  <si>
    <t xml:space="preserve">class</t>
  </si>
  <si>
    <t xml:space="preserve">P value</t>
  </si>
  <si>
    <t xml:space="preserve">FC</t>
  </si>
  <si>
    <t xml:space="preserve">P&lt;0.05</t>
  </si>
  <si>
    <t xml:space="preserve">P</t>
  </si>
  <si>
    <t xml:space="preserve">FC&lt;0.67 or &gt;1.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 "/>
    <numFmt numFmtId="166" formatCode="0.000_);[RED]\(0.000\)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000000"/>
      <name val="Times New Roman"/>
      <family val="1"/>
    </font>
    <font>
      <sz val="11"/>
      <color rgb="FFFF0000"/>
      <name val="Times New Roman"/>
      <family val="1"/>
    </font>
    <font>
      <sz val="11"/>
      <color rgb="FF000000"/>
      <name val="Noto Sans"/>
      <family val="2"/>
    </font>
    <font>
      <sz val="9"/>
      <color rgb="FF333333"/>
      <name val="Times New Roman"/>
      <family val="1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1"/>
    </font>
    <font>
      <sz val="11"/>
      <name val="Times New Roman"/>
      <family val="1"/>
    </font>
    <font>
      <sz val="9"/>
      <name val="Times New Roman"/>
      <family val="1"/>
    </font>
    <font>
      <b val="true"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22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3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W18" activeCellId="0" sqref="W18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1" width="19.53"/>
    <col collapsed="false" customWidth="true" hidden="false" outlineLevel="0" max="3" min="3" style="1" width="10.99"/>
    <col collapsed="false" customWidth="true" hidden="false" outlineLevel="0" max="4" min="4" style="1" width="8.81"/>
    <col collapsed="false" customWidth="true" hidden="false" outlineLevel="0" max="8" min="5" style="1" width="9.26"/>
    <col collapsed="false" customWidth="true" hidden="false" outlineLevel="0" max="9" min="9" style="1" width="8.81"/>
    <col collapsed="false" customWidth="true" hidden="false" outlineLevel="0" max="10" min="10" style="1" width="9.26"/>
    <col collapsed="false" customWidth="true" hidden="false" outlineLevel="0" max="12" min="11" style="1" width="8.81"/>
    <col collapsed="false" customWidth="true" hidden="false" outlineLevel="0" max="14" min="13" style="1" width="9.26"/>
    <col collapsed="false" customWidth="true" hidden="false" outlineLevel="0" max="15" min="15" style="1" width="8.81"/>
    <col collapsed="false" customWidth="true" hidden="false" outlineLevel="0" max="16" min="16" style="1" width="10.53"/>
    <col collapsed="false" customWidth="true" hidden="false" outlineLevel="0" max="17" min="17" style="1" width="8.81"/>
    <col collapsed="false" customWidth="true" hidden="false" outlineLevel="0" max="18" min="18" style="1" width="9.9"/>
    <col collapsed="false" customWidth="true" hidden="false" outlineLevel="0" max="19" min="19" style="1" width="11.99"/>
    <col collapsed="false" customWidth="false" hidden="false" outlineLevel="0" max="257" min="20" style="1" width="8.72"/>
  </cols>
  <sheetData>
    <row r="1" customFormat="false" ht="14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</row>
    <row r="2" customFormat="false" ht="14" hidden="false" customHeight="false" outlineLevel="0" collapsed="false">
      <c r="B2" s="2"/>
      <c r="C2" s="2" t="s">
        <v>17</v>
      </c>
      <c r="D2" s="2" t="s">
        <v>18</v>
      </c>
      <c r="E2" s="2" t="s">
        <v>18</v>
      </c>
      <c r="F2" s="2" t="s">
        <v>18</v>
      </c>
      <c r="G2" s="2" t="s">
        <v>18</v>
      </c>
      <c r="H2" s="2" t="s">
        <v>19</v>
      </c>
      <c r="I2" s="2" t="s">
        <v>19</v>
      </c>
      <c r="J2" s="2" t="s">
        <v>19</v>
      </c>
      <c r="K2" s="2" t="s">
        <v>19</v>
      </c>
      <c r="L2" s="2" t="s">
        <v>19</v>
      </c>
      <c r="M2" s="2" t="s">
        <v>19</v>
      </c>
      <c r="N2" s="2" t="s">
        <v>19</v>
      </c>
      <c r="O2" s="2" t="s">
        <v>19</v>
      </c>
    </row>
    <row r="3" customFormat="false" ht="14" hidden="false" customHeight="false" outlineLevel="0" collapsed="false">
      <c r="A3" s="1" t="s">
        <v>20</v>
      </c>
      <c r="B3" s="2"/>
      <c r="C3" s="2" t="s">
        <v>21</v>
      </c>
      <c r="D3" s="2" t="n">
        <v>0</v>
      </c>
      <c r="E3" s="2" t="n">
        <v>0</v>
      </c>
      <c r="F3" s="2" t="n">
        <v>0</v>
      </c>
      <c r="G3" s="2" t="n">
        <v>0</v>
      </c>
      <c r="H3" s="2" t="n">
        <v>1</v>
      </c>
      <c r="I3" s="2" t="n">
        <v>1</v>
      </c>
      <c r="J3" s="2" t="n">
        <v>1</v>
      </c>
      <c r="K3" s="2" t="n">
        <v>1</v>
      </c>
      <c r="L3" s="2" t="n">
        <v>1</v>
      </c>
      <c r="M3" s="2" t="n">
        <v>1</v>
      </c>
      <c r="N3" s="2" t="n">
        <v>1</v>
      </c>
      <c r="O3" s="2" t="n">
        <v>1</v>
      </c>
    </row>
    <row r="4" customFormat="false" ht="15" hidden="false" customHeight="true" outlineLevel="0" collapsed="false">
      <c r="B4" s="1" t="s">
        <v>22</v>
      </c>
      <c r="C4" s="1" t="s">
        <v>23</v>
      </c>
      <c r="D4" s="1" t="n">
        <v>7329704</v>
      </c>
      <c r="E4" s="1" t="n">
        <v>7844200</v>
      </c>
      <c r="F4" s="1" t="n">
        <v>8071035</v>
      </c>
      <c r="G4" s="1" t="n">
        <v>8023420</v>
      </c>
      <c r="H4" s="1" t="n">
        <v>7191441</v>
      </c>
      <c r="I4" s="1" t="n">
        <v>7336717</v>
      </c>
      <c r="J4" s="1" t="n">
        <v>8301881</v>
      </c>
      <c r="K4" s="1" t="n">
        <v>7027444</v>
      </c>
      <c r="L4" s="1" t="n">
        <v>7415745</v>
      </c>
      <c r="M4" s="1" t="n">
        <v>7620621</v>
      </c>
      <c r="N4" s="1" t="n">
        <v>7631525</v>
      </c>
      <c r="O4" s="1" t="n">
        <v>7805589</v>
      </c>
      <c r="P4" s="1" t="n">
        <v>7187669</v>
      </c>
      <c r="Q4" s="1" t="n">
        <v>7317052</v>
      </c>
      <c r="R4" s="1" t="n">
        <v>7736602</v>
      </c>
      <c r="S4" s="3"/>
      <c r="T4" s="4"/>
    </row>
    <row r="5" customFormat="false" ht="14" hidden="false" customHeight="false" outlineLevel="0" collapsed="false">
      <c r="B5" s="1" t="s">
        <v>24</v>
      </c>
      <c r="C5" s="1" t="s">
        <v>25</v>
      </c>
      <c r="D5" s="1" t="n">
        <v>9087908</v>
      </c>
      <c r="E5" s="1" t="n">
        <v>9430552</v>
      </c>
      <c r="F5" s="1" t="n">
        <v>9602951</v>
      </c>
      <c r="G5" s="1" t="n">
        <v>9634229</v>
      </c>
      <c r="H5" s="1" t="n">
        <v>8917737</v>
      </c>
      <c r="I5" s="1" t="n">
        <v>8487143</v>
      </c>
      <c r="J5" s="1" t="n">
        <v>10000525</v>
      </c>
      <c r="K5" s="1" t="n">
        <v>8770116</v>
      </c>
      <c r="L5" s="1" t="n">
        <v>9018670</v>
      </c>
      <c r="M5" s="1" t="n">
        <v>9255058</v>
      </c>
      <c r="N5" s="1" t="n">
        <v>9297196</v>
      </c>
      <c r="O5" s="1" t="n">
        <v>8895913</v>
      </c>
      <c r="P5" s="1" t="n">
        <v>9543012</v>
      </c>
      <c r="Q5" s="1" t="n">
        <v>9032406</v>
      </c>
      <c r="R5" s="1" t="n">
        <v>9710391</v>
      </c>
      <c r="S5" s="3"/>
      <c r="T5" s="4"/>
    </row>
    <row r="6" customFormat="false" ht="14" hidden="false" customHeight="false" outlineLevel="0" collapsed="false">
      <c r="B6" s="1" t="s">
        <v>26</v>
      </c>
      <c r="C6" s="1" t="s">
        <v>27</v>
      </c>
      <c r="D6" s="1" t="n">
        <v>7008186</v>
      </c>
      <c r="E6" s="1" t="n">
        <v>7538590</v>
      </c>
      <c r="F6" s="1" t="n">
        <v>7839382</v>
      </c>
      <c r="G6" s="1" t="n">
        <v>7763607</v>
      </c>
      <c r="H6" s="1" t="n">
        <v>7409060</v>
      </c>
      <c r="I6" s="1" t="n">
        <v>7080049</v>
      </c>
      <c r="J6" s="1" t="n">
        <v>8019176</v>
      </c>
      <c r="K6" s="1" t="n">
        <v>6923074</v>
      </c>
      <c r="L6" s="1" t="n">
        <v>7366987</v>
      </c>
      <c r="M6" s="1" t="n">
        <v>7650197</v>
      </c>
      <c r="N6" s="1" t="n">
        <v>7441071</v>
      </c>
      <c r="O6" s="1" t="n">
        <v>7027818</v>
      </c>
      <c r="P6" s="1" t="n">
        <v>7303186</v>
      </c>
      <c r="Q6" s="1" t="n">
        <v>7514660</v>
      </c>
      <c r="R6" s="1" t="n">
        <v>7505265</v>
      </c>
      <c r="S6" s="3"/>
      <c r="T6" s="4"/>
    </row>
    <row r="7" customFormat="false" ht="14" hidden="false" customHeight="false" outlineLevel="0" collapsed="false">
      <c r="B7" s="1" t="s">
        <v>28</v>
      </c>
      <c r="C7" s="1" t="s">
        <v>29</v>
      </c>
      <c r="D7" s="1" t="n">
        <v>9801063</v>
      </c>
      <c r="E7" s="1" t="n">
        <v>10696801</v>
      </c>
      <c r="F7" s="1" t="n">
        <v>10606162</v>
      </c>
      <c r="G7" s="1" t="n">
        <v>10472862</v>
      </c>
      <c r="H7" s="1" t="n">
        <v>10139360</v>
      </c>
      <c r="I7" s="1" t="n">
        <v>9981929</v>
      </c>
      <c r="J7" s="1" t="n">
        <v>10596559</v>
      </c>
      <c r="K7" s="1" t="n">
        <v>9751121</v>
      </c>
      <c r="L7" s="1" t="n">
        <v>9912881</v>
      </c>
      <c r="M7" s="1" t="n">
        <v>10120429</v>
      </c>
      <c r="N7" s="1" t="n">
        <v>10022938</v>
      </c>
      <c r="O7" s="1" t="n">
        <v>9695133</v>
      </c>
      <c r="P7" s="1" t="n">
        <v>10080031</v>
      </c>
      <c r="Q7" s="1" t="n">
        <v>9943134</v>
      </c>
      <c r="R7" s="1" t="n">
        <v>10254567</v>
      </c>
      <c r="S7" s="3"/>
      <c r="T7" s="4"/>
    </row>
    <row r="8" customFormat="false" ht="14" hidden="false" customHeight="false" outlineLevel="0" collapsed="false">
      <c r="A8" s="5" t="n">
        <v>1</v>
      </c>
      <c r="B8" s="2"/>
      <c r="C8" s="2" t="s">
        <v>30</v>
      </c>
      <c r="D8" s="2" t="n">
        <v>38.8750327871446</v>
      </c>
      <c r="E8" s="2" t="n">
        <v>32.9440751914185</v>
      </c>
      <c r="F8" s="2" t="n">
        <v>32.8595579103672</v>
      </c>
      <c r="G8" s="2" t="n">
        <v>33.7871619911629</v>
      </c>
      <c r="H8" s="2" t="n">
        <v>27.1646932706433</v>
      </c>
      <c r="I8" s="2" t="n">
        <v>33.2950183634396</v>
      </c>
      <c r="J8" s="2" t="n">
        <v>29.6501138513965</v>
      </c>
      <c r="K8" s="2" t="n">
        <v>33.2105841693432</v>
      </c>
      <c r="L8" s="2" t="n">
        <v>33.2579327214255</v>
      </c>
      <c r="M8" s="2" t="n">
        <v>33.304444601289</v>
      </c>
      <c r="N8" s="2" t="n">
        <v>33.1529161957885</v>
      </c>
      <c r="O8" s="2" t="n">
        <v>34.2528942511875</v>
      </c>
      <c r="P8" s="1" t="n">
        <v>30.5223144497876</v>
      </c>
      <c r="Q8" s="1" t="n">
        <v>28.44098955492</v>
      </c>
      <c r="R8" s="1" t="n">
        <v>28.7985499694058</v>
      </c>
    </row>
    <row r="9" customFormat="false" ht="14" hidden="false" customHeight="false" outlineLevel="0" collapsed="false">
      <c r="A9" s="5" t="n">
        <v>2</v>
      </c>
      <c r="B9" s="2"/>
      <c r="C9" s="2" t="s">
        <v>31</v>
      </c>
      <c r="D9" s="2" t="n">
        <v>1.26553347567074</v>
      </c>
      <c r="E9" s="2" t="n">
        <v>1.14578813771224</v>
      </c>
      <c r="F9" s="2" t="n">
        <v>1.41223094545247</v>
      </c>
      <c r="G9" s="2" t="n">
        <v>1.09395249767474</v>
      </c>
      <c r="H9" s="2" t="n">
        <v>2.34687300146019</v>
      </c>
      <c r="I9" s="2" t="n">
        <v>1.32994379501512</v>
      </c>
      <c r="J9" s="2" t="n">
        <v>1.41163639408755</v>
      </c>
      <c r="K9" s="2" t="n">
        <v>2.18090291713819</v>
      </c>
      <c r="L9" s="2" t="n">
        <v>1.35076032773012</v>
      </c>
      <c r="M9" s="2" t="n">
        <v>1.21851788770278</v>
      </c>
      <c r="N9" s="2" t="n">
        <v>1.22393443161715</v>
      </c>
      <c r="O9" s="2" t="n">
        <v>1.29158021745739</v>
      </c>
      <c r="P9" s="1" t="n">
        <v>1.5589512350642</v>
      </c>
      <c r="Q9" s="1" t="n">
        <v>1.45658702039294</v>
      </c>
      <c r="R9" s="1" t="n">
        <v>1.11076029807106</v>
      </c>
    </row>
    <row r="10" customFormat="false" ht="14" hidden="false" customHeight="false" outlineLevel="0" collapsed="false">
      <c r="A10" s="5" t="n">
        <v>3</v>
      </c>
      <c r="B10" s="2" t="s">
        <v>32</v>
      </c>
      <c r="C10" s="2" t="s">
        <v>33</v>
      </c>
      <c r="D10" s="2" t="n">
        <v>0.333281150449631</v>
      </c>
      <c r="E10" s="2" t="n">
        <v>0.298623517051989</v>
      </c>
      <c r="F10" s="2" t="n">
        <v>0.294572148751411</v>
      </c>
      <c r="G10" s="2" t="n">
        <v>0.294744344347263</v>
      </c>
      <c r="H10" s="2" t="n">
        <v>0.252456492058233</v>
      </c>
      <c r="I10" s="2" t="n">
        <v>0.294806535232726</v>
      </c>
      <c r="J10" s="2" t="n">
        <v>0.272808313689243</v>
      </c>
      <c r="K10" s="2" t="n">
        <v>0.308683732468194</v>
      </c>
      <c r="L10" s="2" t="n">
        <v>0.323786440814417</v>
      </c>
      <c r="M10" s="2" t="n">
        <v>0.331774966161149</v>
      </c>
      <c r="N10" s="2" t="n">
        <v>0.308859693286214</v>
      </c>
      <c r="O10" s="2" t="n">
        <v>0.309747005431444</v>
      </c>
      <c r="P10" s="1" t="n">
        <v>0.275599930012523</v>
      </c>
      <c r="Q10" s="1" t="n">
        <v>0.272639429220399</v>
      </c>
      <c r="R10" s="1" t="n">
        <v>0.275801079021048</v>
      </c>
    </row>
    <row r="11" customFormat="false" ht="14" hidden="false" customHeight="false" outlineLevel="0" collapsed="false">
      <c r="A11" s="5" t="n">
        <v>4</v>
      </c>
      <c r="B11" s="2"/>
      <c r="C11" s="2" t="s">
        <v>34</v>
      </c>
      <c r="D11" s="2" t="n">
        <v>2.07387802337098</v>
      </c>
      <c r="E11" s="2" t="n">
        <v>2.00226183572988</v>
      </c>
      <c r="F11" s="2" t="n">
        <v>1.90005808634042</v>
      </c>
      <c r="G11" s="2" t="n">
        <v>1.98103106058533</v>
      </c>
      <c r="H11" s="2" t="n">
        <v>1.55709457438759</v>
      </c>
      <c r="I11" s="2" t="n">
        <v>1.86812178222679</v>
      </c>
      <c r="J11" s="2" t="n">
        <v>1.84693555337446</v>
      </c>
      <c r="K11" s="2" t="n">
        <v>2.04734113430058</v>
      </c>
      <c r="L11" s="2" t="n">
        <v>2.06259081277538</v>
      </c>
      <c r="M11" s="2" t="n">
        <v>2.08777898040681</v>
      </c>
      <c r="N11" s="2" t="n">
        <v>1.91857151251759</v>
      </c>
      <c r="O11" s="2" t="n">
        <v>2.03935335083816</v>
      </c>
      <c r="P11" s="1" t="n">
        <v>1.77556808657717</v>
      </c>
      <c r="Q11" s="1" t="n">
        <v>1.89274512054282</v>
      </c>
      <c r="R11" s="1" t="n">
        <v>1.83425202039738</v>
      </c>
    </row>
    <row r="12" customFormat="false" ht="14" hidden="false" customHeight="false" outlineLevel="0" collapsed="false">
      <c r="A12" s="5" t="n">
        <v>5</v>
      </c>
      <c r="B12" s="2"/>
      <c r="C12" s="2" t="s">
        <v>35</v>
      </c>
      <c r="D12" s="2" t="n">
        <v>0.0820046226584685</v>
      </c>
      <c r="E12" s="2" t="n">
        <v>0.0822825434390127</v>
      </c>
      <c r="F12" s="2" t="n">
        <v>0.086269265249312</v>
      </c>
      <c r="G12" s="2" t="n">
        <v>0.0864448494327283</v>
      </c>
      <c r="H12" s="2" t="n">
        <v>0.0968977739259757</v>
      </c>
      <c r="I12" s="2" t="n">
        <v>0.0825533362191953</v>
      </c>
      <c r="J12" s="2" t="n">
        <v>0.084122723504183</v>
      </c>
      <c r="K12" s="2" t="n">
        <v>0.106836970053455</v>
      </c>
      <c r="L12" s="2" t="n">
        <v>0.0976008361499631</v>
      </c>
      <c r="M12" s="2" t="n">
        <v>0.104083936799616</v>
      </c>
      <c r="N12" s="2" t="n">
        <v>0.0845508794954227</v>
      </c>
      <c r="O12" s="2" t="n">
        <v>0.076880056114408</v>
      </c>
      <c r="P12" s="1" t="n">
        <v>0.0710313883434542</v>
      </c>
      <c r="Q12" s="1" t="n">
        <v>0.0680554145506737</v>
      </c>
      <c r="R12" s="1" t="n">
        <v>0.0767718715867205</v>
      </c>
    </row>
    <row r="13" customFormat="false" ht="14" hidden="false" customHeight="false" outlineLevel="0" collapsed="false">
      <c r="A13" s="5" t="n">
        <v>6</v>
      </c>
      <c r="B13" s="2" t="s">
        <v>36</v>
      </c>
      <c r="C13" s="2" t="s">
        <v>37</v>
      </c>
      <c r="D13" s="2" t="n">
        <v>8.03985207963445</v>
      </c>
      <c r="E13" s="2" t="n">
        <v>7.06257487393159</v>
      </c>
      <c r="F13" s="2" t="n">
        <v>6.93349237808651</v>
      </c>
      <c r="G13" s="2" t="n">
        <v>7.16876184689401</v>
      </c>
      <c r="H13" s="2" t="n">
        <v>5.76617124512806</v>
      </c>
      <c r="I13" s="2" t="n">
        <v>6.74788111217917</v>
      </c>
      <c r="J13" s="2" t="n">
        <v>6.83950711683116</v>
      </c>
      <c r="K13" s="2" t="n">
        <v>7.23676291404643</v>
      </c>
      <c r="L13" s="2" t="n">
        <v>7.65772670754915</v>
      </c>
      <c r="M13" s="2" t="n">
        <v>7.84328244230145</v>
      </c>
      <c r="N13" s="2" t="n">
        <v>7.74808499379952</v>
      </c>
      <c r="O13" s="2" t="n">
        <v>8.29948439211414</v>
      </c>
      <c r="P13" s="1" t="n">
        <v>7.54395946535955</v>
      </c>
      <c r="Q13" s="1" t="n">
        <v>7.49855652376883</v>
      </c>
      <c r="R13" s="1" t="n">
        <v>6.67032290233716</v>
      </c>
    </row>
    <row r="14" customFormat="false" ht="14" hidden="false" customHeight="false" outlineLevel="0" collapsed="false">
      <c r="A14" s="5" t="n">
        <v>7</v>
      </c>
      <c r="B14" s="2"/>
      <c r="C14" s="2" t="s">
        <v>38</v>
      </c>
      <c r="D14" s="2" t="n">
        <v>0.0366219209531779</v>
      </c>
      <c r="E14" s="2" t="n">
        <v>0.0359080159759641</v>
      </c>
      <c r="F14" s="2" t="n">
        <v>0.0477503058082681</v>
      </c>
      <c r="G14" s="2" t="n">
        <v>0.0334978683179789</v>
      </c>
      <c r="H14" s="2" t="n">
        <v>0.044935174959318</v>
      </c>
      <c r="I14" s="2" t="n">
        <v>0.038061630445114</v>
      </c>
      <c r="J14" s="2" t="n">
        <v>0.0357589423905043</v>
      </c>
      <c r="K14" s="2" t="n">
        <v>0.0355189017264111</v>
      </c>
      <c r="L14" s="2" t="n">
        <v>0.0397371106377619</v>
      </c>
      <c r="M14" s="2" t="n">
        <v>0.0345660736520961</v>
      </c>
      <c r="N14" s="2" t="n">
        <v>0.0403714511224323</v>
      </c>
      <c r="O14" s="2" t="n">
        <v>0.034984678270255</v>
      </c>
      <c r="P14" s="1" t="n">
        <v>0.0290118762294459</v>
      </c>
      <c r="Q14" s="1" t="n">
        <v>0.0326428737166513</v>
      </c>
      <c r="R14" s="1" t="n">
        <v>0.0370217329022157</v>
      </c>
    </row>
    <row r="15" customFormat="false" ht="14" hidden="false" customHeight="false" outlineLevel="0" collapsed="false">
      <c r="A15" s="5" t="n">
        <v>8</v>
      </c>
      <c r="B15" s="2" t="s">
        <v>39</v>
      </c>
      <c r="C15" s="2" t="s">
        <v>40</v>
      </c>
      <c r="D15" s="2" t="n">
        <v>2.67718934464933</v>
      </c>
      <c r="E15" s="2" t="n">
        <v>2.85936385513222</v>
      </c>
      <c r="F15" s="2" t="n">
        <v>3.15044452091449</v>
      </c>
      <c r="G15" s="2" t="n">
        <v>4.38653802963459</v>
      </c>
      <c r="H15" s="2" t="n">
        <v>3.42191495064341</v>
      </c>
      <c r="I15" s="2" t="n">
        <v>3.1490645396706</v>
      </c>
      <c r="J15" s="2" t="n">
        <v>3.02166832589332</v>
      </c>
      <c r="K15" s="2" t="n">
        <v>3.13787044422363</v>
      </c>
      <c r="L15" s="2" t="n">
        <v>4.9346361339732</v>
      </c>
      <c r="M15" s="2" t="n">
        <v>4.94396919571209</v>
      </c>
      <c r="N15" s="2" t="n">
        <v>3.41969567277605</v>
      </c>
      <c r="O15" s="2" t="n">
        <v>3.27718958930161</v>
      </c>
      <c r="P15" s="1" t="n">
        <v>3.87147886339628</v>
      </c>
      <c r="Q15" s="1" t="n">
        <v>3.4769586080109</v>
      </c>
      <c r="R15" s="1" t="n">
        <v>3.85581502906583</v>
      </c>
    </row>
    <row r="16" customFormat="false" ht="14" hidden="false" customHeight="false" outlineLevel="0" collapsed="false">
      <c r="A16" s="5" t="n">
        <v>9</v>
      </c>
      <c r="B16" s="2"/>
      <c r="C16" s="2" t="s">
        <v>41</v>
      </c>
      <c r="D16" s="2" t="n">
        <v>0.0543663715790119</v>
      </c>
      <c r="E16" s="2" t="n">
        <v>0.0714412437575513</v>
      </c>
      <c r="F16" s="2" t="n">
        <v>0.097617788465246</v>
      </c>
      <c r="G16" s="2" t="n">
        <v>0.0725582164384259</v>
      </c>
      <c r="H16" s="2" t="n">
        <v>0.0453651004461719</v>
      </c>
      <c r="I16" s="2" t="n">
        <v>0.0600453128788277</v>
      </c>
      <c r="J16" s="2" t="n">
        <v>0.0670850826463039</v>
      </c>
      <c r="K16" s="2" t="n">
        <v>0.0820428708472757</v>
      </c>
      <c r="L16" s="2" t="n">
        <v>0.0874390338234866</v>
      </c>
      <c r="M16" s="2" t="n">
        <v>0.128099198614214</v>
      </c>
      <c r="N16" s="2" t="n">
        <v>0.093217904640358</v>
      </c>
      <c r="O16" s="2" t="n">
        <v>0.0992778106308367</v>
      </c>
      <c r="P16" s="1" t="n">
        <v>0.049327926090386</v>
      </c>
      <c r="Q16" s="1" t="n">
        <v>0.0834201042017882</v>
      </c>
      <c r="R16" s="1" t="n">
        <v>0.071774092374928</v>
      </c>
    </row>
    <row r="17" customFormat="false" ht="14" hidden="false" customHeight="false" outlineLevel="0" collapsed="false">
      <c r="A17" s="5" t="n">
        <v>10</v>
      </c>
      <c r="B17" s="2" t="s">
        <v>42</v>
      </c>
      <c r="C17" s="2" t="s">
        <v>43</v>
      </c>
      <c r="D17" s="2" t="n">
        <v>4.27012217450503</v>
      </c>
      <c r="E17" s="2" t="n">
        <v>5.17438092747853</v>
      </c>
      <c r="F17" s="2" t="n">
        <v>4.4721206253997</v>
      </c>
      <c r="G17" s="2" t="n">
        <v>5.17453177644574</v>
      </c>
      <c r="H17" s="2" t="n">
        <v>4.98549556138824</v>
      </c>
      <c r="I17" s="2" t="n">
        <v>4.80411625494508</v>
      </c>
      <c r="J17" s="2" t="n">
        <v>4.74087685721405</v>
      </c>
      <c r="K17" s="2" t="n">
        <v>4.94640722136205</v>
      </c>
      <c r="L17" s="2" t="n">
        <v>6.08841516971474</v>
      </c>
      <c r="M17" s="2" t="n">
        <v>6.43443455523088</v>
      </c>
      <c r="N17" s="2" t="n">
        <v>5.52727610740731</v>
      </c>
      <c r="O17" s="2" t="n">
        <v>4.79086315263776</v>
      </c>
      <c r="P17" s="1" t="n">
        <v>4.98949599877487</v>
      </c>
      <c r="Q17" s="1" t="n">
        <v>5.12552430520605</v>
      </c>
      <c r="R17" s="1" t="n">
        <v>5.27555567723065</v>
      </c>
    </row>
    <row r="18" customFormat="false" ht="14" hidden="false" customHeight="false" outlineLevel="0" collapsed="false">
      <c r="A18" s="5" t="n">
        <v>11</v>
      </c>
      <c r="B18" s="2"/>
      <c r="C18" s="2" t="s">
        <v>44</v>
      </c>
      <c r="D18" s="2" t="n">
        <v>1.99759422150046</v>
      </c>
      <c r="E18" s="2" t="n">
        <v>2.9673634826148</v>
      </c>
      <c r="F18" s="2" t="n">
        <v>3.15005181875707</v>
      </c>
      <c r="G18" s="2" t="n">
        <v>2.26697047459201</v>
      </c>
      <c r="H18" s="2" t="n">
        <v>2.16249335254255</v>
      </c>
      <c r="I18" s="2" t="n">
        <v>2.14528286610612</v>
      </c>
      <c r="J18" s="2" t="n">
        <v>2.12876527276868</v>
      </c>
      <c r="K18" s="2" t="n">
        <v>2.64123485899379</v>
      </c>
      <c r="L18" s="2" t="n">
        <v>2.51192449533927</v>
      </c>
      <c r="M18" s="2" t="n">
        <v>3.20062259521749</v>
      </c>
      <c r="N18" s="2" t="n">
        <v>2.89541244595034</v>
      </c>
      <c r="O18" s="2" t="n">
        <v>3.12488249595757</v>
      </c>
      <c r="P18" s="1" t="n">
        <v>2.34831667884873</v>
      </c>
      <c r="Q18" s="1" t="n">
        <v>2.96650947404609</v>
      </c>
      <c r="R18" s="1" t="n">
        <v>2.02062947096222</v>
      </c>
    </row>
    <row r="19" customFormat="false" ht="14" hidden="false" customHeight="false" outlineLevel="0" collapsed="false">
      <c r="A19" s="5" t="n">
        <v>12</v>
      </c>
      <c r="B19" s="2" t="s">
        <v>45</v>
      </c>
      <c r="C19" s="2" t="s">
        <v>46</v>
      </c>
      <c r="D19" s="2" t="n">
        <v>0.170454455750117</v>
      </c>
      <c r="E19" s="2" t="n">
        <v>0.213083623276554</v>
      </c>
      <c r="F19" s="2" t="n">
        <v>0.413162508957237</v>
      </c>
      <c r="G19" s="2" t="n">
        <v>0.10739219799539</v>
      </c>
      <c r="H19" s="2" t="n">
        <v>0.0968553121494963</v>
      </c>
      <c r="I19" s="2" t="n">
        <v>0.114637480328454</v>
      </c>
      <c r="J19" s="2" t="n">
        <v>0.110493372938192</v>
      </c>
      <c r="K19" s="2" t="n">
        <v>0.110125411244328</v>
      </c>
      <c r="L19" s="2" t="n">
        <v>0.100632566108176</v>
      </c>
      <c r="M19" s="2" t="n">
        <v>0.26579975468235</v>
      </c>
      <c r="N19" s="2" t="n">
        <v>0.131762905135826</v>
      </c>
      <c r="O19" s="2" t="n">
        <v>0.148166580180541</v>
      </c>
      <c r="P19" s="1" t="n">
        <v>0.187620448284188</v>
      </c>
      <c r="Q19" s="1" t="n">
        <v>0.177996241876339</v>
      </c>
      <c r="R19" s="1" t="n">
        <v>0.183793459455343</v>
      </c>
    </row>
    <row r="20" customFormat="false" ht="14" hidden="false" customHeight="false" outlineLevel="0" collapsed="false">
      <c r="A20" s="5" t="n">
        <v>13</v>
      </c>
      <c r="B20" s="2" t="s">
        <v>47</v>
      </c>
      <c r="C20" s="2" t="s">
        <v>48</v>
      </c>
      <c r="D20" s="2" t="n">
        <v>0.126712465634444</v>
      </c>
      <c r="E20" s="2" t="n">
        <v>0.128927138865656</v>
      </c>
      <c r="F20" s="2" t="n">
        <v>0.157018258277033</v>
      </c>
      <c r="G20" s="2" t="n">
        <v>0.115106994103335</v>
      </c>
      <c r="H20" s="2" t="n">
        <v>0.0997745592824546</v>
      </c>
      <c r="I20" s="2" t="n">
        <v>0.102903282775334</v>
      </c>
      <c r="J20" s="2" t="n">
        <v>0.103919557527542</v>
      </c>
      <c r="K20" s="2" t="n">
        <v>0.106681267345554</v>
      </c>
      <c r="L20" s="2" t="n">
        <v>0.131060005019571</v>
      </c>
      <c r="M20" s="2" t="n">
        <v>0.101330519087243</v>
      </c>
      <c r="N20" s="2" t="n">
        <v>0.113435219756443</v>
      </c>
      <c r="O20" s="2" t="n">
        <v>0.125969649412414</v>
      </c>
      <c r="P20" s="1" t="n">
        <v>0.140912616971501</v>
      </c>
      <c r="Q20" s="1" t="n">
        <v>0.146121860525588</v>
      </c>
      <c r="R20" s="1" t="n">
        <v>0.119240100719744</v>
      </c>
    </row>
    <row r="21" customFormat="false" ht="14" hidden="false" customHeight="false" outlineLevel="0" collapsed="false">
      <c r="A21" s="5" t="n">
        <v>14</v>
      </c>
      <c r="B21" s="2"/>
      <c r="C21" s="2" t="s">
        <v>49</v>
      </c>
      <c r="D21" s="2" t="n">
        <v>0.0894280686809301</v>
      </c>
      <c r="E21" s="2" t="n">
        <v>0.1019589236438</v>
      </c>
      <c r="F21" s="2" t="n">
        <v>0.141253258624005</v>
      </c>
      <c r="G21" s="2" t="n">
        <v>0.139229708020572</v>
      </c>
      <c r="H21" s="2" t="n">
        <v>0.176099602504164</v>
      </c>
      <c r="I21" s="2" t="n">
        <v>0.169577368589861</v>
      </c>
      <c r="J21" s="2" t="n">
        <v>0.156711114923165</v>
      </c>
      <c r="K21" s="2" t="n">
        <v>0.243487894615823</v>
      </c>
      <c r="L21" s="2" t="n">
        <v>0.219739555498999</v>
      </c>
      <c r="M21" s="2" t="n">
        <v>0.222391887083194</v>
      </c>
      <c r="N21" s="2" t="n">
        <v>0.125444994162049</v>
      </c>
      <c r="O21" s="2" t="n">
        <v>0.142147774312334</v>
      </c>
      <c r="P21" s="1" t="n">
        <v>0.0857358966332587</v>
      </c>
      <c r="Q21" s="1" t="n">
        <v>0.143986586435101</v>
      </c>
      <c r="R21" s="1" t="n">
        <v>0.187058262593697</v>
      </c>
    </row>
    <row r="22" customFormat="false" ht="14" hidden="false" customHeight="false" outlineLevel="0" collapsed="false">
      <c r="A22" s="5" t="n">
        <v>15</v>
      </c>
      <c r="B22" s="2"/>
      <c r="C22" s="2" t="s">
        <v>50</v>
      </c>
      <c r="D22" s="2" t="n">
        <v>0.39213006991877</v>
      </c>
      <c r="E22" s="2" t="n">
        <v>0.340836793239235</v>
      </c>
      <c r="F22" s="2" t="n">
        <v>0.343756671134612</v>
      </c>
      <c r="G22" s="2" t="n">
        <v>0.324267415540061</v>
      </c>
      <c r="H22" s="2" t="n">
        <v>0.381264291008473</v>
      </c>
      <c r="I22" s="2" t="n">
        <v>0.347704253647165</v>
      </c>
      <c r="J22" s="2" t="n">
        <v>0.311557638472207</v>
      </c>
      <c r="K22" s="2" t="n">
        <v>0.44225174341412</v>
      </c>
      <c r="L22" s="2" t="n">
        <v>0.380763254885688</v>
      </c>
      <c r="M22" s="2" t="n">
        <v>0.374316456635291</v>
      </c>
      <c r="N22" s="2" t="n">
        <v>0.342982156100038</v>
      </c>
      <c r="O22" s="2" t="n">
        <v>0.367153064541457</v>
      </c>
      <c r="P22" s="1" t="n">
        <v>0.322251026989473</v>
      </c>
      <c r="Q22" s="1" t="n">
        <v>0.333711362808464</v>
      </c>
      <c r="R22" s="1" t="n">
        <v>0.321688841298982</v>
      </c>
    </row>
    <row r="23" customFormat="false" ht="14" hidden="false" customHeight="false" outlineLevel="0" collapsed="false">
      <c r="A23" s="5" t="n">
        <v>16</v>
      </c>
      <c r="B23" s="2" t="s">
        <v>51</v>
      </c>
      <c r="C23" s="2" t="s">
        <v>52</v>
      </c>
      <c r="D23" s="2" t="n">
        <v>0.0954460749643602</v>
      </c>
      <c r="E23" s="2" t="n">
        <v>0.117485075754973</v>
      </c>
      <c r="F23" s="2" t="n">
        <v>0.106331223291522</v>
      </c>
      <c r="G23" s="2" t="n">
        <v>0.0961554297512078</v>
      </c>
      <c r="H23" s="2" t="n">
        <v>0.0889892680566887</v>
      </c>
      <c r="I23" s="2" t="n">
        <v>0.0856993816591192</v>
      </c>
      <c r="J23" s="2" t="n">
        <v>0.070392093762671</v>
      </c>
      <c r="K23" s="2" t="n">
        <v>0.327965955814673</v>
      </c>
      <c r="L23" s="2" t="n">
        <v>0.249790201968169</v>
      </c>
      <c r="M23" s="2" t="n">
        <v>0.0715947946115948</v>
      </c>
      <c r="N23" s="2" t="n">
        <v>0.133238998881517</v>
      </c>
      <c r="O23" s="2" t="n">
        <v>0.116897141253861</v>
      </c>
      <c r="P23" s="1" t="n">
        <v>0.110348283009599</v>
      </c>
      <c r="Q23" s="1" t="n">
        <v>0.105763117148626</v>
      </c>
      <c r="R23" s="1" t="n">
        <v>0.112854909115823</v>
      </c>
    </row>
    <row r="24" customFormat="false" ht="14" hidden="false" customHeight="false" outlineLevel="0" collapsed="false">
      <c r="A24" s="5" t="n">
        <v>17</v>
      </c>
      <c r="B24" s="2" t="s">
        <v>53</v>
      </c>
      <c r="C24" s="2" t="s">
        <v>54</v>
      </c>
      <c r="D24" s="2" t="n">
        <v>17.0796033328982</v>
      </c>
      <c r="E24" s="2" t="n">
        <v>15.1635169751577</v>
      </c>
      <c r="F24" s="2" t="n">
        <v>14.0383793282131</v>
      </c>
      <c r="G24" s="2" t="n">
        <v>18.0061384508267</v>
      </c>
      <c r="H24" s="2" t="n">
        <v>1.10470150005408</v>
      </c>
      <c r="I24" s="2" t="n">
        <v>14.5533523137014</v>
      </c>
      <c r="J24" s="2" t="n">
        <v>15.0776336691003</v>
      </c>
      <c r="K24" s="2" t="n">
        <v>13.7674451883027</v>
      </c>
      <c r="L24" s="2" t="n">
        <v>18.2785781647922</v>
      </c>
      <c r="M24" s="2" t="n">
        <v>14.6838579782871</v>
      </c>
      <c r="N24" s="2" t="n">
        <v>17.1758957475307</v>
      </c>
      <c r="O24" s="2" t="n">
        <v>17.2764240727994</v>
      </c>
      <c r="P24" s="1" t="n">
        <v>15.1329453626272</v>
      </c>
      <c r="Q24" s="1" t="n">
        <v>16.2473933925212</v>
      </c>
      <c r="R24" s="1" t="n">
        <v>17.3645182515286</v>
      </c>
    </row>
    <row r="25" customFormat="false" ht="14" hidden="false" customHeight="false" outlineLevel="0" collapsed="false">
      <c r="A25" s="5" t="n">
        <v>18</v>
      </c>
      <c r="B25" s="2" t="s">
        <v>55</v>
      </c>
      <c r="C25" s="2" t="s">
        <v>56</v>
      </c>
      <c r="D25" s="2" t="n">
        <v>0.427142236104775</v>
      </c>
      <c r="E25" s="2" t="n">
        <v>0.467906525906289</v>
      </c>
      <c r="F25" s="2" t="n">
        <v>0.622205266089262</v>
      </c>
      <c r="G25" s="2" t="n">
        <v>0.636453907609637</v>
      </c>
      <c r="H25" s="2" t="n">
        <v>0.604676927954801</v>
      </c>
      <c r="I25" s="2" t="n">
        <v>0.742411530042386</v>
      </c>
      <c r="J25" s="2" t="n">
        <v>0.744072475329835</v>
      </c>
      <c r="K25" s="2" t="n">
        <v>1.16574617405593</v>
      </c>
      <c r="L25" s="2" t="n">
        <v>0.86774140083129</v>
      </c>
      <c r="M25" s="2" t="n">
        <v>0.797369593597563</v>
      </c>
      <c r="N25" s="2" t="n">
        <v>0.498764610047076</v>
      </c>
      <c r="O25" s="2" t="n">
        <v>0.593983488247788</v>
      </c>
      <c r="P25" s="1" t="n">
        <v>0.372847739133626</v>
      </c>
      <c r="Q25" s="1" t="n">
        <v>0.649716455199917</v>
      </c>
      <c r="R25" s="1" t="n">
        <v>0.741332092082344</v>
      </c>
    </row>
    <row r="26" customFormat="false" ht="14" hidden="false" customHeight="false" outlineLevel="0" collapsed="false">
      <c r="A26" s="5" t="n">
        <v>19</v>
      </c>
      <c r="B26" s="6" t="s">
        <v>57</v>
      </c>
      <c r="C26" s="2" t="s">
        <v>58</v>
      </c>
      <c r="D26" s="2" t="n">
        <v>2.48356061161642</v>
      </c>
      <c r="E26" s="2" t="n">
        <v>2.24632060095347</v>
      </c>
      <c r="F26" s="2" t="n">
        <v>2.42977914868899</v>
      </c>
      <c r="G26" s="2" t="n">
        <v>2.13636121265727</v>
      </c>
      <c r="H26" s="2" t="n">
        <v>1.36214725084864</v>
      </c>
      <c r="I26" s="2" t="n">
        <v>1.02898867272963</v>
      </c>
      <c r="J26" s="2" t="n">
        <v>1.30004235939482</v>
      </c>
      <c r="K26" s="2" t="n">
        <v>0.728165511878849</v>
      </c>
      <c r="L26" s="2" t="n">
        <v>1.01555417751288</v>
      </c>
      <c r="M26" s="2" t="n">
        <v>0.965933351221845</v>
      </c>
      <c r="N26" s="2" t="n">
        <v>2.08898854570207</v>
      </c>
      <c r="O26" s="2" t="n">
        <v>2.07271962596033</v>
      </c>
      <c r="P26" s="1" t="n">
        <v>3.19384911501348</v>
      </c>
      <c r="Q26" s="1" t="n">
        <v>1.55013678235733</v>
      </c>
      <c r="R26" s="1" t="n">
        <v>1.17352394639748</v>
      </c>
    </row>
    <row r="27" customFormat="false" ht="14" hidden="false" customHeight="false" outlineLevel="0" collapsed="false">
      <c r="A27" s="5" t="n">
        <v>20</v>
      </c>
      <c r="B27" s="6" t="s">
        <v>59</v>
      </c>
      <c r="C27" s="2" t="s">
        <v>60</v>
      </c>
      <c r="D27" s="2" t="n">
        <v>0.326569711343419</v>
      </c>
      <c r="E27" s="2" t="n">
        <v>0.417844744001503</v>
      </c>
      <c r="F27" s="2" t="n">
        <v>0.382013829137374</v>
      </c>
      <c r="G27" s="2" t="n">
        <v>0.421608016867272</v>
      </c>
      <c r="H27" s="2" t="n">
        <v>0.28695668544774</v>
      </c>
      <c r="I27" s="2" t="n">
        <v>0.464273516263291</v>
      </c>
      <c r="J27" s="2" t="n">
        <v>0.398429503436349</v>
      </c>
      <c r="K27" s="2" t="n">
        <v>0.341630425460078</v>
      </c>
      <c r="L27" s="2" t="n">
        <v>0.504096116436238</v>
      </c>
      <c r="M27" s="2" t="n">
        <v>0.713342880651009</v>
      </c>
      <c r="N27" s="2" t="n">
        <v>0.488466415159821</v>
      </c>
      <c r="O27" s="2" t="n">
        <v>0.354418476266821</v>
      </c>
      <c r="P27" s="1" t="n">
        <v>0.434554065748576</v>
      </c>
      <c r="Q27" s="1" t="n">
        <v>0.429989530555143</v>
      </c>
      <c r="R27" s="1" t="n">
        <v>0.443734712804294</v>
      </c>
    </row>
    <row r="28" customFormat="false" ht="14" hidden="false" customHeight="false" outlineLevel="0" collapsed="false">
      <c r="A28" s="5" t="n">
        <v>21</v>
      </c>
      <c r="B28" s="2" t="s">
        <v>61</v>
      </c>
      <c r="C28" s="2" t="s">
        <v>62</v>
      </c>
      <c r="D28" s="2" t="n">
        <v>0.176051449248286</v>
      </c>
      <c r="E28" s="2" t="n">
        <v>0.229056214266323</v>
      </c>
      <c r="F28" s="2" t="n">
        <v>0.221501090792847</v>
      </c>
      <c r="G28" s="2" t="n">
        <v>0.164794753384076</v>
      </c>
      <c r="H28" s="2" t="n">
        <v>0.196306100386295</v>
      </c>
      <c r="I28" s="2" t="n">
        <v>0.159349961221126</v>
      </c>
      <c r="J28" s="2" t="n">
        <v>0.175924950026313</v>
      </c>
      <c r="K28" s="2" t="n">
        <v>0.222885312306343</v>
      </c>
      <c r="L28" s="2" t="n">
        <v>0.183979054328415</v>
      </c>
      <c r="M28" s="2" t="n">
        <v>0.268119983832216</v>
      </c>
      <c r="N28" s="2" t="n">
        <v>0.220058582772069</v>
      </c>
      <c r="O28" s="2" t="n">
        <v>0.209849003813206</v>
      </c>
      <c r="P28" s="1" t="n">
        <v>0.176603671817326</v>
      </c>
      <c r="Q28" s="1" t="n">
        <v>0.192628542829751</v>
      </c>
      <c r="R28" s="1" t="n">
        <v>0.162507768219979</v>
      </c>
    </row>
    <row r="29" customFormat="false" ht="14" hidden="false" customHeight="false" outlineLevel="0" collapsed="false">
      <c r="A29" s="5" t="n">
        <v>22</v>
      </c>
      <c r="B29" s="2" t="s">
        <v>63</v>
      </c>
      <c r="C29" s="2" t="s">
        <v>64</v>
      </c>
      <c r="D29" s="2" t="n">
        <v>0.0499209718758197</v>
      </c>
      <c r="E29" s="2" t="n">
        <v>0.0585937249179546</v>
      </c>
      <c r="F29" s="2" t="n">
        <v>0.0440964683435591</v>
      </c>
      <c r="G29" s="2" t="n">
        <v>0.0436668640573654</v>
      </c>
      <c r="H29" s="2" t="n">
        <v>0.0467875699582316</v>
      </c>
      <c r="I29" s="2" t="n">
        <v>0.058516445182584</v>
      </c>
      <c r="J29" s="2" t="n">
        <v>0.056028206573344</v>
      </c>
      <c r="K29" s="2" t="n">
        <v>0.0505909238512427</v>
      </c>
      <c r="L29" s="2" t="n">
        <v>0.0514988316419951</v>
      </c>
      <c r="M29" s="2" t="n">
        <v>0.0525582342208781</v>
      </c>
      <c r="N29" s="2" t="n">
        <v>0.0474647420793542</v>
      </c>
      <c r="O29" s="2" t="n">
        <v>0.0486465997355766</v>
      </c>
      <c r="P29" s="1" t="n">
        <v>0.0465737319736706</v>
      </c>
      <c r="Q29" s="1" t="n">
        <v>0.0491267770818618</v>
      </c>
      <c r="R29" s="1" t="n">
        <v>0.0542741286333262</v>
      </c>
    </row>
    <row r="30" customFormat="false" ht="14" hidden="false" customHeight="false" outlineLevel="0" collapsed="false">
      <c r="A30" s="5" t="n">
        <v>23</v>
      </c>
      <c r="B30" s="6" t="s">
        <v>65</v>
      </c>
      <c r="C30" s="2" t="s">
        <v>66</v>
      </c>
      <c r="D30" s="2" t="n">
        <v>0.0941335056926656</v>
      </c>
      <c r="E30" s="2" t="n">
        <v>0.0653233776434576</v>
      </c>
      <c r="F30" s="2" t="n">
        <v>0.0672602042958417</v>
      </c>
      <c r="G30" s="2" t="n">
        <v>0.0739334627011467</v>
      </c>
      <c r="H30" s="2" t="n">
        <v>0.0771424324189379</v>
      </c>
      <c r="I30" s="2" t="n">
        <v>0.0725191070792276</v>
      </c>
      <c r="J30" s="2" t="n">
        <v>0.0546963555918284</v>
      </c>
      <c r="K30" s="2" t="n">
        <v>0.0701035872054152</v>
      </c>
      <c r="L30" s="2" t="n">
        <v>0.061080953288125</v>
      </c>
      <c r="M30" s="2" t="n">
        <v>0.0583795764101839</v>
      </c>
      <c r="N30" s="2" t="n">
        <v>0.0570105312051875</v>
      </c>
      <c r="O30" s="2" t="n">
        <v>0.0751494279305173</v>
      </c>
      <c r="P30" s="1" t="n">
        <v>0.047177178999243</v>
      </c>
      <c r="Q30" s="1" t="n">
        <v>0.0471359176641612</v>
      </c>
      <c r="R30" s="1" t="n">
        <v>0.0544598046411946</v>
      </c>
    </row>
    <row r="31" customFormat="false" ht="14" hidden="false" customHeight="false" outlineLevel="0" collapsed="false">
      <c r="A31" s="5" t="n">
        <v>24</v>
      </c>
      <c r="B31" s="2" t="s">
        <v>67</v>
      </c>
      <c r="C31" s="2" t="s">
        <v>68</v>
      </c>
      <c r="D31" s="2" t="n">
        <v>0.365278122129432</v>
      </c>
      <c r="E31" s="2" t="n">
        <v>0.369475020562506</v>
      </c>
      <c r="F31" s="2" t="n">
        <v>0.343842041168834</v>
      </c>
      <c r="G31" s="2" t="n">
        <v>0.365932904954931</v>
      </c>
      <c r="H31" s="2" t="n">
        <v>0.36118517845578</v>
      </c>
      <c r="I31" s="2" t="n">
        <v>0.346997773267673</v>
      </c>
      <c r="J31" s="2" t="n">
        <v>0.354986032175137</v>
      </c>
      <c r="K31" s="2" t="n">
        <v>0.404671337835097</v>
      </c>
      <c r="L31" s="2" t="n">
        <v>0.420164150728849</v>
      </c>
      <c r="M31" s="2" t="n">
        <v>0.385496282001909</v>
      </c>
      <c r="N31" s="2" t="n">
        <v>0.352809379441976</v>
      </c>
      <c r="O31" s="2" t="n">
        <v>0.393206992593136</v>
      </c>
      <c r="P31" s="1" t="n">
        <v>0.355822280745466</v>
      </c>
      <c r="Q31" s="1" t="n">
        <v>0.395917983111282</v>
      </c>
      <c r="R31" s="1" t="n">
        <v>0.378000248351976</v>
      </c>
    </row>
    <row r="32" customFormat="false" ht="14" hidden="false" customHeight="false" outlineLevel="0" collapsed="false">
      <c r="A32" s="5" t="n">
        <v>25</v>
      </c>
      <c r="B32" s="2"/>
      <c r="C32" s="2" t="s">
        <v>69</v>
      </c>
      <c r="D32" s="2" t="n">
        <v>0.241320813692648</v>
      </c>
      <c r="E32" s="2" t="n">
        <v>1.02613700665741</v>
      </c>
      <c r="F32" s="2" t="n">
        <v>0.585359559318973</v>
      </c>
      <c r="G32" s="2" t="n">
        <v>0.49247792285309</v>
      </c>
      <c r="H32" s="2" t="n">
        <v>0.641608058047754</v>
      </c>
      <c r="I32" s="2" t="n">
        <v>0.57130529375628</v>
      </c>
      <c r="J32" s="2" t="n">
        <v>0.884117862499393</v>
      </c>
      <c r="K32" s="2" t="n">
        <v>0.839486719919858</v>
      </c>
      <c r="L32" s="2" t="n">
        <v>0.796388505887423</v>
      </c>
      <c r="M32" s="2" t="n">
        <v>1.38578801372944</v>
      </c>
      <c r="N32" s="2" t="n">
        <v>0.752342582312745</v>
      </c>
      <c r="O32" s="2" t="n">
        <v>0.335759587417296</v>
      </c>
      <c r="P32" s="1" t="n">
        <v>0.946994059131083</v>
      </c>
      <c r="Q32" s="1" t="n">
        <v>0.784109781228482</v>
      </c>
      <c r="R32" s="1" t="n">
        <v>0.777807112294725</v>
      </c>
    </row>
    <row r="33" customFormat="false" ht="14" hidden="false" customHeight="false" outlineLevel="0" collapsed="false">
      <c r="A33" s="5" t="n">
        <v>26</v>
      </c>
      <c r="B33" s="2"/>
      <c r="C33" s="2" t="s">
        <v>70</v>
      </c>
      <c r="D33" s="2" t="n">
        <v>0.383808876045385</v>
      </c>
      <c r="E33" s="2" t="n">
        <v>0.35365124253227</v>
      </c>
      <c r="F33" s="2" t="n">
        <v>0.406583324986515</v>
      </c>
      <c r="G33" s="2" t="n">
        <v>0.472531261611677</v>
      </c>
      <c r="H33" s="2" t="n">
        <v>0.483517556492912</v>
      </c>
      <c r="I33" s="2" t="n">
        <v>0.47166396335813</v>
      </c>
      <c r="J33" s="2" t="n">
        <v>0.462639798303683</v>
      </c>
      <c r="K33" s="2" t="n">
        <v>0.667366718497607</v>
      </c>
      <c r="L33" s="2" t="n">
        <v>0.557426739028129</v>
      </c>
      <c r="M33" s="2" t="n">
        <v>0.620106460183758</v>
      </c>
      <c r="N33" s="2" t="n">
        <v>0.454636873672962</v>
      </c>
      <c r="O33" s="2" t="n">
        <v>0.458409738401906</v>
      </c>
      <c r="P33" s="1" t="n">
        <v>0.335748641228132</v>
      </c>
      <c r="Q33" s="1" t="n">
        <v>0.5079012465235</v>
      </c>
      <c r="R33" s="1" t="n">
        <v>0.630736241062253</v>
      </c>
    </row>
    <row r="34" customFormat="false" ht="14" hidden="false" customHeight="false" outlineLevel="0" collapsed="false">
      <c r="A34" s="5" t="n">
        <v>27</v>
      </c>
      <c r="B34" s="2" t="s">
        <v>71</v>
      </c>
      <c r="C34" s="2" t="s">
        <v>72</v>
      </c>
      <c r="D34" s="2" t="n">
        <v>0.0922389481589931</v>
      </c>
      <c r="E34" s="2" t="n">
        <v>0.0288586909670219</v>
      </c>
      <c r="F34" s="2" t="n">
        <v>0.0404198655363909</v>
      </c>
      <c r="G34" s="2" t="n">
        <v>0.0391442045998812</v>
      </c>
      <c r="H34" s="2" t="n">
        <v>0.0344258852806682</v>
      </c>
      <c r="I34" s="2" t="n">
        <v>0.0320786247312939</v>
      </c>
      <c r="J34" s="2" t="n">
        <v>0.0256117456671834</v>
      </c>
      <c r="K34" s="2" t="n">
        <v>0.0437524609202241</v>
      </c>
      <c r="L34" s="2" t="n">
        <v>0.0551102422805547</v>
      </c>
      <c r="M34" s="2" t="n">
        <v>0.065506418376908</v>
      </c>
      <c r="N34" s="2" t="n">
        <v>0.056884172985712</v>
      </c>
      <c r="O34" s="2" t="n">
        <v>0.0592725386530489</v>
      </c>
      <c r="P34" s="1" t="n">
        <v>0.0378366442700828</v>
      </c>
      <c r="Q34" s="1" t="n">
        <v>0.0436132311815458</v>
      </c>
      <c r="R34" s="1" t="n">
        <v>0.0464808939697363</v>
      </c>
    </row>
    <row r="35" customFormat="false" ht="14" hidden="false" customHeight="false" outlineLevel="0" collapsed="false">
      <c r="A35" s="5" t="n">
        <v>28</v>
      </c>
      <c r="B35" s="2" t="s">
        <v>73</v>
      </c>
      <c r="C35" s="2" t="s">
        <v>74</v>
      </c>
      <c r="D35" s="2" t="n">
        <v>0.112608537328216</v>
      </c>
      <c r="E35" s="2" t="n">
        <v>0.113830890859798</v>
      </c>
      <c r="F35" s="2" t="n">
        <v>0.119415603869974</v>
      </c>
      <c r="G35" s="2" t="n">
        <v>0.107414559723239</v>
      </c>
      <c r="H35" s="2" t="n">
        <v>0.118436510045148</v>
      </c>
      <c r="I35" s="2" t="n">
        <v>0.119207525283291</v>
      </c>
      <c r="J35" s="2" t="n">
        <v>0.118574944176974</v>
      </c>
      <c r="K35" s="2" t="n">
        <v>0.148278802788426</v>
      </c>
      <c r="L35" s="2" t="n">
        <v>0.138763961261378</v>
      </c>
      <c r="M35" s="2" t="n">
        <v>0.136638353976509</v>
      </c>
      <c r="N35" s="2" t="n">
        <v>0.127133599458677</v>
      </c>
      <c r="O35" s="2" t="n">
        <v>0.138119486184643</v>
      </c>
      <c r="P35" s="1" t="n">
        <v>0.118352982015484</v>
      </c>
      <c r="Q35" s="1" t="n">
        <v>0.138344098862654</v>
      </c>
      <c r="R35" s="1" t="n">
        <v>0.116001085915817</v>
      </c>
    </row>
    <row r="36" customFormat="false" ht="14" hidden="false" customHeight="false" outlineLevel="0" collapsed="false">
      <c r="A36" s="5" t="n">
        <v>29</v>
      </c>
      <c r="B36" s="2"/>
      <c r="C36" s="2" t="s">
        <v>75</v>
      </c>
      <c r="D36" s="2" t="n">
        <v>0.169327627413096</v>
      </c>
      <c r="E36" s="2" t="n">
        <v>0.16883105838461</v>
      </c>
      <c r="F36" s="2" t="n">
        <v>0.203106694085776</v>
      </c>
      <c r="G36" s="2" t="n">
        <v>0.169915589061524</v>
      </c>
      <c r="H36" s="2" t="n">
        <v>0.25407003956445</v>
      </c>
      <c r="I36" s="2" t="n">
        <v>0.180737550834644</v>
      </c>
      <c r="J36" s="2" t="n">
        <v>0.162154113462717</v>
      </c>
      <c r="K36" s="2" t="n">
        <v>0.232383177488313</v>
      </c>
      <c r="L36" s="2" t="n">
        <v>0.202975190223375</v>
      </c>
      <c r="M36" s="2" t="n">
        <v>0.209639527893777</v>
      </c>
      <c r="N36" s="2" t="n">
        <v>0.174983159751888</v>
      </c>
      <c r="O36" s="2" t="n">
        <v>0.180995356446973</v>
      </c>
      <c r="P36" s="1" t="n">
        <v>0.154456650212128</v>
      </c>
      <c r="Q36" s="1" t="n">
        <v>0.162843016567519</v>
      </c>
      <c r="R36" s="1" t="n">
        <v>0.149804434681646</v>
      </c>
    </row>
    <row r="37" customFormat="false" ht="14" hidden="false" customHeight="false" outlineLevel="0" collapsed="false">
      <c r="A37" s="5" t="n">
        <v>30</v>
      </c>
      <c r="B37" s="6" t="s">
        <v>76</v>
      </c>
      <c r="C37" s="2" t="s">
        <v>77</v>
      </c>
      <c r="D37" s="2" t="n">
        <v>2.12625077558449</v>
      </c>
      <c r="E37" s="2" t="n">
        <v>2.51433825266171</v>
      </c>
      <c r="F37" s="2" t="n">
        <v>3.66538518467141</v>
      </c>
      <c r="G37" s="2" t="n">
        <v>2.64620860761716</v>
      </c>
      <c r="H37" s="2" t="n">
        <v>1.57563444754291</v>
      </c>
      <c r="I37" s="2" t="n">
        <v>2.43060710999536</v>
      </c>
      <c r="J37" s="2" t="n">
        <v>2.63204914234602</v>
      </c>
      <c r="K37" s="2" t="n">
        <v>2.41905332292716</v>
      </c>
      <c r="L37" s="2" t="n">
        <v>2.62237685217252</v>
      </c>
      <c r="M37" s="2" t="n">
        <v>2.60159402234914</v>
      </c>
      <c r="N37" s="2" t="n">
        <v>2.76599865498568</v>
      </c>
      <c r="O37" s="2" t="n">
        <v>1.97046489858997</v>
      </c>
      <c r="P37" s="1" t="n">
        <v>2.51047372572052</v>
      </c>
      <c r="Q37" s="1" t="n">
        <v>2.5383199692339</v>
      </c>
      <c r="R37" s="1" t="n">
        <v>2.64587795445859</v>
      </c>
    </row>
    <row r="38" customFormat="false" ht="14" hidden="false" customHeight="false" outlineLevel="0" collapsed="false">
      <c r="A38" s="5" t="n">
        <v>31</v>
      </c>
      <c r="B38" s="2"/>
      <c r="C38" s="2" t="s">
        <v>78</v>
      </c>
      <c r="D38" s="2" t="n">
        <v>0.0670586687817193</v>
      </c>
      <c r="E38" s="2" t="n">
        <v>0.0597070663188978</v>
      </c>
      <c r="F38" s="2" t="n">
        <v>0.083674016208958</v>
      </c>
      <c r="G38" s="2" t="n">
        <v>0.0659056024033133</v>
      </c>
      <c r="H38" s="2" t="n">
        <v>0.042345006594075</v>
      </c>
      <c r="I38" s="2" t="n">
        <v>0.093884619180886</v>
      </c>
      <c r="J38" s="2" t="n">
        <v>0.0451070285249159</v>
      </c>
      <c r="K38" s="2" t="n">
        <v>0.0467481810202422</v>
      </c>
      <c r="L38" s="2" t="n">
        <v>0.0755265958423632</v>
      </c>
      <c r="M38" s="2" t="n">
        <v>0.0553531905625326</v>
      </c>
      <c r="N38" s="2" t="n">
        <v>0.0506064668999504</v>
      </c>
      <c r="O38" s="2" t="n">
        <v>0.0437618573871888</v>
      </c>
      <c r="P38" s="1" t="n">
        <v>0.0492608764208779</v>
      </c>
      <c r="Q38" s="1" t="n">
        <v>0.0381976809520492</v>
      </c>
      <c r="R38" s="1" t="n">
        <v>0.0491628807500585</v>
      </c>
    </row>
    <row r="39" customFormat="false" ht="14" hidden="false" customHeight="false" outlineLevel="0" collapsed="false">
      <c r="A39" s="5" t="n">
        <v>32</v>
      </c>
      <c r="B39" s="2"/>
      <c r="C39" s="2" t="s">
        <v>79</v>
      </c>
      <c r="D39" s="2" t="n">
        <v>4.52024091713673</v>
      </c>
      <c r="E39" s="2" t="n">
        <v>3.16705945112456</v>
      </c>
      <c r="F39" s="2" t="n">
        <v>3.92181400213235</v>
      </c>
      <c r="G39" s="2" t="n">
        <v>4.6589262365647</v>
      </c>
      <c r="H39" s="2" t="n">
        <v>1.68680999381008</v>
      </c>
      <c r="I39" s="2" t="n">
        <v>2.19908576250679</v>
      </c>
      <c r="J39" s="2" t="n">
        <v>2.97246020151589</v>
      </c>
      <c r="K39" s="2" t="n">
        <v>2.03947503349741</v>
      </c>
      <c r="L39" s="2" t="n">
        <v>3.08495623828234</v>
      </c>
      <c r="M39" s="2" t="n">
        <v>3.75385186225805</v>
      </c>
      <c r="N39" s="2" t="n">
        <v>4.77403178689195</v>
      </c>
      <c r="O39" s="2" t="n">
        <v>4.68749798807091</v>
      </c>
      <c r="P39" s="1" t="n">
        <v>3.39774715998746</v>
      </c>
      <c r="Q39" s="1" t="n">
        <v>3.68136726200653</v>
      </c>
      <c r="R39" s="1" t="n">
        <v>4.1018460548253</v>
      </c>
    </row>
    <row r="40" customFormat="false" ht="14" hidden="false" customHeight="false" outlineLevel="0" collapsed="false">
      <c r="A40" s="5" t="n">
        <v>33</v>
      </c>
      <c r="B40" s="6" t="s">
        <v>80</v>
      </c>
      <c r="C40" s="2" t="s">
        <v>81</v>
      </c>
      <c r="D40" s="2" t="n">
        <v>1.87410745676485</v>
      </c>
      <c r="E40" s="2" t="n">
        <v>2.72452829061403</v>
      </c>
      <c r="F40" s="2" t="n">
        <v>2.37406666435561</v>
      </c>
      <c r="G40" s="2" t="n">
        <v>2.4106278047267</v>
      </c>
      <c r="H40" s="2" t="n">
        <v>4.31996029229434</v>
      </c>
      <c r="I40" s="2" t="n">
        <v>3.21008126307123</v>
      </c>
      <c r="J40" s="2" t="n">
        <v>3.22341610740276</v>
      </c>
      <c r="K40" s="2" t="n">
        <v>3.15112385872017</v>
      </c>
      <c r="L40" s="2" t="n">
        <v>3.26598471794779</v>
      </c>
      <c r="M40" s="2" t="n">
        <v>2.91334736919661</v>
      </c>
      <c r="N40" s="2" t="n">
        <v>3.51697427110591</v>
      </c>
      <c r="O40" s="2" t="n">
        <v>1.32677162605678</v>
      </c>
      <c r="P40" s="1" t="n">
        <v>2.87586347853809</v>
      </c>
      <c r="Q40" s="1" t="n">
        <v>2.88943330011314</v>
      </c>
      <c r="R40" s="1" t="n">
        <v>2.99655804131947</v>
      </c>
    </row>
    <row r="41" customFormat="false" ht="14" hidden="false" customHeight="false" outlineLevel="0" collapsed="false">
      <c r="A41" s="5" t="n">
        <v>34</v>
      </c>
      <c r="B41" s="2"/>
      <c r="C41" s="2" t="s">
        <v>82</v>
      </c>
      <c r="D41" s="2" t="n">
        <v>0.094548327113437</v>
      </c>
      <c r="E41" s="2" t="n">
        <v>0.0948875522704832</v>
      </c>
      <c r="F41" s="2" t="n">
        <v>0.100611430998637</v>
      </c>
      <c r="G41" s="2" t="n">
        <v>0.0963622757338121</v>
      </c>
      <c r="H41" s="2" t="n">
        <v>0.0982830893836159</v>
      </c>
      <c r="I41" s="2" t="n">
        <v>0.0906999380952087</v>
      </c>
      <c r="J41" s="2" t="n">
        <v>0.0849972218844989</v>
      </c>
      <c r="K41" s="2" t="n">
        <v>0.109527512845987</v>
      </c>
      <c r="L41" s="2" t="n">
        <v>0.103287503624164</v>
      </c>
      <c r="M41" s="2" t="n">
        <v>0.112617158072014</v>
      </c>
      <c r="N41" s="2" t="n">
        <v>0.101724110233234</v>
      </c>
      <c r="O41" s="2" t="n">
        <v>0.0964367452504563</v>
      </c>
      <c r="P41" s="1" t="n">
        <v>0.0789896683473715</v>
      </c>
      <c r="Q41" s="1" t="n">
        <v>0.0864424969965359</v>
      </c>
      <c r="R41" s="1" t="n">
        <v>0.0866694343394862</v>
      </c>
    </row>
    <row r="42" customFormat="false" ht="14" hidden="false" customHeight="false" outlineLevel="0" collapsed="false">
      <c r="A42" s="5" t="n">
        <v>35</v>
      </c>
      <c r="B42" s="2"/>
      <c r="C42" s="2" t="s">
        <v>83</v>
      </c>
      <c r="D42" s="2" t="n">
        <v>4.72212273903365</v>
      </c>
      <c r="E42" s="2" t="n">
        <v>3.73411398921683</v>
      </c>
      <c r="F42" s="2" t="n">
        <v>3.87657926666583</v>
      </c>
      <c r="G42" s="2" t="n">
        <v>3.61330861363582</v>
      </c>
      <c r="H42" s="2" t="n">
        <v>3.34203904136361</v>
      </c>
      <c r="I42" s="2" t="n">
        <v>4.03314746331293</v>
      </c>
      <c r="J42" s="2" t="n">
        <v>3.44365400121783</v>
      </c>
      <c r="K42" s="2" t="n">
        <v>4.2718844064093</v>
      </c>
      <c r="L42" s="2" t="n">
        <v>3.92980604904674</v>
      </c>
      <c r="M42" s="2" t="n">
        <v>4.0705957787092</v>
      </c>
      <c r="N42" s="2" t="n">
        <v>3.6615050999642</v>
      </c>
      <c r="O42" s="2" t="n">
        <v>4.3892274691968</v>
      </c>
      <c r="P42" s="1" t="n">
        <v>3.02646219392006</v>
      </c>
      <c r="Q42" s="1" t="n">
        <v>3.17414166984499</v>
      </c>
      <c r="R42" s="1" t="n">
        <v>3.10026324938089</v>
      </c>
    </row>
    <row r="43" customFormat="false" ht="14" hidden="false" customHeight="false" outlineLevel="0" collapsed="false">
      <c r="A43" s="5" t="n">
        <v>36</v>
      </c>
      <c r="B43" s="6" t="s">
        <v>84</v>
      </c>
      <c r="C43" s="2" t="s">
        <v>85</v>
      </c>
      <c r="D43" s="2" t="n">
        <v>1.30887302709462</v>
      </c>
      <c r="E43" s="2" t="n">
        <v>1.27804427759854</v>
      </c>
      <c r="F43" s="2" t="n">
        <v>1.57608449780289</v>
      </c>
      <c r="G43" s="2" t="n">
        <v>1.35084961763737</v>
      </c>
      <c r="H43" s="2" t="n">
        <v>1.31349136272531</v>
      </c>
      <c r="I43" s="2" t="n">
        <v>1.12007496728237</v>
      </c>
      <c r="J43" s="2" t="n">
        <v>1.46529742401073</v>
      </c>
      <c r="K43" s="2" t="n">
        <v>1.55804226066705</v>
      </c>
      <c r="L43" s="2" t="n">
        <v>1.41442086004579</v>
      </c>
      <c r="M43" s="2" t="n">
        <v>1.3160980619749</v>
      </c>
      <c r="N43" s="2" t="n">
        <v>1.56592295262768</v>
      </c>
      <c r="O43" s="2" t="n">
        <v>1.74996632953596</v>
      </c>
      <c r="P43" s="1" t="n">
        <v>1.01977389654863</v>
      </c>
      <c r="Q43" s="1" t="n">
        <v>1.21616237853772</v>
      </c>
      <c r="R43" s="1" t="n">
        <v>1.19201418218105</v>
      </c>
    </row>
    <row r="44" customFormat="false" ht="14" hidden="false" customHeight="false" outlineLevel="0" collapsed="false">
      <c r="A44" s="5" t="n">
        <v>37</v>
      </c>
      <c r="B44" s="2"/>
      <c r="C44" s="2" t="s">
        <v>86</v>
      </c>
      <c r="D44" s="2" t="n">
        <v>0.457151779783567</v>
      </c>
      <c r="E44" s="2" t="n">
        <v>0.466330210853468</v>
      </c>
      <c r="F44" s="2" t="n">
        <v>0.592365593460806</v>
      </c>
      <c r="G44" s="2" t="n">
        <v>0.49260091235626</v>
      </c>
      <c r="H44" s="2" t="n">
        <v>0.48786458085999</v>
      </c>
      <c r="I44" s="2" t="n">
        <v>0.470946444222709</v>
      </c>
      <c r="J44" s="2" t="n">
        <v>0.475023499505398</v>
      </c>
      <c r="K44" s="2" t="n">
        <v>0.491173534236662</v>
      </c>
      <c r="L44" s="2" t="n">
        <v>0.503759901641637</v>
      </c>
      <c r="M44" s="2" t="n">
        <v>0.586228740959755</v>
      </c>
      <c r="N44" s="2" t="n">
        <v>0.519493101596494</v>
      </c>
      <c r="O44" s="2" t="n">
        <v>0.560298257760659</v>
      </c>
      <c r="P44" s="1" t="n">
        <v>0.447035619610844</v>
      </c>
      <c r="Q44" s="1" t="n">
        <v>0.516509392554957</v>
      </c>
      <c r="R44" s="1" t="n">
        <v>0.472994157044231</v>
      </c>
    </row>
    <row r="45" customFormat="false" ht="14" hidden="false" customHeight="false" outlineLevel="0" collapsed="false">
      <c r="A45" s="5" t="n">
        <v>38</v>
      </c>
      <c r="B45" s="2"/>
      <c r="C45" s="2" t="s">
        <v>87</v>
      </c>
      <c r="D45" s="2" t="n">
        <v>1.03531996987158</v>
      </c>
      <c r="E45" s="2" t="n">
        <v>1.09300362980713</v>
      </c>
      <c r="F45" s="2" t="n">
        <v>1.02913576254828</v>
      </c>
      <c r="G45" s="2" t="n">
        <v>0.953750054492736</v>
      </c>
      <c r="H45" s="2" t="n">
        <v>0.770601627270091</v>
      </c>
      <c r="I45" s="2" t="n">
        <v>0.902445894131144</v>
      </c>
      <c r="J45" s="2" t="n">
        <v>0.81335888148521</v>
      </c>
      <c r="K45" s="2" t="n">
        <v>0.806116515562483</v>
      </c>
      <c r="L45" s="2" t="n">
        <v>0.781131310380699</v>
      </c>
      <c r="M45" s="2" t="n">
        <v>0.851191788966578</v>
      </c>
      <c r="N45" s="2" t="n">
        <v>1.0741539930952</v>
      </c>
      <c r="O45" s="2" t="n">
        <v>0.955289037765178</v>
      </c>
      <c r="P45" s="1" t="n">
        <v>0.970915318144802</v>
      </c>
      <c r="Q45" s="1" t="n">
        <v>0.827851954082158</v>
      </c>
      <c r="R45" s="1" t="n">
        <v>0.723373095987956</v>
      </c>
    </row>
    <row r="46" customFormat="false" ht="14" hidden="false" customHeight="false" outlineLevel="0" collapsed="false">
      <c r="A46" s="5" t="n">
        <v>39</v>
      </c>
      <c r="B46" s="2"/>
      <c r="C46" s="2" t="s">
        <v>88</v>
      </c>
      <c r="D46" s="2" t="n">
        <v>0.0890627781760717</v>
      </c>
      <c r="E46" s="2" t="n">
        <v>0.102449455251147</v>
      </c>
      <c r="F46" s="2" t="n">
        <v>0.105187264832945</v>
      </c>
      <c r="G46" s="2" t="n">
        <v>0.106162302963688</v>
      </c>
      <c r="H46" s="2" t="n">
        <v>0.0835435452232065</v>
      </c>
      <c r="I46" s="2" t="n">
        <v>0.0977095481104777</v>
      </c>
      <c r="J46" s="2" t="n">
        <v>0.0980744907671542</v>
      </c>
      <c r="K46" s="2" t="n">
        <v>0.14011375278609</v>
      </c>
      <c r="L46" s="2" t="n">
        <v>0.123356048777764</v>
      </c>
      <c r="M46" s="2" t="n">
        <v>0.125173692294818</v>
      </c>
      <c r="N46" s="2" t="n">
        <v>0.0905988433639561</v>
      </c>
      <c r="O46" s="2" t="n">
        <v>0.0944934801565995</v>
      </c>
      <c r="P46" s="1" t="n">
        <v>0.0615877002765892</v>
      </c>
      <c r="Q46" s="1" t="n">
        <v>0.0843278535735896</v>
      </c>
      <c r="R46" s="1" t="n">
        <v>0.0989601545270008</v>
      </c>
    </row>
    <row r="47" customFormat="false" ht="14" hidden="false" customHeight="false" outlineLevel="0" collapsed="false">
      <c r="A47" s="5" t="n">
        <v>40</v>
      </c>
      <c r="B47" s="2"/>
      <c r="C47" s="2" t="s">
        <v>89</v>
      </c>
      <c r="D47" s="2" t="n">
        <v>1.13617729739944</v>
      </c>
      <c r="E47" s="2" t="n">
        <v>0.989859714078165</v>
      </c>
      <c r="F47" s="2" t="n">
        <v>1.22220294060953</v>
      </c>
      <c r="G47" s="2" t="n">
        <v>1.1580579809862</v>
      </c>
      <c r="H47" s="2" t="n">
        <v>0.896734334302129</v>
      </c>
      <c r="I47" s="2" t="n">
        <v>0.939160796352852</v>
      </c>
      <c r="J47" s="2" t="n">
        <v>0.987781101536152</v>
      </c>
      <c r="K47" s="2" t="n">
        <v>1.29980620555883</v>
      </c>
      <c r="L47" s="2" t="n">
        <v>1.1796443876986</v>
      </c>
      <c r="M47" s="2" t="n">
        <v>1.01075946630647</v>
      </c>
      <c r="N47" s="2" t="n">
        <v>1.30277047345902</v>
      </c>
      <c r="O47" s="2" t="n">
        <v>1.36167361219538</v>
      </c>
      <c r="P47" s="1" t="n">
        <v>0.944265653348794</v>
      </c>
      <c r="Q47" s="1" t="n">
        <v>0.866333306712895</v>
      </c>
      <c r="R47" s="1" t="n">
        <v>0.950841678627468</v>
      </c>
    </row>
    <row r="48" customFormat="false" ht="14" hidden="false" customHeight="false" outlineLevel="0" collapsed="false">
      <c r="A48" s="5" t="n">
        <v>41</v>
      </c>
      <c r="B48" s="2"/>
      <c r="C48" s="2" t="s">
        <v>90</v>
      </c>
      <c r="D48" s="2" t="n">
        <v>0.122558060062241</v>
      </c>
      <c r="E48" s="2" t="n">
        <v>0.144447779385736</v>
      </c>
      <c r="F48" s="2" t="n">
        <v>0.00658487530633685</v>
      </c>
      <c r="G48" s="2" t="n">
        <v>0.0039580258292939</v>
      </c>
      <c r="H48" s="2" t="n">
        <v>0.00506887456722758</v>
      </c>
      <c r="I48" s="2" t="n">
        <v>0.0374544988689884</v>
      </c>
      <c r="J48" s="2" t="n">
        <v>0.0776142441794179</v>
      </c>
      <c r="K48" s="2" t="n">
        <v>0.00457765961229391</v>
      </c>
      <c r="L48" s="2" t="n">
        <v>0.0842044156271524</v>
      </c>
      <c r="M48" s="2" t="n">
        <v>0.0047532060077818</v>
      </c>
      <c r="N48" s="2" t="n">
        <v>0.119781848507373</v>
      </c>
      <c r="O48" s="2" t="n">
        <v>0.110718857703179</v>
      </c>
      <c r="P48" s="1" t="n">
        <v>0.00410550284064693</v>
      </c>
      <c r="Q48" s="1" t="n">
        <v>0.00354847481704157</v>
      </c>
      <c r="R48" s="1" t="n">
        <v>0.00383730416261472</v>
      </c>
    </row>
    <row r="49" customFormat="false" ht="14" hidden="false" customHeight="false" outlineLevel="0" collapsed="false">
      <c r="A49" s="5" t="n">
        <v>42</v>
      </c>
      <c r="B49" s="2"/>
      <c r="C49" s="2" t="s">
        <v>91</v>
      </c>
      <c r="D49" s="2" t="n">
        <v>0.0616597989472018</v>
      </c>
      <c r="E49" s="2" t="n">
        <v>0.0734143933691238</v>
      </c>
      <c r="F49" s="2" t="n">
        <v>0.0820918249080404</v>
      </c>
      <c r="G49" s="2" t="n">
        <v>0.0845049695418172</v>
      </c>
      <c r="H49" s="2" t="n">
        <v>0.0665482191873293</v>
      </c>
      <c r="I49" s="2" t="n">
        <v>0.0731538355451771</v>
      </c>
      <c r="J49" s="2" t="n">
        <v>0.0832532509766275</v>
      </c>
      <c r="K49" s="2" t="n">
        <v>0.0902639738244565</v>
      </c>
      <c r="L49" s="2" t="n">
        <v>0.110811758855063</v>
      </c>
      <c r="M49" s="2" t="n">
        <v>0.129131730256354</v>
      </c>
      <c r="N49" s="2" t="n">
        <v>0.0837352946242624</v>
      </c>
      <c r="O49" s="2" t="n">
        <v>0.0872874515410819</v>
      </c>
      <c r="P49" s="1" t="n">
        <v>0.0625573416510133</v>
      </c>
      <c r="Q49" s="1" t="n">
        <v>0.0827496075067077</v>
      </c>
      <c r="R49" s="1" t="n">
        <v>0.103896041736171</v>
      </c>
    </row>
    <row r="50" customFormat="false" ht="14" hidden="false" customHeight="false" outlineLevel="0" collapsed="false">
      <c r="A50" s="5" t="n">
        <v>43</v>
      </c>
      <c r="B50" s="2" t="s">
        <v>92</v>
      </c>
      <c r="C50" s="2" t="s">
        <v>93</v>
      </c>
      <c r="D50" s="2" t="n">
        <v>0.157588800341714</v>
      </c>
      <c r="E50" s="2" t="n">
        <v>0.20956171656763</v>
      </c>
      <c r="F50" s="2" t="n">
        <v>0.16647725806885</v>
      </c>
      <c r="G50" s="2" t="n">
        <v>0.34775841064556</v>
      </c>
      <c r="H50" s="2" t="n">
        <v>0.192213846678094</v>
      </c>
      <c r="I50" s="2" t="n">
        <v>0.154343885407072</v>
      </c>
      <c r="J50" s="2" t="n">
        <v>0.333947812519951</v>
      </c>
      <c r="K50" s="2" t="n">
        <v>0.109944796103162</v>
      </c>
      <c r="L50" s="2" t="n">
        <v>0.246694707135118</v>
      </c>
      <c r="M50" s="2" t="n">
        <v>0.192341655842986</v>
      </c>
      <c r="N50" s="2" t="n">
        <v>0.248064159052191</v>
      </c>
      <c r="O50" s="2" t="n">
        <v>0.264626634452805</v>
      </c>
      <c r="P50" s="1" t="n">
        <v>0.274496189299083</v>
      </c>
      <c r="Q50" s="1" t="n">
        <v>0.246118706096521</v>
      </c>
      <c r="R50" s="1" t="n">
        <v>0.186083463552388</v>
      </c>
    </row>
    <row r="51" customFormat="false" ht="14" hidden="false" customHeight="false" outlineLevel="0" collapsed="false">
      <c r="A51" s="5" t="n">
        <v>44</v>
      </c>
      <c r="B51" s="2"/>
      <c r="C51" s="2" t="s">
        <v>94</v>
      </c>
      <c r="D51" s="2" t="n">
        <v>1.83663112751217</v>
      </c>
      <c r="E51" s="2" t="n">
        <v>2.13546045769322</v>
      </c>
      <c r="F51" s="2" t="n">
        <v>1.72700164430085</v>
      </c>
      <c r="G51" s="2" t="n">
        <v>1.95919483334067</v>
      </c>
      <c r="H51" s="2" t="n">
        <v>2.21242840168231</v>
      </c>
      <c r="I51" s="2" t="n">
        <v>1.9704344915599</v>
      </c>
      <c r="J51" s="2" t="n">
        <v>2.2411734956086</v>
      </c>
      <c r="K51" s="2" t="n">
        <v>1.81029310368355</v>
      </c>
      <c r="L51" s="2" t="n">
        <v>1.61085725219486</v>
      </c>
      <c r="M51" s="2" t="n">
        <v>2.19710865267569</v>
      </c>
      <c r="N51" s="2" t="n">
        <v>1.76694164914696</v>
      </c>
      <c r="O51" s="2" t="n">
        <v>1.82943937463579</v>
      </c>
      <c r="P51" s="1" t="n">
        <v>2.06834304731753</v>
      </c>
      <c r="Q51" s="1" t="n">
        <v>2.55593855931386</v>
      </c>
      <c r="R51" s="1" t="n">
        <v>2.26070854913613</v>
      </c>
    </row>
    <row r="52" customFormat="false" ht="14" hidden="false" customHeight="false" outlineLevel="0" collapsed="false">
      <c r="A52" s="5" t="n">
        <v>45</v>
      </c>
      <c r="B52" s="2"/>
      <c r="C52" s="2" t="s">
        <v>95</v>
      </c>
      <c r="D52" s="2" t="n">
        <v>0.0823513390698595</v>
      </c>
      <c r="E52" s="2" t="n">
        <v>0.199585736687891</v>
      </c>
      <c r="F52" s="2" t="n">
        <v>0.176915167586414</v>
      </c>
      <c r="G52" s="2" t="n">
        <v>0.168931673036163</v>
      </c>
      <c r="H52" s="2" t="n">
        <v>0.0319843331331031</v>
      </c>
      <c r="I52" s="2" t="n">
        <v>0.0671873879652514</v>
      </c>
      <c r="J52" s="2" t="n">
        <v>0.103346610312852</v>
      </c>
      <c r="K52" s="2" t="n">
        <v>0.0645232021542379</v>
      </c>
      <c r="L52" s="2" t="n">
        <v>0.0963255386532005</v>
      </c>
      <c r="M52" s="2" t="n">
        <v>0.190377472086961</v>
      </c>
      <c r="N52" s="2" t="n">
        <v>0.281474420992608</v>
      </c>
      <c r="O52" s="2" t="n">
        <v>0.174344546429701</v>
      </c>
      <c r="P52" s="1" t="n">
        <v>0.138627770541342</v>
      </c>
      <c r="Q52" s="1" t="n">
        <v>0.18756371394845</v>
      </c>
      <c r="R52" s="1" t="n">
        <v>0.133026544303977</v>
      </c>
    </row>
    <row r="53" customFormat="false" ht="14" hidden="false" customHeight="false" outlineLevel="0" collapsed="false">
      <c r="A53" s="5" t="n">
        <v>46</v>
      </c>
      <c r="B53" s="2"/>
      <c r="C53" s="2" t="s">
        <v>96</v>
      </c>
      <c r="D53" s="2" t="n">
        <v>0.252130936090662</v>
      </c>
      <c r="E53" s="2" t="n">
        <v>0.259728218703197</v>
      </c>
      <c r="F53" s="2" t="n">
        <v>0.235797725857253</v>
      </c>
      <c r="G53" s="2" t="n">
        <v>0.245721846470034</v>
      </c>
      <c r="H53" s="2" t="n">
        <v>0.181550633059706</v>
      </c>
      <c r="I53" s="2" t="n">
        <v>0.233370339106774</v>
      </c>
      <c r="J53" s="2" t="n">
        <v>0.218815577483876</v>
      </c>
      <c r="K53" s="2" t="n">
        <v>0.213711308756807</v>
      </c>
      <c r="L53" s="2" t="n">
        <v>0.256520294666993</v>
      </c>
      <c r="M53" s="2" t="n">
        <v>0.257224994780671</v>
      </c>
      <c r="N53" s="2" t="n">
        <v>0.249982506566047</v>
      </c>
      <c r="O53" s="2" t="n">
        <v>0.26296097865807</v>
      </c>
      <c r="P53" s="1" t="n">
        <v>0.21282596635233</v>
      </c>
      <c r="Q53" s="1" t="n">
        <v>0.23027435342508</v>
      </c>
      <c r="R53" s="1" t="n">
        <v>0.229846267073605</v>
      </c>
    </row>
    <row r="54" customFormat="false" ht="14" hidden="false" customHeight="false" outlineLevel="0" collapsed="false">
      <c r="A54" s="5" t="n">
        <v>47</v>
      </c>
      <c r="B54" s="2" t="s">
        <v>97</v>
      </c>
      <c r="C54" s="2" t="s">
        <v>98</v>
      </c>
      <c r="D54" s="2" t="n">
        <v>24.4525959261379</v>
      </c>
      <c r="E54" s="2" t="n">
        <v>31.6381367512944</v>
      </c>
      <c r="F54" s="2" t="n">
        <v>25.5631802821447</v>
      </c>
      <c r="G54" s="2" t="n">
        <v>24.3794097816481</v>
      </c>
      <c r="H54" s="2" t="n">
        <v>30.8650884746048</v>
      </c>
      <c r="I54" s="2" t="n">
        <v>27.5138783793033</v>
      </c>
      <c r="J54" s="2" t="n">
        <v>31.1386859995408</v>
      </c>
      <c r="K54" s="2" t="n">
        <v>31.5765216185705</v>
      </c>
      <c r="L54" s="2" t="n">
        <v>30.8098890370604</v>
      </c>
      <c r="M54" s="2" t="n">
        <v>25.6727243320081</v>
      </c>
      <c r="N54" s="2" t="n">
        <v>28.6067312528326</v>
      </c>
      <c r="O54" s="2" t="n">
        <v>24.9873058718041</v>
      </c>
      <c r="P54" s="1" t="n">
        <v>30.0380662635998</v>
      </c>
      <c r="Q54" s="1" t="n">
        <v>28.8129501753493</v>
      </c>
      <c r="R54" s="1" t="n">
        <v>31.2117449400039</v>
      </c>
    </row>
    <row r="55" customFormat="false" ht="14" hidden="false" customHeight="false" outlineLevel="0" collapsed="false">
      <c r="A55" s="5" t="n">
        <v>48</v>
      </c>
      <c r="B55" s="2"/>
      <c r="C55" s="2" t="s">
        <v>99</v>
      </c>
      <c r="D55" s="2" t="n">
        <v>0.0257684590037407</v>
      </c>
      <c r="E55" s="2" t="n">
        <v>0.0263288706549778</v>
      </c>
      <c r="F55" s="2" t="n">
        <v>0.0326227357440993</v>
      </c>
      <c r="G55" s="2" t="n">
        <v>0.0497716157601746</v>
      </c>
      <c r="H55" s="2" t="n">
        <v>0.0290810091663245</v>
      </c>
      <c r="I55" s="2" t="n">
        <v>0.0248372008415042</v>
      </c>
      <c r="J55" s="2" t="n">
        <v>0.0261545377653106</v>
      </c>
      <c r="K55" s="2" t="n">
        <v>0.0236418991677111</v>
      </c>
      <c r="L55" s="2" t="n">
        <v>0.05359727570485</v>
      </c>
      <c r="M55" s="2" t="n">
        <v>0.0204073351570058</v>
      </c>
      <c r="N55" s="2" t="n">
        <v>0.0282180878310585</v>
      </c>
      <c r="O55" s="2" t="n">
        <v>0.0322676510873549</v>
      </c>
      <c r="P55" s="1" t="n">
        <v>0.035624005176317</v>
      </c>
      <c r="Q55" s="1" t="n">
        <v>0.0357838928497593</v>
      </c>
      <c r="R55" s="1" t="n">
        <v>0.0335042040864855</v>
      </c>
    </row>
    <row r="56" customFormat="false" ht="14" hidden="false" customHeight="false" outlineLevel="0" collapsed="false">
      <c r="A56" s="5" t="n">
        <v>49</v>
      </c>
      <c r="B56" s="2"/>
      <c r="C56" s="2" t="s">
        <v>100</v>
      </c>
      <c r="D56" s="2" t="n">
        <v>0.22296960934688</v>
      </c>
      <c r="E56" s="2" t="n">
        <v>0.281388771701745</v>
      </c>
      <c r="F56" s="2" t="n">
        <v>0.331019462028664</v>
      </c>
      <c r="G56" s="2" t="n">
        <v>0.309665207254587</v>
      </c>
      <c r="H56" s="2" t="n">
        <v>0.293909801346241</v>
      </c>
      <c r="I56" s="2" t="n">
        <v>0.233519362311823</v>
      </c>
      <c r="J56" s="2" t="n">
        <v>0.338033830814186</v>
      </c>
      <c r="K56" s="2" t="n">
        <v>0.336000215542373</v>
      </c>
      <c r="L56" s="2" t="n">
        <v>0.319027262428771</v>
      </c>
      <c r="M56" s="2" t="n">
        <v>0.346948434028687</v>
      </c>
      <c r="N56" s="2" t="n">
        <v>0.316372263789577</v>
      </c>
      <c r="O56" s="2" t="n">
        <v>0.316716770813666</v>
      </c>
      <c r="P56" s="1" t="n">
        <v>0.284883730405946</v>
      </c>
      <c r="Q56" s="1" t="n">
        <v>0.329719328639293</v>
      </c>
      <c r="R56" s="1" t="n">
        <v>0.323963372395371</v>
      </c>
    </row>
    <row r="57" customFormat="false" ht="14" hidden="false" customHeight="false" outlineLevel="0" collapsed="false">
      <c r="A57" s="5" t="n">
        <v>50</v>
      </c>
      <c r="B57" s="2"/>
      <c r="C57" s="2" t="s">
        <v>101</v>
      </c>
      <c r="D57" s="2" t="n">
        <v>0.113945872057867</v>
      </c>
      <c r="E57" s="2" t="n">
        <v>0.109702709130559</v>
      </c>
      <c r="F57" s="2" t="n">
        <v>0.111709535447519</v>
      </c>
      <c r="G57" s="2" t="n">
        <v>0.111730373198119</v>
      </c>
      <c r="H57" s="2" t="n">
        <v>0.0893608086008834</v>
      </c>
      <c r="I57" s="2" t="n">
        <v>0.091864526845777</v>
      </c>
      <c r="J57" s="2" t="n">
        <v>0.0865150294181507</v>
      </c>
      <c r="K57" s="2" t="n">
        <v>0.108923386339331</v>
      </c>
      <c r="L57" s="2" t="n">
        <v>0.0929807811276004</v>
      </c>
      <c r="M57" s="2" t="n">
        <v>0.0979124833063667</v>
      </c>
      <c r="N57" s="2" t="n">
        <v>0.101494368016005</v>
      </c>
      <c r="O57" s="2" t="n">
        <v>0.104829996613285</v>
      </c>
      <c r="P57" s="1" t="n">
        <v>0.119616610402366</v>
      </c>
      <c r="Q57" s="1" t="n">
        <v>0.0985991178450344</v>
      </c>
      <c r="R57" s="1" t="n">
        <v>0.0885261944181707</v>
      </c>
    </row>
    <row r="58" customFormat="false" ht="14" hidden="false" customHeight="false" outlineLevel="0" collapsed="false">
      <c r="A58" s="5" t="n">
        <v>51</v>
      </c>
      <c r="B58" s="2" t="s">
        <v>102</v>
      </c>
      <c r="C58" s="2" t="s">
        <v>103</v>
      </c>
      <c r="D58" s="2" t="n">
        <v>0.0869762883432364</v>
      </c>
      <c r="E58" s="2" t="n">
        <v>0.126557154695332</v>
      </c>
      <c r="F58" s="2" t="n">
        <v>0.0532709013546352</v>
      </c>
      <c r="G58" s="2" t="n">
        <v>0.109784902875245</v>
      </c>
      <c r="H58" s="2" t="n">
        <v>0.0646374392457566</v>
      </c>
      <c r="I58" s="2" t="n">
        <v>0.0610167234006287</v>
      </c>
      <c r="J58" s="2" t="n">
        <v>0.075598877222483</v>
      </c>
      <c r="K58" s="2" t="n">
        <v>0.0861471942275501</v>
      </c>
      <c r="L58" s="2" t="n">
        <v>0.0740368164938724</v>
      </c>
      <c r="M58" s="2" t="n">
        <v>0.120687520332417</v>
      </c>
      <c r="N58" s="2" t="n">
        <v>0.213051445146608</v>
      </c>
      <c r="O58" s="2" t="n">
        <v>0.138208084897129</v>
      </c>
      <c r="P58" s="1" t="n">
        <v>0.100873648941423</v>
      </c>
      <c r="Q58" s="1" t="n">
        <v>0.0988157398542142</v>
      </c>
      <c r="R58" s="1" t="n">
        <v>0.111142563709925</v>
      </c>
    </row>
    <row r="59" customFormat="false" ht="14" hidden="false" customHeight="false" outlineLevel="0" collapsed="false">
      <c r="A59" s="5" t="n">
        <v>52</v>
      </c>
      <c r="B59" s="2"/>
      <c r="C59" s="2" t="s">
        <v>104</v>
      </c>
      <c r="D59" s="2" t="n">
        <v>0.116862004732246</v>
      </c>
      <c r="E59" s="2" t="n">
        <v>0.128849976590344</v>
      </c>
      <c r="F59" s="2" t="n">
        <v>0.124799607361586</v>
      </c>
      <c r="G59" s="2" t="n">
        <v>0.123951057467662</v>
      </c>
      <c r="H59" s="2" t="n">
        <v>0.0847377826866894</v>
      </c>
      <c r="I59" s="2" t="n">
        <v>0.142333718955714</v>
      </c>
      <c r="J59" s="2" t="n">
        <v>0.159606006113176</v>
      </c>
      <c r="K59" s="2" t="n">
        <v>0.135075213158408</v>
      </c>
      <c r="L59" s="2" t="n">
        <v>0.132068649403374</v>
      </c>
      <c r="M59" s="2" t="n">
        <v>0.196566727849903</v>
      </c>
      <c r="N59" s="2" t="n">
        <v>0.226382237301276</v>
      </c>
      <c r="O59" s="2" t="n">
        <v>0.21368828135426</v>
      </c>
      <c r="P59" s="1" t="n">
        <v>0.137477610825935</v>
      </c>
      <c r="Q59" s="1" t="n">
        <v>0.135976729762331</v>
      </c>
      <c r="R59" s="1" t="n">
        <v>0.141526379330844</v>
      </c>
    </row>
    <row r="60" customFormat="false" ht="14" hidden="false" customHeight="false" outlineLevel="0" collapsed="false">
      <c r="A60" s="5" t="n">
        <v>53</v>
      </c>
      <c r="B60" s="2"/>
      <c r="C60" s="2" t="s">
        <v>105</v>
      </c>
      <c r="D60" s="2" t="n">
        <v>1.14913582327518</v>
      </c>
      <c r="E60" s="2" t="n">
        <v>1.71009239184871</v>
      </c>
      <c r="F60" s="2" t="n">
        <v>1.84328132224706</v>
      </c>
      <c r="G60" s="2" t="n">
        <v>1.80523992753145</v>
      </c>
      <c r="H60" s="2" t="n">
        <v>0.95757675227504</v>
      </c>
      <c r="I60" s="2" t="n">
        <v>0.99821262119802</v>
      </c>
      <c r="J60" s="2" t="n">
        <v>1.56960899805358</v>
      </c>
      <c r="K60" s="2" t="n">
        <v>1.18606226338288</v>
      </c>
      <c r="L60" s="2" t="n">
        <v>1.57693433878097</v>
      </c>
      <c r="M60" s="2" t="n">
        <v>1.85954794886462</v>
      </c>
      <c r="N60" s="2" t="n">
        <v>2.11218102253126</v>
      </c>
      <c r="O60" s="2" t="n">
        <v>1.79502763470628</v>
      </c>
      <c r="P60" s="1" t="n">
        <v>1.76413353909261</v>
      </c>
      <c r="Q60" s="1" t="n">
        <v>1.82192519654166</v>
      </c>
      <c r="R60" s="1" t="n">
        <v>1.58897917167003</v>
      </c>
    </row>
    <row r="61" customFormat="false" ht="14" hidden="false" customHeight="false" outlineLevel="0" collapsed="false">
      <c r="A61" s="5" t="n">
        <v>54</v>
      </c>
      <c r="B61" s="2"/>
      <c r="C61" s="2" t="s">
        <v>106</v>
      </c>
      <c r="D61" s="2" t="n">
        <v>0.165111308196001</v>
      </c>
      <c r="E61" s="2" t="n">
        <v>0.230114439756328</v>
      </c>
      <c r="F61" s="2" t="n">
        <v>0.305693018542753</v>
      </c>
      <c r="G61" s="2" t="n">
        <v>0.285989727894334</v>
      </c>
      <c r="H61" s="2" t="n">
        <v>0.323038580011105</v>
      </c>
      <c r="I61" s="2" t="n">
        <v>0.252075511029409</v>
      </c>
      <c r="J61" s="2" t="n">
        <v>0.417477485398403</v>
      </c>
      <c r="K61" s="2" t="n">
        <v>0.444742986740538</v>
      </c>
      <c r="L61" s="2" t="n">
        <v>0.358978854918261</v>
      </c>
      <c r="M61" s="2" t="n">
        <v>0.531997093387823</v>
      </c>
      <c r="N61" s="2" t="n">
        <v>0.274358155813963</v>
      </c>
      <c r="O61" s="2" t="n">
        <v>0.301678616014397</v>
      </c>
      <c r="P61" s="1" t="n">
        <v>0.178981356251419</v>
      </c>
      <c r="Q61" s="1" t="n">
        <v>0.408337644970927</v>
      </c>
      <c r="R61" s="1" t="n">
        <v>0.417064417340745</v>
      </c>
    </row>
    <row r="62" customFormat="false" ht="14" hidden="false" customHeight="false" outlineLevel="0" collapsed="false">
      <c r="A62" s="5" t="n">
        <v>55</v>
      </c>
      <c r="B62" s="2"/>
      <c r="C62" s="2" t="s">
        <v>107</v>
      </c>
      <c r="D62" s="2" t="n">
        <v>0.100201042892009</v>
      </c>
      <c r="E62" s="2" t="n">
        <v>0.0668115072387777</v>
      </c>
      <c r="F62" s="2" t="n">
        <v>0.0563669879290926</v>
      </c>
      <c r="G62" s="2" t="n">
        <v>0.076219949373719</v>
      </c>
      <c r="H62" s="2" t="n">
        <v>0.0723442516767665</v>
      </c>
      <c r="I62" s="2" t="n">
        <v>0.0549509270173369</v>
      </c>
      <c r="J62" s="2" t="n">
        <v>0.0690250618118323</v>
      </c>
      <c r="K62" s="2" t="n">
        <v>0.107540746293169</v>
      </c>
      <c r="L62" s="2" t="n">
        <v>0.0998963716441358</v>
      </c>
      <c r="M62" s="2" t="n">
        <v>0.0719686422751282</v>
      </c>
      <c r="N62" s="2" t="n">
        <v>0.0728857184156588</v>
      </c>
      <c r="O62" s="2" t="n">
        <v>0.0993014369541662</v>
      </c>
      <c r="P62" s="1" t="n">
        <v>0.0812435687762191</v>
      </c>
      <c r="Q62" s="1" t="n">
        <v>0.0771844849375393</v>
      </c>
      <c r="R62" s="1" t="n">
        <v>0.0756887615408212</v>
      </c>
    </row>
    <row r="63" customFormat="false" ht="14" hidden="false" customHeight="false" outlineLevel="0" collapsed="false">
      <c r="A63" s="5" t="n">
        <v>56</v>
      </c>
      <c r="B63" s="2"/>
      <c r="C63" s="2" t="s">
        <v>108</v>
      </c>
      <c r="D63" s="2" t="n">
        <v>0.114688835796563</v>
      </c>
      <c r="E63" s="2" t="n">
        <v>0.108716134324772</v>
      </c>
      <c r="F63" s="2" t="n">
        <v>0.0518765241290064</v>
      </c>
      <c r="G63" s="2" t="n">
        <v>0.066520549919164</v>
      </c>
      <c r="H63" s="2" t="n">
        <v>0.0622595797629105</v>
      </c>
      <c r="I63" s="2" t="n">
        <v>0.19779242874581</v>
      </c>
      <c r="J63" s="2" t="n">
        <v>0.2248466007964</v>
      </c>
      <c r="K63" s="2" t="n">
        <v>0.0584321122211448</v>
      </c>
      <c r="L63" s="2" t="n">
        <v>0.231756336002585</v>
      </c>
      <c r="M63" s="2" t="n">
        <v>0.066141365995925</v>
      </c>
      <c r="N63" s="2" t="n">
        <v>0.101689648900649</v>
      </c>
      <c r="O63" s="2" t="n">
        <v>0.110145919362437</v>
      </c>
      <c r="P63" s="1" t="n">
        <v>0.0615567542752778</v>
      </c>
      <c r="Q63" s="1" t="n">
        <v>0.055522284019553</v>
      </c>
      <c r="R63" s="1" t="n">
        <v>0.102823247024042</v>
      </c>
    </row>
    <row r="64" customFormat="false" ht="14" hidden="false" customHeight="false" outlineLevel="0" collapsed="false">
      <c r="A64" s="5" t="n">
        <v>57</v>
      </c>
      <c r="B64" s="2" t="s">
        <v>109</v>
      </c>
      <c r="C64" s="2" t="s">
        <v>110</v>
      </c>
      <c r="D64" s="2" t="n">
        <v>0.295749098916552</v>
      </c>
      <c r="E64" s="2" t="n">
        <v>0.252381267775191</v>
      </c>
      <c r="F64" s="2" t="n">
        <v>0.243771287053604</v>
      </c>
      <c r="G64" s="2" t="n">
        <v>0.263096909008799</v>
      </c>
      <c r="H64" s="2" t="n">
        <v>0.27091674938265</v>
      </c>
      <c r="I64" s="2" t="n">
        <v>0.317077225320608</v>
      </c>
      <c r="J64" s="2" t="n">
        <v>0.213649000846148</v>
      </c>
      <c r="K64" s="2" t="n">
        <v>0.284431478685511</v>
      </c>
      <c r="L64" s="2" t="n">
        <v>0.279429275154292</v>
      </c>
      <c r="M64" s="2" t="n">
        <v>0.263699086858686</v>
      </c>
      <c r="N64" s="2" t="n">
        <v>0.301387327670865</v>
      </c>
      <c r="O64" s="2" t="n">
        <v>0.304194819448996</v>
      </c>
      <c r="P64" s="1" t="n">
        <v>0.377288490321813</v>
      </c>
      <c r="Q64" s="1" t="n">
        <v>0.335212243872068</v>
      </c>
      <c r="R64" s="1" t="n">
        <v>0.348029046081876</v>
      </c>
    </row>
    <row r="65" customFormat="false" ht="14" hidden="false" customHeight="false" outlineLevel="0" collapsed="false">
      <c r="A65" s="5" t="n">
        <v>58</v>
      </c>
      <c r="B65" s="2"/>
      <c r="C65" s="2" t="s">
        <v>111</v>
      </c>
      <c r="D65" s="2" t="n">
        <v>0.111853190860543</v>
      </c>
      <c r="E65" s="2" t="n">
        <v>0.079493678345561</v>
      </c>
      <c r="F65" s="2" t="n">
        <v>0.113183591371755</v>
      </c>
      <c r="G65" s="2" t="n">
        <v>0.0909339662984387</v>
      </c>
      <c r="H65" s="2" t="n">
        <v>0.101356260456312</v>
      </c>
      <c r="I65" s="2" t="n">
        <v>0.109791466475378</v>
      </c>
      <c r="J65" s="2" t="n">
        <v>0.0927169317245291</v>
      </c>
      <c r="K65" s="2" t="n">
        <v>0.10912891391376</v>
      </c>
      <c r="L65" s="2" t="n">
        <v>0.0938503021481204</v>
      </c>
      <c r="M65" s="2" t="n">
        <v>0.0938594999064728</v>
      </c>
      <c r="N65" s="2" t="n">
        <v>0.116077255254568</v>
      </c>
      <c r="O65" s="2" t="n">
        <v>0.112396326659578</v>
      </c>
      <c r="P65" s="1" t="n">
        <v>0.097624318803725</v>
      </c>
      <c r="Q65" s="1" t="n">
        <v>0.0953704183748774</v>
      </c>
      <c r="R65" s="1" t="n">
        <v>0.0810630504352359</v>
      </c>
    </row>
    <row r="66" customFormat="false" ht="14" hidden="false" customHeight="false" outlineLevel="0" collapsed="false">
      <c r="A66" s="5" t="n">
        <v>59</v>
      </c>
      <c r="B66" s="2" t="s">
        <v>112</v>
      </c>
      <c r="C66" s="2" t="s">
        <v>113</v>
      </c>
      <c r="D66" s="2" t="n">
        <v>16.3639435116002</v>
      </c>
      <c r="E66" s="2" t="n">
        <v>14.7628353258222</v>
      </c>
      <c r="F66" s="2" t="n">
        <v>14.85982118017</v>
      </c>
      <c r="G66" s="2" t="n">
        <v>14.3912756971053</v>
      </c>
      <c r="H66" s="2" t="n">
        <v>14.6913394286612</v>
      </c>
      <c r="I66" s="2" t="n">
        <v>12.956750811074</v>
      </c>
      <c r="J66" s="2" t="n">
        <v>11.9830301679476</v>
      </c>
      <c r="K66" s="2" t="n">
        <v>20.7221993577986</v>
      </c>
      <c r="L66" s="2" t="n">
        <v>25.8325594209797</v>
      </c>
      <c r="M66" s="2" t="n">
        <v>48.0719317084996</v>
      </c>
      <c r="N66" s="2" t="n">
        <v>16.1419466424505</v>
      </c>
      <c r="O66" s="2" t="n">
        <v>17.1069170160714</v>
      </c>
      <c r="P66" s="1" t="n">
        <v>14.8914943450618</v>
      </c>
      <c r="Q66" s="1" t="n">
        <v>14.9306461943876</v>
      </c>
      <c r="R66" s="1" t="n">
        <v>15.9317596521455</v>
      </c>
    </row>
    <row r="67" customFormat="false" ht="14" hidden="false" customHeight="false" outlineLevel="0" collapsed="false">
      <c r="A67" s="5" t="n">
        <v>60</v>
      </c>
      <c r="B67" s="2"/>
      <c r="C67" s="2" t="s">
        <v>114</v>
      </c>
      <c r="D67" s="2" t="n">
        <v>1.21143333276476</v>
      </c>
      <c r="E67" s="2" t="n">
        <v>1.29910957875896</v>
      </c>
      <c r="F67" s="2" t="n">
        <v>1.13273514474469</v>
      </c>
      <c r="G67" s="2" t="n">
        <v>1.17736733298392</v>
      </c>
      <c r="H67" s="2" t="n">
        <v>0.676214405878459</v>
      </c>
      <c r="I67" s="2" t="n">
        <v>1.11737599145759</v>
      </c>
      <c r="J67" s="2" t="n">
        <v>1.24557719302997</v>
      </c>
      <c r="K67" s="2" t="n">
        <v>0.849426780792267</v>
      </c>
      <c r="L67" s="2" t="n">
        <v>1.07430481446601</v>
      </c>
      <c r="M67" s="2" t="n">
        <v>1.18163158490082</v>
      </c>
      <c r="N67" s="2" t="n">
        <v>1.19100088477748</v>
      </c>
      <c r="O67" s="2" t="n">
        <v>1.1510449397123</v>
      </c>
      <c r="P67" s="1" t="n">
        <v>0.908827324180345</v>
      </c>
      <c r="Q67" s="1" t="n">
        <v>1.00445562589948</v>
      </c>
      <c r="R67" s="1" t="n">
        <v>1.03754205896827</v>
      </c>
    </row>
    <row r="68" customFormat="false" ht="14" hidden="false" customHeight="false" outlineLevel="0" collapsed="false">
      <c r="A68" s="5" t="n">
        <v>61</v>
      </c>
      <c r="B68" s="6" t="s">
        <v>115</v>
      </c>
      <c r="C68" s="2" t="s">
        <v>116</v>
      </c>
      <c r="D68" s="2" t="n">
        <v>0.179240001960186</v>
      </c>
      <c r="E68" s="2" t="n">
        <v>0.186826403305795</v>
      </c>
      <c r="F68" s="2" t="n">
        <v>0.221165301991573</v>
      </c>
      <c r="G68" s="2" t="n">
        <v>0.224478205013372</v>
      </c>
      <c r="H68" s="2" t="n">
        <v>0.27086367216205</v>
      </c>
      <c r="I68" s="2" t="n">
        <v>0.317585008093367</v>
      </c>
      <c r="J68" s="2" t="n">
        <v>0.249086288659984</v>
      </c>
      <c r="K68" s="2" t="n">
        <v>0.237733122531797</v>
      </c>
      <c r="L68" s="2" t="n">
        <v>0.305451140895053</v>
      </c>
      <c r="M68" s="2" t="n">
        <v>0.228373449699729</v>
      </c>
      <c r="N68" s="2" t="n">
        <v>0.214935331327879</v>
      </c>
      <c r="O68" s="2" t="n">
        <v>0.22146724831052</v>
      </c>
      <c r="P68" s="1" t="n">
        <v>0.195176430271057</v>
      </c>
      <c r="Q68" s="1" t="n">
        <v>0.22171262639559</v>
      </c>
      <c r="R68" s="1" t="n">
        <v>0.256439197533876</v>
      </c>
    </row>
    <row r="69" customFormat="false" ht="14" hidden="false" customHeight="false" outlineLevel="0" collapsed="false">
      <c r="A69" s="5" t="n">
        <v>62</v>
      </c>
      <c r="B69" s="2"/>
      <c r="C69" s="2" t="s">
        <v>117</v>
      </c>
      <c r="D69" s="2" t="n">
        <v>0.371512826169981</v>
      </c>
      <c r="E69" s="2" t="n">
        <v>0.470419811445051</v>
      </c>
      <c r="F69" s="2" t="n">
        <v>0.555132875868709</v>
      </c>
      <c r="G69" s="2" t="n">
        <v>0.603213199161923</v>
      </c>
      <c r="H69" s="2" t="n">
        <v>0.449622443418237</v>
      </c>
      <c r="I69" s="2" t="n">
        <v>0.365730542080132</v>
      </c>
      <c r="J69" s="2" t="n">
        <v>0.484889248474135</v>
      </c>
      <c r="K69" s="2" t="n">
        <v>0.405431167049655</v>
      </c>
      <c r="L69" s="2" t="n">
        <v>0.534106185257784</v>
      </c>
      <c r="M69" s="2" t="n">
        <v>0.641463249724341</v>
      </c>
      <c r="N69" s="2" t="n">
        <v>0.626145182389273</v>
      </c>
      <c r="O69" s="2" t="n">
        <v>0.552389346026087</v>
      </c>
      <c r="P69" s="1" t="n">
        <v>0.50119112190581</v>
      </c>
      <c r="Q69" s="1" t="n">
        <v>0.51119183799628</v>
      </c>
      <c r="R69" s="1" t="n">
        <v>0.541302297272281</v>
      </c>
    </row>
    <row r="70" customFormat="false" ht="14" hidden="false" customHeight="false" outlineLevel="0" collapsed="false">
      <c r="A70" s="5" t="n">
        <v>63</v>
      </c>
      <c r="B70" s="2"/>
      <c r="C70" s="2" t="s">
        <v>118</v>
      </c>
      <c r="D70" s="2" t="n">
        <v>0.10018866016303</v>
      </c>
      <c r="E70" s="2" t="n">
        <v>0.117551214848099</v>
      </c>
      <c r="F70" s="2" t="n">
        <v>0.110696477708083</v>
      </c>
      <c r="G70" s="2" t="n">
        <v>0.113580806177633</v>
      </c>
      <c r="H70" s="2" t="n">
        <v>0.0642075137589027</v>
      </c>
      <c r="I70" s="2" t="n">
        <v>0.09752740863764</v>
      </c>
      <c r="J70" s="2" t="n">
        <v>0.11437835712201</v>
      </c>
      <c r="K70" s="2" t="n">
        <v>0.0815757627235722</v>
      </c>
      <c r="L70" s="2" t="n">
        <v>0.100435474676858</v>
      </c>
      <c r="M70" s="2" t="n">
        <v>0.111661769598539</v>
      </c>
      <c r="N70" s="2" t="n">
        <v>0.115830282371047</v>
      </c>
      <c r="O70" s="2" t="n">
        <v>0.102880824938595</v>
      </c>
      <c r="P70" s="1" t="n">
        <v>0.076189055228689</v>
      </c>
      <c r="Q70" s="1" t="n">
        <v>0.0862310326542412</v>
      </c>
      <c r="R70" s="1" t="n">
        <v>0.0984237571709364</v>
      </c>
    </row>
    <row r="71" customFormat="false" ht="14" hidden="false" customHeight="false" outlineLevel="0" collapsed="false">
      <c r="A71" s="5" t="n">
        <v>64</v>
      </c>
      <c r="B71" s="2"/>
      <c r="C71" s="2" t="s">
        <v>119</v>
      </c>
      <c r="D71" s="2" t="n">
        <v>0.0516235971103292</v>
      </c>
      <c r="E71" s="2" t="n">
        <v>0.0527404151763623</v>
      </c>
      <c r="F71" s="2" t="n">
        <v>0.0467031000551428</v>
      </c>
      <c r="G71" s="2" t="n">
        <v>0.0543557699692438</v>
      </c>
      <c r="H71" s="2" t="n">
        <v>0.0575675534619376</v>
      </c>
      <c r="I71" s="2" t="n">
        <v>0.0444751476401869</v>
      </c>
      <c r="J71" s="2" t="n">
        <v>0.0467504823775786</v>
      </c>
      <c r="K71" s="2" t="n">
        <v>0.0669521643974959</v>
      </c>
      <c r="L71" s="2" t="n">
        <v>0.0739614580054273</v>
      </c>
      <c r="M71" s="2" t="n">
        <v>0.111602428699566</v>
      </c>
      <c r="N71" s="2" t="n">
        <v>0.0577227320785951</v>
      </c>
      <c r="O71" s="2" t="n">
        <v>0.0584338041748493</v>
      </c>
      <c r="P71" s="1" t="n">
        <v>0.0490081507435014</v>
      </c>
      <c r="Q71" s="1" t="n">
        <v>0.0635527713598637</v>
      </c>
      <c r="R71" s="1" t="n">
        <v>0.0606129012352798</v>
      </c>
    </row>
    <row r="72" customFormat="false" ht="14" hidden="false" customHeight="false" outlineLevel="0" collapsed="false">
      <c r="A72" s="5" t="n">
        <v>65</v>
      </c>
      <c r="B72" s="2" t="s">
        <v>120</v>
      </c>
      <c r="C72" s="2" t="s">
        <v>121</v>
      </c>
      <c r="D72" s="2" t="n">
        <v>25.5365181072491</v>
      </c>
      <c r="E72" s="2" t="n">
        <v>31.2923119681153</v>
      </c>
      <c r="F72" s="2" t="n">
        <v>26.6997115477444</v>
      </c>
      <c r="G72" s="2" t="n">
        <v>27.2637260674027</v>
      </c>
      <c r="H72" s="2" t="n">
        <v>31.2145807413626</v>
      </c>
      <c r="I72" s="2" t="n">
        <v>24.821873528896</v>
      </c>
      <c r="J72" s="2" t="n">
        <v>27.9754243238277</v>
      </c>
      <c r="K72" s="2" t="n">
        <v>27.1378111028076</v>
      </c>
      <c r="L72" s="2" t="n">
        <v>29.5459880624734</v>
      </c>
      <c r="M72" s="2" t="n">
        <v>25.8245480220319</v>
      </c>
      <c r="N72" s="2" t="n">
        <v>26.8094004519018</v>
      </c>
      <c r="O72" s="2" t="n">
        <v>26.1445527213904</v>
      </c>
      <c r="P72" s="1" t="n">
        <v>28.8495644525676</v>
      </c>
      <c r="Q72" s="1" t="n">
        <v>29.0675377704714</v>
      </c>
      <c r="R72" s="1" t="n">
        <v>30.3685901882732</v>
      </c>
    </row>
    <row r="73" customFormat="false" ht="14" hidden="false" customHeight="false" outlineLevel="0" collapsed="false">
      <c r="A73" s="5" t="n">
        <v>66</v>
      </c>
      <c r="B73" s="2" t="s">
        <v>122</v>
      </c>
      <c r="C73" s="2" t="s">
        <v>123</v>
      </c>
      <c r="D73" s="2" t="n">
        <v>293.672459544618</v>
      </c>
      <c r="E73" s="2" t="n">
        <v>251.343043849265</v>
      </c>
      <c r="F73" s="2" t="n">
        <v>265.429829784502</v>
      </c>
      <c r="G73" s="2" t="n">
        <v>264.511852928884</v>
      </c>
      <c r="H73" s="2" t="n">
        <v>248.219364076406</v>
      </c>
      <c r="I73" s="2" t="n">
        <v>252.41940691226</v>
      </c>
      <c r="J73" s="2" t="n">
        <v>242.713612902659</v>
      </c>
      <c r="K73" s="2" t="n">
        <v>280.199622331249</v>
      </c>
      <c r="L73" s="2" t="n">
        <v>262.898358882257</v>
      </c>
      <c r="M73" s="2" t="n">
        <v>256.46368071729</v>
      </c>
      <c r="N73" s="2" t="n">
        <v>284.291008883827</v>
      </c>
      <c r="O73" s="2" t="n">
        <v>290.54415002016</v>
      </c>
      <c r="P73" s="1" t="n">
        <v>268.059307557639</v>
      </c>
      <c r="Q73" s="1" t="n">
        <v>258.898682564769</v>
      </c>
      <c r="R73" s="1" t="n">
        <v>251.947483439196</v>
      </c>
    </row>
    <row r="74" customFormat="false" ht="14" hidden="false" customHeight="false" outlineLevel="0" collapsed="false">
      <c r="A74" s="5" t="n">
        <v>67</v>
      </c>
      <c r="B74" s="2" t="s">
        <v>124</v>
      </c>
      <c r="C74" s="2" t="s">
        <v>125</v>
      </c>
      <c r="D74" s="2" t="n">
        <v>3.45299208059473</v>
      </c>
      <c r="E74" s="2" t="n">
        <v>2.9306011700193</v>
      </c>
      <c r="F74" s="2" t="n">
        <v>5.84596920346588</v>
      </c>
      <c r="G74" s="2" t="n">
        <v>5.28515524411532</v>
      </c>
      <c r="H74" s="2" t="n">
        <v>2.82962624597647</v>
      </c>
      <c r="I74" s="2" t="n">
        <v>3.41912218410926</v>
      </c>
      <c r="J74" s="2" t="n">
        <v>3.27541358006223</v>
      </c>
      <c r="K74" s="2" t="n">
        <v>5.2869414997585</v>
      </c>
      <c r="L74" s="2" t="n">
        <v>3.58905235471857</v>
      </c>
      <c r="M74" s="2" t="n">
        <v>2.87786151161042</v>
      </c>
      <c r="N74" s="2" t="n">
        <v>3.37297184934725</v>
      </c>
      <c r="O74" s="2" t="n">
        <v>3.48580411772085</v>
      </c>
      <c r="P74" s="1" t="n">
        <v>2.80612666458283</v>
      </c>
      <c r="Q74" s="1" t="n">
        <v>2.6657504449674</v>
      </c>
      <c r="R74" s="1" t="n">
        <v>3.12422061206281</v>
      </c>
    </row>
    <row r="75" customFormat="false" ht="14" hidden="false" customHeight="false" outlineLevel="0" collapsed="false">
      <c r="A75" s="5" t="n">
        <v>68</v>
      </c>
      <c r="B75" s="2"/>
      <c r="C75" s="2" t="s">
        <v>126</v>
      </c>
      <c r="D75" s="2" t="n">
        <v>0.664562490169274</v>
      </c>
      <c r="E75" s="2" t="n">
        <v>0.560776835836449</v>
      </c>
      <c r="F75" s="2" t="n">
        <v>0.461681145073505</v>
      </c>
      <c r="G75" s="2" t="n">
        <v>0.323400898585908</v>
      </c>
      <c r="H75" s="2" t="n">
        <v>0.420366279423934</v>
      </c>
      <c r="I75" s="2" t="n">
        <v>0.874738616747955</v>
      </c>
      <c r="J75" s="2" t="n">
        <v>0.758577086396455</v>
      </c>
      <c r="K75" s="2" t="n">
        <v>0.316935975986955</v>
      </c>
      <c r="L75" s="2" t="n">
        <v>0.827662278592124</v>
      </c>
      <c r="M75" s="2" t="n">
        <v>0.320826570300528</v>
      </c>
      <c r="N75" s="2" t="n">
        <v>0.663334703803095</v>
      </c>
      <c r="O75" s="2" t="n">
        <v>0.61023839869853</v>
      </c>
      <c r="P75" s="1" t="n">
        <v>0.350396415182199</v>
      </c>
      <c r="Q75" s="1" t="n">
        <v>0.342010048826807</v>
      </c>
      <c r="R75" s="1" t="n">
        <v>0.583966517746944</v>
      </c>
    </row>
    <row r="76" customFormat="false" ht="14" hidden="false" customHeight="false" outlineLevel="0" collapsed="false">
      <c r="A76" s="5" t="n">
        <v>69</v>
      </c>
      <c r="B76" s="2"/>
      <c r="C76" s="2" t="s">
        <v>127</v>
      </c>
      <c r="D76" s="2" t="n">
        <v>0.134550733077677</v>
      </c>
      <c r="E76" s="2" t="n">
        <v>0.118366930329978</v>
      </c>
      <c r="F76" s="2" t="n">
        <v>0.118988753698863</v>
      </c>
      <c r="G76" s="2" t="n">
        <v>0.122531087749243</v>
      </c>
      <c r="H76" s="2" t="n">
        <v>0.10566613076897</v>
      </c>
      <c r="I76" s="2" t="n">
        <v>0.115250131282544</v>
      </c>
      <c r="J76" s="2" t="n">
        <v>0.110412959294025</v>
      </c>
      <c r="K76" s="2" t="n">
        <v>0.121485480812796</v>
      </c>
      <c r="L76" s="2" t="n">
        <v>0.127025427484358</v>
      </c>
      <c r="M76" s="2" t="n">
        <v>0.135682965503035</v>
      </c>
      <c r="N76" s="2" t="n">
        <v>0.128592462538076</v>
      </c>
      <c r="O76" s="2" t="n">
        <v>0.132638179172184</v>
      </c>
      <c r="P76" s="1" t="n">
        <v>0.108976343618127</v>
      </c>
      <c r="Q76" s="1" t="n">
        <v>0.105118408787971</v>
      </c>
      <c r="R76" s="1" t="n">
        <v>0.10760956189354</v>
      </c>
    </row>
    <row r="77" customFormat="false" ht="14" hidden="false" customHeight="false" outlineLevel="0" collapsed="false">
      <c r="A77" s="5" t="n">
        <v>70</v>
      </c>
      <c r="B77" s="2"/>
      <c r="C77" s="2" t="s">
        <v>128</v>
      </c>
      <c r="D77" s="2" t="n">
        <v>0.0296132963514877</v>
      </c>
      <c r="E77" s="2" t="n">
        <v>0.0249950656102835</v>
      </c>
      <c r="F77" s="2" t="n">
        <v>0.027950149204339</v>
      </c>
      <c r="G77" s="2" t="n">
        <v>0.0251289916704465</v>
      </c>
      <c r="H77" s="2" t="n">
        <v>0.0238900569917187</v>
      </c>
      <c r="I77" s="2" t="n">
        <v>0.0272215721222886</v>
      </c>
      <c r="J77" s="2" t="n">
        <v>0.0239934210783229</v>
      </c>
      <c r="K77" s="2" t="n">
        <v>0.0304367653405174</v>
      </c>
      <c r="L77" s="2" t="n">
        <v>0.0250827830385989</v>
      </c>
      <c r="M77" s="2" t="n">
        <v>0.026068456919083</v>
      </c>
      <c r="N77" s="2" t="n">
        <v>0.0252659003396756</v>
      </c>
      <c r="O77" s="2" t="n">
        <v>0.0274774140322853</v>
      </c>
      <c r="P77" s="1" t="n">
        <v>0.0217292505874944</v>
      </c>
      <c r="Q77" s="1" t="n">
        <v>0.0226834189612628</v>
      </c>
      <c r="R77" s="1" t="n">
        <v>0.0240140970176534</v>
      </c>
    </row>
    <row r="78" customFormat="false" ht="14" hidden="false" customHeight="false" outlineLevel="0" collapsed="false">
      <c r="A78" s="5" t="n">
        <v>71</v>
      </c>
      <c r="B78" s="2"/>
      <c r="C78" s="2" t="s">
        <v>129</v>
      </c>
      <c r="D78" s="2" t="n">
        <v>1.71936668408813</v>
      </c>
      <c r="E78" s="2" t="n">
        <v>1.51059484061832</v>
      </c>
      <c r="F78" s="2" t="n">
        <v>1.5565689079797</v>
      </c>
      <c r="G78" s="2" t="n">
        <v>1.52184975049958</v>
      </c>
      <c r="H78" s="2" t="n">
        <v>1.3175464623791</v>
      </c>
      <c r="I78" s="2" t="n">
        <v>1.53371371009678</v>
      </c>
      <c r="J78" s="2" t="n">
        <v>1.40149924906975</v>
      </c>
      <c r="K78" s="2" t="n">
        <v>1.55690251684521</v>
      </c>
      <c r="L78" s="2" t="n">
        <v>1.47584962174213</v>
      </c>
      <c r="M78" s="2" t="n">
        <v>1.46675273628896</v>
      </c>
      <c r="N78" s="2" t="n">
        <v>1.45851272251805</v>
      </c>
      <c r="O78" s="2" t="n">
        <v>1.54064301141684</v>
      </c>
      <c r="P78" s="1" t="n">
        <v>1.3054880113231</v>
      </c>
      <c r="Q78" s="1" t="n">
        <v>1.3446450183158</v>
      </c>
      <c r="R78" s="1" t="n">
        <v>1.38997575257013</v>
      </c>
    </row>
    <row r="79" customFormat="false" ht="14" hidden="false" customHeight="false" outlineLevel="0" collapsed="false">
      <c r="A79" s="5" t="n">
        <v>72</v>
      </c>
      <c r="B79" s="2"/>
      <c r="C79" s="2" t="s">
        <v>130</v>
      </c>
      <c r="D79" s="2" t="n">
        <v>0.146871548411037</v>
      </c>
      <c r="E79" s="2" t="n">
        <v>0.171752201664312</v>
      </c>
      <c r="F79" s="2" t="n">
        <v>0.138123024035859</v>
      </c>
      <c r="G79" s="2" t="n">
        <v>0.162256697273201</v>
      </c>
      <c r="H79" s="2" t="n">
        <v>0.115092645147396</v>
      </c>
      <c r="I79" s="2" t="n">
        <v>0.0715311384235322</v>
      </c>
      <c r="J79" s="2" t="n">
        <v>0.175527907658238</v>
      </c>
      <c r="K79" s="2" t="n">
        <v>0.101624043392925</v>
      </c>
      <c r="L79" s="2" t="n">
        <v>0.0999891205529913</v>
      </c>
      <c r="M79" s="2" t="n">
        <v>0.0996986443654707</v>
      </c>
      <c r="N79" s="2" t="n">
        <v>0.137604101008854</v>
      </c>
      <c r="O79" s="2" t="n">
        <v>0.123276248552843</v>
      </c>
      <c r="P79" s="1" t="n">
        <v>0.149856011350498</v>
      </c>
      <c r="Q79" s="1" t="n">
        <v>0.157509989008187</v>
      </c>
      <c r="R79" s="1" t="n">
        <v>0.151790136432461</v>
      </c>
    </row>
    <row r="80" customFormat="false" ht="14" hidden="false" customHeight="false" outlineLevel="0" collapsed="false">
      <c r="A80" s="5" t="n">
        <v>73</v>
      </c>
      <c r="B80" s="2" t="s">
        <v>131</v>
      </c>
      <c r="C80" s="2" t="s">
        <v>132</v>
      </c>
      <c r="D80" s="2" t="n">
        <v>11.6696261904872</v>
      </c>
      <c r="E80" s="2" t="n">
        <v>15.3692591590973</v>
      </c>
      <c r="F80" s="2" t="n">
        <v>12.5670609364076</v>
      </c>
      <c r="G80" s="2" t="n">
        <v>11.96236158943</v>
      </c>
      <c r="H80" s="2" t="n">
        <v>14.4771038431565</v>
      </c>
      <c r="I80" s="2" t="n">
        <v>12.5879183785776</v>
      </c>
      <c r="J80" s="2" t="n">
        <v>14.0382923440949</v>
      </c>
      <c r="K80" s="2" t="n">
        <v>13.8408621291323</v>
      </c>
      <c r="L80" s="2" t="n">
        <v>12.341958178033</v>
      </c>
      <c r="M80" s="2" t="n">
        <v>12.1498651080487</v>
      </c>
      <c r="N80" s="2" t="n">
        <v>12.9142637712783</v>
      </c>
      <c r="O80" s="2" t="n">
        <v>10.7042247398249</v>
      </c>
      <c r="P80" s="1" t="n">
        <v>13.3823558567752</v>
      </c>
      <c r="Q80" s="1" t="n">
        <v>13.2966044871413</v>
      </c>
      <c r="R80" s="1" t="n">
        <v>14.017202758345</v>
      </c>
    </row>
    <row r="81" customFormat="false" ht="14" hidden="false" customHeight="false" outlineLevel="0" collapsed="false">
      <c r="A81" s="5" t="n">
        <v>74</v>
      </c>
      <c r="B81" s="2" t="s">
        <v>133</v>
      </c>
      <c r="C81" s="2" t="s">
        <v>134</v>
      </c>
      <c r="D81" s="2" t="n">
        <v>19.4824223602119</v>
      </c>
      <c r="E81" s="2" t="n">
        <v>22.8674261003524</v>
      </c>
      <c r="F81" s="2" t="n">
        <v>20.1993981059725</v>
      </c>
      <c r="G81" s="2" t="n">
        <v>20.5982428579129</v>
      </c>
      <c r="H81" s="2" t="n">
        <v>28.878217029581</v>
      </c>
      <c r="I81" s="2" t="n">
        <v>22.5419564760951</v>
      </c>
      <c r="J81" s="2" t="n">
        <v>25.3283931144028</v>
      </c>
      <c r="K81" s="2" t="n">
        <v>22.8803073985</v>
      </c>
      <c r="L81" s="2" t="n">
        <v>26.567188747183</v>
      </c>
      <c r="M81" s="2" t="n">
        <v>21.3366729758306</v>
      </c>
      <c r="N81" s="2" t="n">
        <v>22.0959172263604</v>
      </c>
      <c r="O81" s="2" t="n">
        <v>21.7155798697724</v>
      </c>
      <c r="P81" s="1" t="n">
        <v>23.1484084193012</v>
      </c>
      <c r="Q81" s="1" t="n">
        <v>23.9820575909623</v>
      </c>
      <c r="R81" s="1" t="n">
        <v>23.8338468753482</v>
      </c>
    </row>
    <row r="82" customFormat="false" ht="14" hidden="false" customHeight="false" outlineLevel="0" collapsed="false">
      <c r="A82" s="5" t="n">
        <v>75</v>
      </c>
      <c r="B82" s="2"/>
      <c r="C82" s="2" t="s">
        <v>135</v>
      </c>
      <c r="D82" s="2" t="n">
        <v>0.737868245720521</v>
      </c>
      <c r="E82" s="2" t="n">
        <v>1.12873527486809</v>
      </c>
      <c r="F82" s="2" t="n">
        <v>1.314527786953</v>
      </c>
      <c r="G82" s="2" t="n">
        <v>1.11236179012653</v>
      </c>
      <c r="H82" s="2" t="n">
        <v>1.63853095395301</v>
      </c>
      <c r="I82" s="2" t="n">
        <v>1.30613319847506</v>
      </c>
      <c r="J82" s="2" t="n">
        <v>1.58732512903412</v>
      </c>
      <c r="K82" s="2" t="n">
        <v>1.36426089852159</v>
      </c>
      <c r="L82" s="2" t="n">
        <v>1.63709939659415</v>
      </c>
      <c r="M82" s="2" t="n">
        <v>1.16927087564463</v>
      </c>
      <c r="N82" s="2" t="n">
        <v>0.783932137181628</v>
      </c>
      <c r="O82" s="2" t="n">
        <v>0.8483267654714</v>
      </c>
      <c r="P82" s="1" t="n">
        <v>1.53688673612916</v>
      </c>
      <c r="Q82" s="1" t="n">
        <v>0.882775948743024</v>
      </c>
      <c r="R82" s="1" t="n">
        <v>1.05424774200954</v>
      </c>
    </row>
    <row r="83" customFormat="false" ht="14" hidden="false" customHeight="false" outlineLevel="0" collapsed="false">
      <c r="A83" s="5" t="n">
        <v>76</v>
      </c>
      <c r="B83" s="6" t="s">
        <v>136</v>
      </c>
      <c r="C83" s="2" t="s">
        <v>137</v>
      </c>
      <c r="D83" s="2" t="n">
        <v>4.24357360357566</v>
      </c>
      <c r="E83" s="2" t="n">
        <v>3.75480450218287</v>
      </c>
      <c r="F83" s="2" t="n">
        <v>5.34185346004834</v>
      </c>
      <c r="G83" s="2" t="n">
        <v>4.37300918428587</v>
      </c>
      <c r="H83" s="2" t="n">
        <v>4.62030305277721</v>
      </c>
      <c r="I83" s="2" t="n">
        <v>3.60771932916575</v>
      </c>
      <c r="J83" s="2" t="n">
        <v>3.8613526241377</v>
      </c>
      <c r="K83" s="2" t="n">
        <v>4.12693141346165</v>
      </c>
      <c r="L83" s="2" t="n">
        <v>4.90950697648018</v>
      </c>
      <c r="M83" s="2" t="n">
        <v>4.79253122153158</v>
      </c>
      <c r="N83" s="2" t="n">
        <v>3.91250421584148</v>
      </c>
      <c r="O83" s="2" t="n">
        <v>4.23071255939791</v>
      </c>
      <c r="P83" s="1" t="n">
        <v>3.86145751663827</v>
      </c>
      <c r="Q83" s="1" t="n">
        <v>4.21688781470046</v>
      </c>
      <c r="R83" s="1" t="n">
        <v>4.61855659638878</v>
      </c>
    </row>
    <row r="84" customFormat="false" ht="14" hidden="false" customHeight="false" outlineLevel="0" collapsed="false">
      <c r="A84" s="5" t="n">
        <v>77</v>
      </c>
      <c r="B84" s="2"/>
      <c r="C84" s="2" t="s">
        <v>138</v>
      </c>
      <c r="D84" s="2" t="n">
        <v>1.40138439529113</v>
      </c>
      <c r="E84" s="2" t="n">
        <v>1.27663882186963</v>
      </c>
      <c r="F84" s="2" t="n">
        <v>1.27204196658843</v>
      </c>
      <c r="G84" s="2" t="n">
        <v>1.21875330080067</v>
      </c>
      <c r="H84" s="2" t="n">
        <v>1.16515645431661</v>
      </c>
      <c r="I84" s="2" t="n">
        <v>1.32195173572212</v>
      </c>
      <c r="J84" s="2" t="n">
        <v>1.21913618165732</v>
      </c>
      <c r="K84" s="2" t="n">
        <v>1.31035039293789</v>
      </c>
      <c r="L84" s="2" t="n">
        <v>1.21714972771703</v>
      </c>
      <c r="M84" s="2" t="n">
        <v>1.27642867101108</v>
      </c>
      <c r="N84" s="2" t="n">
        <v>1.25082001458829</v>
      </c>
      <c r="O84" s="2" t="n">
        <v>1.34915756741154</v>
      </c>
      <c r="P84" s="1" t="n">
        <v>1.11775925203432</v>
      </c>
      <c r="Q84" s="1" t="n">
        <v>1.09661797547175</v>
      </c>
      <c r="R84" s="1" t="n">
        <v>1.16778346315422</v>
      </c>
    </row>
    <row r="85" customFormat="false" ht="14" hidden="false" customHeight="false" outlineLevel="0" collapsed="false">
      <c r="A85" s="5" t="n">
        <v>78</v>
      </c>
      <c r="B85" s="2"/>
      <c r="C85" s="2" t="s">
        <v>139</v>
      </c>
      <c r="D85" s="2" t="n">
        <v>0.163439639783937</v>
      </c>
      <c r="E85" s="2" t="n">
        <v>0.140887291539155</v>
      </c>
      <c r="F85" s="2" t="n">
        <v>0.148128392046698</v>
      </c>
      <c r="G85" s="2" t="n">
        <v>0.136769917957169</v>
      </c>
      <c r="H85" s="2" t="n">
        <v>0.122146607765035</v>
      </c>
      <c r="I85" s="2" t="n">
        <v>0.129401816384237</v>
      </c>
      <c r="J85" s="2" t="n">
        <v>0.122243816692092</v>
      </c>
      <c r="K85" s="2" t="n">
        <v>0.155179546802605</v>
      </c>
      <c r="L85" s="2" t="n">
        <v>0.13130926771212</v>
      </c>
      <c r="M85" s="2" t="n">
        <v>0.138994187665759</v>
      </c>
      <c r="N85" s="2" t="n">
        <v>0.154863485078125</v>
      </c>
      <c r="O85" s="2" t="n">
        <v>0.158650761158036</v>
      </c>
      <c r="P85" s="1" t="n">
        <v>0.11683147028434</v>
      </c>
      <c r="Q85" s="1" t="n">
        <v>0.110941414701401</v>
      </c>
      <c r="R85" s="1" t="n">
        <v>0.122288281848918</v>
      </c>
    </row>
    <row r="86" customFormat="false" ht="14" hidden="false" customHeight="false" outlineLevel="0" collapsed="false">
      <c r="A86" s="5" t="n">
        <v>79</v>
      </c>
      <c r="B86" s="6" t="s">
        <v>140</v>
      </c>
      <c r="C86" s="2" t="s">
        <v>141</v>
      </c>
      <c r="D86" s="2" t="n">
        <v>0.236151024344228</v>
      </c>
      <c r="E86" s="2" t="n">
        <v>0.201735257214465</v>
      </c>
      <c r="F86" s="2" t="n">
        <v>0.194000557102078</v>
      </c>
      <c r="G86" s="2" t="n">
        <v>0.199248585567604</v>
      </c>
      <c r="H86" s="2" t="n">
        <v>0.201024665297568</v>
      </c>
      <c r="I86" s="2" t="n">
        <v>0.212589881069382</v>
      </c>
      <c r="J86" s="2" t="n">
        <v>0.206859073766798</v>
      </c>
      <c r="K86" s="2" t="n">
        <v>0.258155089700112</v>
      </c>
      <c r="L86" s="2" t="n">
        <v>0.256572465928225</v>
      </c>
      <c r="M86" s="2" t="n">
        <v>0.251083211736908</v>
      </c>
      <c r="N86" s="2" t="n">
        <v>0.197951637919281</v>
      </c>
      <c r="O86" s="2" t="n">
        <v>0.227302950172923</v>
      </c>
      <c r="P86" s="1" t="n">
        <v>0.226859977947054</v>
      </c>
      <c r="Q86" s="1" t="n">
        <v>0.249961167926021</v>
      </c>
      <c r="R86" s="1" t="n">
        <v>0.259317175655837</v>
      </c>
    </row>
    <row r="87" customFormat="false" ht="14" hidden="false" customHeight="false" outlineLevel="0" collapsed="false">
      <c r="A87" s="5" t="n">
        <v>80</v>
      </c>
      <c r="B87" s="2" t="s">
        <v>142</v>
      </c>
      <c r="C87" s="2" t="s">
        <v>143</v>
      </c>
      <c r="D87" s="2" t="n">
        <v>0.0687117631003159</v>
      </c>
      <c r="E87" s="2" t="n">
        <v>0.0562568102941927</v>
      </c>
      <c r="F87" s="2" t="n">
        <v>0.057323132312381</v>
      </c>
      <c r="G87" s="2" t="n">
        <v>0.0553844094503032</v>
      </c>
      <c r="H87" s="2" t="n">
        <v>0.0690959257760929</v>
      </c>
      <c r="I87" s="2" t="n">
        <v>0.0606800413447772</v>
      </c>
      <c r="J87" s="2" t="n">
        <v>0.052434721849632</v>
      </c>
      <c r="K87" s="2" t="n">
        <v>0.0504725897932378</v>
      </c>
      <c r="L87" s="2" t="n">
        <v>0.0604664917669576</v>
      </c>
      <c r="M87" s="2" t="n">
        <v>0.0514841639494568</v>
      </c>
      <c r="N87" s="2" t="n">
        <v>0.0579295000741005</v>
      </c>
      <c r="O87" s="2" t="n">
        <v>0.109342624369232</v>
      </c>
      <c r="P87" s="1" t="n">
        <v>0.0788658843421259</v>
      </c>
      <c r="Q87" s="1" t="n">
        <v>0.0656519417821542</v>
      </c>
      <c r="R87" s="1" t="n">
        <v>0.0673230258529703</v>
      </c>
    </row>
    <row r="88" customFormat="false" ht="14" hidden="false" customHeight="false" outlineLevel="0" collapsed="false">
      <c r="A88" s="5" t="n">
        <v>81</v>
      </c>
      <c r="B88" s="2"/>
      <c r="C88" s="2" t="s">
        <v>144</v>
      </c>
      <c r="D88" s="2" t="n">
        <v>0.0229266227032321</v>
      </c>
      <c r="E88" s="2" t="n">
        <v>0.0274477236470148</v>
      </c>
      <c r="F88" s="2" t="n">
        <v>0.0217124453705057</v>
      </c>
      <c r="G88" s="2" t="n">
        <v>0.0210088433142464</v>
      </c>
      <c r="H88" s="2" t="n">
        <v>0.0199304963350153</v>
      </c>
      <c r="I88" s="2" t="n">
        <v>0.0156805527979363</v>
      </c>
      <c r="J88" s="2" t="n">
        <v>0.024893048722441</v>
      </c>
      <c r="K88" s="2" t="n">
        <v>0.0187590622479309</v>
      </c>
      <c r="L88" s="2" t="n">
        <v>0.018781654043231</v>
      </c>
      <c r="M88" s="2" t="n">
        <v>0.0186508445473885</v>
      </c>
      <c r="N88" s="2" t="n">
        <v>0.0206653124396801</v>
      </c>
      <c r="O88" s="2" t="n">
        <v>0.0174598529405493</v>
      </c>
      <c r="P88" s="1" t="n">
        <v>0.0222759632773293</v>
      </c>
      <c r="Q88" s="1" t="n">
        <v>0.0239109436799487</v>
      </c>
      <c r="R88" s="1" t="n">
        <v>0.0193979851553682</v>
      </c>
    </row>
    <row r="89" customFormat="false" ht="14" hidden="false" customHeight="false" outlineLevel="0" collapsed="false">
      <c r="A89" s="5" t="n">
        <v>82</v>
      </c>
      <c r="B89" s="2"/>
      <c r="C89" s="2" t="s">
        <v>145</v>
      </c>
      <c r="D89" s="2" t="n">
        <v>0.113029550113477</v>
      </c>
      <c r="E89" s="2" t="n">
        <v>0.108446066361177</v>
      </c>
      <c r="F89" s="2" t="n">
        <v>0.101061046512207</v>
      </c>
      <c r="G89" s="2" t="n">
        <v>0.101337760180241</v>
      </c>
      <c r="H89" s="2" t="n">
        <v>0.105952747760206</v>
      </c>
      <c r="I89" s="2" t="n">
        <v>0.0965946337615923</v>
      </c>
      <c r="J89" s="2" t="n">
        <v>0.0982403439082486</v>
      </c>
      <c r="K89" s="2" t="n">
        <v>0.114372981115871</v>
      </c>
      <c r="L89" s="2" t="n">
        <v>0.104713518097816</v>
      </c>
      <c r="M89" s="2" t="n">
        <v>0.106125263724307</v>
      </c>
      <c r="N89" s="2" t="n">
        <v>0.104228300401021</v>
      </c>
      <c r="O89" s="2" t="n">
        <v>0.108196747687748</v>
      </c>
      <c r="P89" s="1" t="n">
        <v>0.0964225824194653</v>
      </c>
      <c r="Q89" s="1" t="n">
        <v>0.096350375083072</v>
      </c>
      <c r="R89" s="1" t="n">
        <v>0.0965618394253666</v>
      </c>
    </row>
    <row r="90" customFormat="false" ht="14" hidden="false" customHeight="false" outlineLevel="0" collapsed="false">
      <c r="A90" s="5" t="n">
        <v>83</v>
      </c>
      <c r="B90" s="2"/>
      <c r="C90" s="2" t="s">
        <v>146</v>
      </c>
      <c r="D90" s="2" t="n">
        <v>0.506701269790039</v>
      </c>
      <c r="E90" s="2" t="n">
        <v>0.502971268444905</v>
      </c>
      <c r="F90" s="2" t="n">
        <v>0.24043047304771</v>
      </c>
      <c r="G90" s="2" t="n">
        <v>0.404674598453528</v>
      </c>
      <c r="H90" s="2" t="n">
        <v>0.284695595850213</v>
      </c>
      <c r="I90" s="2" t="n">
        <v>0.290920893145522</v>
      </c>
      <c r="J90" s="2" t="n">
        <v>0.430916615679809</v>
      </c>
      <c r="K90" s="2" t="n">
        <v>0.303894317173155</v>
      </c>
      <c r="L90" s="2" t="n">
        <v>0.220782980723623</v>
      </c>
      <c r="M90" s="2" t="n">
        <v>0.333857831715121</v>
      </c>
      <c r="N90" s="2" t="n">
        <v>0.472120256404031</v>
      </c>
      <c r="O90" s="2" t="n">
        <v>0.369131769120308</v>
      </c>
      <c r="P90" s="1" t="n">
        <v>0.339168174373043</v>
      </c>
      <c r="Q90" s="1" t="n">
        <v>0.380233518113283</v>
      </c>
      <c r="R90" s="1" t="n">
        <v>0.363259636393975</v>
      </c>
    </row>
    <row r="91" customFormat="false" ht="14" hidden="false" customHeight="false" outlineLevel="0" collapsed="false">
      <c r="A91" s="5" t="n">
        <v>84</v>
      </c>
      <c r="B91" s="2" t="s">
        <v>147</v>
      </c>
      <c r="C91" s="2" t="s">
        <v>148</v>
      </c>
      <c r="D91" s="2" t="n">
        <v>0.152220887329642</v>
      </c>
      <c r="E91" s="2" t="n">
        <v>0.161996685428325</v>
      </c>
      <c r="F91" s="2" t="n">
        <v>0.208302883502099</v>
      </c>
      <c r="G91" s="2" t="n">
        <v>0.204414144700751</v>
      </c>
      <c r="H91" s="2" t="n">
        <v>0.143366880560612</v>
      </c>
      <c r="I91" s="2" t="n">
        <v>0.162976192543986</v>
      </c>
      <c r="J91" s="2" t="n">
        <v>0.1631090254872</v>
      </c>
      <c r="K91" s="2" t="n">
        <v>0.117156945533144</v>
      </c>
      <c r="L91" s="2" t="n">
        <v>0.190772911902078</v>
      </c>
      <c r="M91" s="2" t="n">
        <v>0.311142135588044</v>
      </c>
      <c r="N91" s="2" t="n">
        <v>0.144226420420458</v>
      </c>
      <c r="O91" s="2" t="n">
        <v>0.193564560458302</v>
      </c>
      <c r="P91" s="1" t="n">
        <v>0.180925796667153</v>
      </c>
      <c r="Q91" s="1" t="n">
        <v>0.199132360772032</v>
      </c>
      <c r="R91" s="1" t="n">
        <v>0.158397107712447</v>
      </c>
    </row>
    <row r="92" customFormat="false" ht="14" hidden="false" customHeight="false" outlineLevel="0" collapsed="false">
      <c r="A92" s="5" t="n">
        <v>85</v>
      </c>
      <c r="B92" s="2"/>
      <c r="C92" s="2" t="s">
        <v>149</v>
      </c>
      <c r="D92" s="2" t="n">
        <v>0.0520136530731441</v>
      </c>
      <c r="E92" s="2" t="n">
        <v>0.0431502466731885</v>
      </c>
      <c r="F92" s="2" t="n">
        <v>0.0506642696430516</v>
      </c>
      <c r="G92" s="2" t="n">
        <v>0.0449917964324256</v>
      </c>
      <c r="H92" s="2" t="n">
        <v>0.0391179115816411</v>
      </c>
      <c r="I92" s="2" t="n">
        <v>0.0411138464596367</v>
      </c>
      <c r="J92" s="2" t="n">
        <v>0.0459061391138253</v>
      </c>
      <c r="K92" s="2" t="n">
        <v>0.0507902233173562</v>
      </c>
      <c r="L92" s="2" t="n">
        <v>0.0542233308396243</v>
      </c>
      <c r="M92" s="2" t="n">
        <v>0.0517986707140166</v>
      </c>
      <c r="N92" s="2" t="n">
        <v>0.0510487206681147</v>
      </c>
      <c r="O92" s="2" t="n">
        <v>0.0481976995923148</v>
      </c>
      <c r="P92" s="1" t="n">
        <v>0.0401111753664713</v>
      </c>
      <c r="Q92" s="1" t="n">
        <v>0.0372847739133626</v>
      </c>
      <c r="R92" s="1" t="n">
        <v>0.0373930849179526</v>
      </c>
    </row>
    <row r="93" customFormat="false" ht="14" hidden="false" customHeight="false" outlineLevel="0" collapsed="false">
      <c r="A93" s="5" t="n">
        <v>86</v>
      </c>
      <c r="B93" s="2"/>
      <c r="C93" s="2" t="s">
        <v>150</v>
      </c>
      <c r="D93" s="2" t="n">
        <v>0.0233724009464491</v>
      </c>
      <c r="E93" s="2" t="n">
        <v>0.0193346615569734</v>
      </c>
      <c r="F93" s="2" t="n">
        <v>0.0225035410209645</v>
      </c>
      <c r="G93" s="2" t="n">
        <v>0.0202317732714896</v>
      </c>
      <c r="H93" s="2" t="n">
        <v>0.0164380152195852</v>
      </c>
      <c r="I93" s="2" t="n">
        <v>0.0178662264719887</v>
      </c>
      <c r="J93" s="2" t="n">
        <v>0.0162335044162093</v>
      </c>
      <c r="K93" s="2" t="n">
        <v>0.0160747475637151</v>
      </c>
      <c r="L93" s="2" t="n">
        <v>0.0203931663345947</v>
      </c>
      <c r="M93" s="2" t="n">
        <v>0.0161822631500886</v>
      </c>
      <c r="N93" s="2" t="n">
        <v>0.0236634483745086</v>
      </c>
      <c r="O93" s="2" t="n">
        <v>0.0198342984351707</v>
      </c>
      <c r="P93" s="1" t="n">
        <v>0.0250043690596185</v>
      </c>
      <c r="Q93" s="1" t="n">
        <v>0.0197383911697937</v>
      </c>
      <c r="R93" s="1" t="n">
        <v>0.0192638858163521</v>
      </c>
    </row>
    <row r="94" customFormat="false" ht="14" hidden="false" customHeight="false" outlineLevel="0" collapsed="false">
      <c r="A94" s="5" t="n">
        <v>87</v>
      </c>
      <c r="B94" s="2" t="s">
        <v>151</v>
      </c>
      <c r="C94" s="2" t="s">
        <v>152</v>
      </c>
      <c r="D94" s="2" t="n">
        <v>0.451610508565799</v>
      </c>
      <c r="E94" s="2" t="n">
        <v>0.381148570499128</v>
      </c>
      <c r="F94" s="2" t="n">
        <v>0.464720318291814</v>
      </c>
      <c r="G94" s="2" t="n">
        <v>0.450739757822711</v>
      </c>
      <c r="H94" s="2" t="n">
        <v>0.469876710798907</v>
      </c>
      <c r="I94" s="2" t="n">
        <v>0.467292616010025</v>
      </c>
      <c r="J94" s="2" t="n">
        <v>0.412542097987654</v>
      </c>
      <c r="K94" s="2" t="n">
        <v>0.508942327262342</v>
      </c>
      <c r="L94" s="2" t="n">
        <v>0.457849191758184</v>
      </c>
      <c r="M94" s="2" t="n">
        <v>0.441365738385511</v>
      </c>
      <c r="N94" s="2" t="n">
        <v>0.4114166190569</v>
      </c>
      <c r="O94" s="2" t="n">
        <v>0.478905573890304</v>
      </c>
      <c r="P94" s="1" t="n">
        <v>0.52469976756871</v>
      </c>
      <c r="Q94" s="1" t="n">
        <v>0.545201493437519</v>
      </c>
      <c r="R94" s="1" t="n">
        <v>0.477409119897992</v>
      </c>
    </row>
    <row r="95" customFormat="false" ht="14" hidden="false" customHeight="false" outlineLevel="0" collapsed="false">
      <c r="A95" s="5" t="n">
        <v>88</v>
      </c>
      <c r="B95" s="2"/>
      <c r="C95" s="2" t="s">
        <v>153</v>
      </c>
      <c r="D95" s="2" t="n">
        <v>0.225452346507019</v>
      </c>
      <c r="E95" s="2" t="n">
        <v>0.248043645584388</v>
      </c>
      <c r="F95" s="2" t="n">
        <v>0.252541635236029</v>
      </c>
      <c r="G95" s="2" t="n">
        <v>0.23580442016895</v>
      </c>
      <c r="H95" s="2" t="n">
        <v>0.297280204854293</v>
      </c>
      <c r="I95" s="2" t="n">
        <v>0.208963649746522</v>
      </c>
      <c r="J95" s="2" t="n">
        <v>0.239029557286351</v>
      </c>
      <c r="K95" s="2" t="n">
        <v>0.269639721434901</v>
      </c>
      <c r="L95" s="2" t="n">
        <v>0.245135366104985</v>
      </c>
      <c r="M95" s="2" t="n">
        <v>0.250816177691527</v>
      </c>
      <c r="N95" s="2" t="n">
        <v>0.225957214199404</v>
      </c>
      <c r="O95" s="2" t="n">
        <v>0.255766763204218</v>
      </c>
      <c r="P95" s="1" t="n">
        <v>0.221145283038214</v>
      </c>
      <c r="Q95" s="1" t="n">
        <v>0.23137809413852</v>
      </c>
      <c r="R95" s="1" t="n">
        <v>0.246159967431603</v>
      </c>
    </row>
    <row r="96" customFormat="false" ht="14" hidden="false" customHeight="false" outlineLevel="0" collapsed="false">
      <c r="A96" s="5" t="n">
        <v>89</v>
      </c>
      <c r="B96" s="2"/>
      <c r="C96" s="2" t="s">
        <v>154</v>
      </c>
      <c r="D96" s="2" t="n">
        <v>0.0129089949598269</v>
      </c>
      <c r="E96" s="2" t="n">
        <v>0.0101964435234894</v>
      </c>
      <c r="F96" s="2" t="n">
        <v>0.00872481749750596</v>
      </c>
      <c r="G96" s="2" t="n">
        <v>0.0084639139908912</v>
      </c>
      <c r="H96" s="2" t="n">
        <v>0.00918766688572874</v>
      </c>
      <c r="I96" s="2" t="n">
        <v>0.00823491192344985</v>
      </c>
      <c r="J96" s="2" t="n">
        <v>0.00832783802404297</v>
      </c>
      <c r="K96" s="2" t="n">
        <v>0.00781004782832185</v>
      </c>
      <c r="L96" s="2" t="n">
        <v>0.007582223298934</v>
      </c>
      <c r="M96" s="2" t="n">
        <v>0.00647409207801491</v>
      </c>
      <c r="N96" s="2" t="n">
        <v>0.0091265095793918</v>
      </c>
      <c r="O96" s="2" t="n">
        <v>0.0113229154556945</v>
      </c>
      <c r="P96" s="1" t="n">
        <v>0.0127291218727596</v>
      </c>
      <c r="Q96" s="1" t="n">
        <v>0.010872361794075</v>
      </c>
      <c r="R96" s="1" t="n">
        <v>0.00940242673178311</v>
      </c>
    </row>
    <row r="97" customFormat="false" ht="14" hidden="false" customHeight="false" outlineLevel="0" collapsed="false">
      <c r="A97" s="5" t="n">
        <v>90</v>
      </c>
      <c r="B97" s="2"/>
      <c r="C97" s="2" t="s">
        <v>155</v>
      </c>
      <c r="D97" s="2" t="n">
        <v>0.175426121434885</v>
      </c>
      <c r="E97" s="2" t="n">
        <v>0.190359333196907</v>
      </c>
      <c r="F97" s="2" t="n">
        <v>0.210869675864379</v>
      </c>
      <c r="G97" s="2" t="n">
        <v>0.176394899705806</v>
      </c>
      <c r="H97" s="2" t="n">
        <v>0.328632919062265</v>
      </c>
      <c r="I97" s="2" t="n">
        <v>0.195347344307413</v>
      </c>
      <c r="J97" s="2" t="n">
        <v>0.232707034513722</v>
      </c>
      <c r="K97" s="2" t="n">
        <v>0.307033283764442</v>
      </c>
      <c r="L97" s="2" t="n">
        <v>0.227895662671476</v>
      </c>
      <c r="M97" s="2" t="n">
        <v>0.202037958735265</v>
      </c>
      <c r="N97" s="2" t="n">
        <v>0.190232299420413</v>
      </c>
      <c r="O97" s="2" t="n">
        <v>0.174929297932107</v>
      </c>
      <c r="P97" s="1" t="n">
        <v>0.229593541396229</v>
      </c>
      <c r="Q97" s="1" t="n">
        <v>0.222171658748376</v>
      </c>
      <c r="R97" s="1" t="n">
        <v>0.204635591338577</v>
      </c>
    </row>
    <row r="98" customFormat="false" ht="14" hidden="false" customHeight="false" outlineLevel="0" collapsed="false">
      <c r="A98" s="5" t="n">
        <v>91</v>
      </c>
      <c r="B98" s="2"/>
      <c r="C98" s="2" t="s">
        <v>156</v>
      </c>
      <c r="D98" s="2" t="n">
        <v>0.0250378779940239</v>
      </c>
      <c r="E98" s="2" t="n">
        <v>0.0916412251162479</v>
      </c>
      <c r="F98" s="2" t="n">
        <v>0.0647730906321691</v>
      </c>
      <c r="G98" s="2" t="n">
        <v>0.0575479066197054</v>
      </c>
      <c r="H98" s="2" t="n">
        <v>0.070974859385306</v>
      </c>
      <c r="I98" s="2" t="n">
        <v>0.0823491192344985</v>
      </c>
      <c r="J98" s="2" t="n">
        <v>0.109814882815533</v>
      </c>
      <c r="K98" s="2" t="n">
        <v>0.140387789551996</v>
      </c>
      <c r="L98" s="2" t="n">
        <v>0.142468120808793</v>
      </c>
      <c r="M98" s="2" t="n">
        <v>0.237132166388225</v>
      </c>
      <c r="N98" s="2" t="n">
        <v>0.0778998423066652</v>
      </c>
      <c r="O98" s="2" t="n">
        <v>0.0424151569574035</v>
      </c>
      <c r="P98" s="1" t="n">
        <v>0.0665648488208408</v>
      </c>
      <c r="Q98" s="1" t="n">
        <v>0.0930597836102921</v>
      </c>
      <c r="R98" s="1" t="n">
        <v>0.130318769189229</v>
      </c>
    </row>
    <row r="99" customFormat="false" ht="14" hidden="false" customHeight="false" outlineLevel="0" collapsed="false">
      <c r="A99" s="5" t="n">
        <v>92</v>
      </c>
      <c r="B99" s="2" t="s">
        <v>157</v>
      </c>
      <c r="C99" s="2" t="s">
        <v>158</v>
      </c>
      <c r="D99" s="2" t="n">
        <v>1.34491915115031</v>
      </c>
      <c r="E99" s="2" t="n">
        <v>1.19660500759687</v>
      </c>
      <c r="F99" s="2" t="n">
        <v>1.19261368674813</v>
      </c>
      <c r="G99" s="2" t="n">
        <v>1.3586706319526</v>
      </c>
      <c r="H99" s="2" t="n">
        <v>1.8184415008962</v>
      </c>
      <c r="I99" s="2" t="n">
        <v>1.19620374755056</v>
      </c>
      <c r="J99" s="2" t="n">
        <v>1.56483443793117</v>
      </c>
      <c r="K99" s="2" t="n">
        <v>1.21577034005042</v>
      </c>
      <c r="L99" s="2" t="n">
        <v>1.91769382991594</v>
      </c>
      <c r="M99" s="2" t="n">
        <v>1.23255794439993</v>
      </c>
      <c r="N99" s="2" t="n">
        <v>1.11350309135097</v>
      </c>
      <c r="O99" s="2" t="n">
        <v>1.72021488188321</v>
      </c>
      <c r="P99" s="1" t="n">
        <v>1.45828389279818</v>
      </c>
      <c r="Q99" s="1" t="n">
        <v>1.49137548353385</v>
      </c>
      <c r="R99" s="1" t="n">
        <v>1.49123106886106</v>
      </c>
    </row>
    <row r="100" customFormat="false" ht="14" hidden="false" customHeight="false" outlineLevel="0" collapsed="false">
      <c r="A100" s="5" t="n">
        <v>93</v>
      </c>
      <c r="B100" s="2"/>
      <c r="C100" s="2" t="s">
        <v>159</v>
      </c>
      <c r="D100" s="2" t="n">
        <v>1.06560812495238</v>
      </c>
      <c r="E100" s="2" t="n">
        <v>1.013476881915</v>
      </c>
      <c r="F100" s="2" t="n">
        <v>0.996609779509634</v>
      </c>
      <c r="G100" s="2" t="n">
        <v>0.994297457515149</v>
      </c>
      <c r="H100" s="2" t="n">
        <v>0.868375175335954</v>
      </c>
      <c r="I100" s="2" t="n">
        <v>0.988481957846115</v>
      </c>
      <c r="J100" s="2" t="n">
        <v>0.955133162004358</v>
      </c>
      <c r="K100" s="2" t="n">
        <v>1.05359662760889</v>
      </c>
      <c r="L100" s="2" t="n">
        <v>0.987538210231726</v>
      </c>
      <c r="M100" s="2" t="n">
        <v>0.997935898038284</v>
      </c>
      <c r="N100" s="2" t="n">
        <v>1.03119219847352</v>
      </c>
      <c r="O100" s="2" t="n">
        <v>1.03946962778842</v>
      </c>
      <c r="P100" s="1" t="n">
        <v>0.871511604265671</v>
      </c>
      <c r="Q100" s="1" t="n">
        <v>0.865147043329291</v>
      </c>
      <c r="R100" s="1" t="n">
        <v>0.925863097902276</v>
      </c>
    </row>
    <row r="101" customFormat="false" ht="14" hidden="false" customHeight="false" outlineLevel="0" collapsed="false">
      <c r="A101" s="5" t="n">
        <v>94</v>
      </c>
      <c r="B101" s="2"/>
      <c r="C101" s="2" t="s">
        <v>160</v>
      </c>
      <c r="D101" s="2" t="n">
        <v>0.116019979161725</v>
      </c>
      <c r="E101" s="2" t="n">
        <v>0.15892672918909</v>
      </c>
      <c r="F101" s="2" t="n">
        <v>0.150370778278933</v>
      </c>
      <c r="G101" s="2" t="n">
        <v>0.129630936341338</v>
      </c>
      <c r="H101" s="2" t="n">
        <v>0.0720841732958302</v>
      </c>
      <c r="I101" s="2" t="n">
        <v>0.116530626970373</v>
      </c>
      <c r="J101" s="2" t="n">
        <v>0.120389277023491</v>
      </c>
      <c r="K101" s="2" t="n">
        <v>0.106949076003144</v>
      </c>
      <c r="L101" s="2" t="n">
        <v>0.132004884528536</v>
      </c>
      <c r="M101" s="2" t="n">
        <v>0.208019521351799</v>
      </c>
      <c r="N101" s="2" t="n">
        <v>0.172846557131666</v>
      </c>
      <c r="O101" s="2" t="n">
        <v>0.163027537554838</v>
      </c>
      <c r="P101" s="1" t="n">
        <v>0.127518156070546</v>
      </c>
      <c r="Q101" s="1" t="n">
        <v>0.131974380259389</v>
      </c>
      <c r="R101" s="1" t="n">
        <v>0.104061087076498</v>
      </c>
    </row>
    <row r="102" customFormat="false" ht="14" hidden="false" customHeight="false" outlineLevel="0" collapsed="false">
      <c r="A102" s="5" t="n">
        <v>95</v>
      </c>
      <c r="B102" s="2"/>
      <c r="C102" s="2" t="s">
        <v>161</v>
      </c>
      <c r="D102" s="2" t="n">
        <v>0.331058450598035</v>
      </c>
      <c r="E102" s="2" t="n">
        <v>0.383573670580391</v>
      </c>
      <c r="F102" s="2" t="n">
        <v>0.464817070997266</v>
      </c>
      <c r="G102" s="2" t="n">
        <v>0.364758914242852</v>
      </c>
      <c r="H102" s="2" t="n">
        <v>0.316165079943503</v>
      </c>
      <c r="I102" s="2" t="n">
        <v>0.321089813101002</v>
      </c>
      <c r="J102" s="2" t="n">
        <v>0.446828465519351</v>
      </c>
      <c r="K102" s="2" t="n">
        <v>0.252499967349142</v>
      </c>
      <c r="L102" s="2" t="n">
        <v>0.33131649285212</v>
      </c>
      <c r="M102" s="2" t="n">
        <v>0.398462268427631</v>
      </c>
      <c r="N102" s="2" t="n">
        <v>0.317251027770475</v>
      </c>
      <c r="O102" s="2" t="n">
        <v>0.356822454665604</v>
      </c>
      <c r="P102" s="1" t="n">
        <v>0.369799558004452</v>
      </c>
      <c r="Q102" s="1" t="n">
        <v>0.41630108264173</v>
      </c>
      <c r="R102" s="1" t="n">
        <v>0.421144131846965</v>
      </c>
    </row>
    <row r="103" customFormat="false" ht="14" hidden="false" customHeight="false" outlineLevel="0" collapsed="false">
      <c r="A103" s="5" t="n">
        <v>96</v>
      </c>
      <c r="B103" s="2"/>
      <c r="C103" s="2" t="s">
        <v>162</v>
      </c>
      <c r="D103" s="2" t="n">
        <v>0.214933218239995</v>
      </c>
      <c r="E103" s="2" t="n">
        <v>0.156496117516734</v>
      </c>
      <c r="F103" s="2" t="n">
        <v>0.153438408175317</v>
      </c>
      <c r="G103" s="2" t="n">
        <v>0.127148784550085</v>
      </c>
      <c r="H103" s="2" t="n">
        <v>0.105241513004176</v>
      </c>
      <c r="I103" s="2" t="n">
        <v>0.122800640338362</v>
      </c>
      <c r="J103" s="2" t="n">
        <v>0.104206031134886</v>
      </c>
      <c r="K103" s="2" t="n">
        <v>0.11207480914725</v>
      </c>
      <c r="L103" s="2" t="n">
        <v>0.112040681897398</v>
      </c>
      <c r="M103" s="2" t="n">
        <v>0.113536942006104</v>
      </c>
      <c r="N103" s="2" t="n">
        <v>0.18793487724813</v>
      </c>
      <c r="O103" s="2" t="n">
        <v>0.160292790629441</v>
      </c>
      <c r="P103" s="1" t="n">
        <v>0.300831236415092</v>
      </c>
      <c r="Q103" s="1" t="n">
        <v>0.158489945716381</v>
      </c>
      <c r="R103" s="1" t="n">
        <v>0.12684250170858</v>
      </c>
    </row>
    <row r="104" customFormat="false" ht="14" hidden="false" customHeight="false" outlineLevel="0" collapsed="false">
      <c r="A104" s="5" t="n">
        <v>97</v>
      </c>
      <c r="B104" s="2"/>
      <c r="C104" s="2" t="s">
        <v>163</v>
      </c>
      <c r="D104" s="2" t="n">
        <v>0.452217262285734</v>
      </c>
      <c r="E104" s="2" t="n">
        <v>0.421945367775273</v>
      </c>
      <c r="F104" s="2" t="n">
        <v>0.886801150157461</v>
      </c>
      <c r="G104" s="2" t="n">
        <v>0.467041457424718</v>
      </c>
      <c r="H104" s="2" t="n">
        <v>0.511590098467851</v>
      </c>
      <c r="I104" s="2" t="n">
        <v>0.391886874255219</v>
      </c>
      <c r="J104" s="2" t="n">
        <v>0.420920194539301</v>
      </c>
      <c r="K104" s="2" t="n">
        <v>0.459740271565577</v>
      </c>
      <c r="L104" s="2" t="n">
        <v>0.477465585981114</v>
      </c>
      <c r="M104" s="2" t="n">
        <v>0.554700921335105</v>
      </c>
      <c r="N104" s="2" t="n">
        <v>0.489620869801392</v>
      </c>
      <c r="O104" s="2" t="n">
        <v>0.69505099287084</v>
      </c>
      <c r="P104" s="1" t="n">
        <v>0.441620069381348</v>
      </c>
      <c r="Q104" s="1" t="n">
        <v>0.505786603100554</v>
      </c>
      <c r="R104" s="1" t="n">
        <v>0.447804111976744</v>
      </c>
    </row>
    <row r="105" customFormat="false" ht="14" hidden="false" customHeight="false" outlineLevel="0" collapsed="false">
      <c r="A105" s="5" t="n">
        <v>98</v>
      </c>
      <c r="B105" s="2" t="s">
        <v>164</v>
      </c>
      <c r="C105" s="2" t="s">
        <v>165</v>
      </c>
      <c r="D105" s="2" t="n">
        <v>12.6762801427741</v>
      </c>
      <c r="E105" s="2" t="n">
        <v>13.1367395822427</v>
      </c>
      <c r="F105" s="2" t="n">
        <v>12.0011942015694</v>
      </c>
      <c r="G105" s="2" t="n">
        <v>12.4450338946213</v>
      </c>
      <c r="H105" s="2" t="n">
        <v>6.45105846885244</v>
      </c>
      <c r="I105" s="2" t="n">
        <v>9.88459880334256</v>
      </c>
      <c r="J105" s="2" t="n">
        <v>9.74119325977459</v>
      </c>
      <c r="K105" s="2" t="n">
        <v>3.77707365691607</v>
      </c>
      <c r="L105" s="2" t="n">
        <v>7.32005691444043</v>
      </c>
      <c r="M105" s="2" t="n">
        <v>7.06781557451503</v>
      </c>
      <c r="N105" s="2" t="n">
        <v>5.95553283098704</v>
      </c>
      <c r="O105" s="2" t="n">
        <v>7.2304168877746</v>
      </c>
      <c r="P105" s="1" t="n">
        <v>11.5991905268761</v>
      </c>
      <c r="Q105" s="1" t="n">
        <v>11.8218882676468</v>
      </c>
      <c r="R105" s="1" t="n">
        <v>11.1253969314647</v>
      </c>
    </row>
    <row r="106" customFormat="false" ht="14" hidden="false" customHeight="false" outlineLevel="0" collapsed="false">
      <c r="A106" s="5" t="n">
        <v>99</v>
      </c>
      <c r="B106" s="2" t="s">
        <v>166</v>
      </c>
      <c r="C106" s="2" t="s">
        <v>167</v>
      </c>
      <c r="D106" s="2" t="n">
        <v>11.183480250801</v>
      </c>
      <c r="E106" s="2" t="n">
        <v>10.9516748047055</v>
      </c>
      <c r="F106" s="2" t="n">
        <v>11.1783124417019</v>
      </c>
      <c r="G106" s="2" t="n">
        <v>11.6354890325955</v>
      </c>
      <c r="H106" s="2" t="n">
        <v>15.1713273499843</v>
      </c>
      <c r="I106" s="2" t="n">
        <v>9.29202734628799</v>
      </c>
      <c r="J106" s="2" t="n">
        <v>11.1908351524366</v>
      </c>
      <c r="K106" s="2" t="n">
        <v>12.4120531160232</v>
      </c>
      <c r="L106" s="2" t="n">
        <v>12.7777447230972</v>
      </c>
      <c r="M106" s="2" t="n">
        <v>11.969356027461</v>
      </c>
      <c r="N106" s="2" t="n">
        <v>10.7985447186018</v>
      </c>
      <c r="O106" s="2" t="n">
        <v>12.0366548703191</v>
      </c>
      <c r="P106" s="1" t="n">
        <v>11.5271585511569</v>
      </c>
      <c r="Q106" s="1" t="n">
        <v>11.9531405745422</v>
      </c>
      <c r="R106" s="1" t="n">
        <v>11.9388074182682</v>
      </c>
    </row>
    <row r="107" customFormat="false" ht="14" hidden="false" customHeight="false" outlineLevel="0" collapsed="false">
      <c r="A107" s="5" t="n">
        <v>100</v>
      </c>
      <c r="B107" s="6" t="s">
        <v>168</v>
      </c>
      <c r="C107" s="2" t="s">
        <v>169</v>
      </c>
      <c r="D107" s="2" t="n">
        <v>0.398494792613591</v>
      </c>
      <c r="E107" s="2" t="n">
        <v>0.313984321430349</v>
      </c>
      <c r="F107" s="2" t="n">
        <v>0.257254061125092</v>
      </c>
      <c r="G107" s="2" t="n">
        <v>0.297886167110064</v>
      </c>
      <c r="H107" s="2" t="n">
        <v>0.292832333768077</v>
      </c>
      <c r="I107" s="2" t="n">
        <v>0.411110867706543</v>
      </c>
      <c r="J107" s="2" t="n">
        <v>0.306536811564531</v>
      </c>
      <c r="K107" s="2" t="n">
        <v>0.298768584029049</v>
      </c>
      <c r="L107" s="2" t="n">
        <v>0.33743792083658</v>
      </c>
      <c r="M107" s="2" t="n">
        <v>0.270541092510337</v>
      </c>
      <c r="N107" s="2" t="n">
        <v>0.368604156876417</v>
      </c>
      <c r="O107" s="2" t="n">
        <v>0.443347957279307</v>
      </c>
      <c r="P107" s="1" t="n">
        <v>0.309207287436714</v>
      </c>
      <c r="Q107" s="1" t="n">
        <v>0.340540113764515</v>
      </c>
      <c r="R107" s="1" t="n">
        <v>0.380532662792626</v>
      </c>
    </row>
    <row r="108" customFormat="false" ht="14" hidden="false" customHeight="false" outlineLevel="0" collapsed="false">
      <c r="A108" s="5" t="n">
        <v>101</v>
      </c>
      <c r="B108" s="2" t="s">
        <v>170</v>
      </c>
      <c r="C108" s="2" t="s">
        <v>171</v>
      </c>
      <c r="D108" s="2" t="n">
        <v>2.27014427767626</v>
      </c>
      <c r="E108" s="2" t="n">
        <v>1.97747621058116</v>
      </c>
      <c r="F108" s="2" t="n">
        <v>1.88993320028167</v>
      </c>
      <c r="G108" s="2" t="n">
        <v>2.30097148178659</v>
      </c>
      <c r="H108" s="2" t="n">
        <v>1.8295399477235</v>
      </c>
      <c r="I108" s="2" t="n">
        <v>1.75660275044844</v>
      </c>
      <c r="J108" s="2" t="n">
        <v>1.74817754663188</v>
      </c>
      <c r="K108" s="2" t="n">
        <v>1.74694701400104</v>
      </c>
      <c r="L108" s="2" t="n">
        <v>1.83266047091589</v>
      </c>
      <c r="M108" s="2" t="n">
        <v>2.19040906518157</v>
      </c>
      <c r="N108" s="2" t="n">
        <v>2.19110896126002</v>
      </c>
      <c r="O108" s="2" t="n">
        <v>2.09568441223667</v>
      </c>
      <c r="P108" s="1" t="n">
        <v>1.86602840607731</v>
      </c>
      <c r="Q108" s="1" t="n">
        <v>1.65284140304301</v>
      </c>
      <c r="R108" s="1" t="n">
        <v>1.9176257055972</v>
      </c>
    </row>
    <row r="109" customFormat="false" ht="14" hidden="false" customHeight="false" outlineLevel="0" collapsed="false">
      <c r="A109" s="5" t="n">
        <v>102</v>
      </c>
      <c r="B109" s="2"/>
      <c r="C109" s="2" t="s">
        <v>172</v>
      </c>
      <c r="D109" s="2" t="n">
        <v>0.20739213629224</v>
      </c>
      <c r="E109" s="2" t="n">
        <v>0.165237500991466</v>
      </c>
      <c r="F109" s="2" t="n">
        <v>0.21945790130713</v>
      </c>
      <c r="G109" s="2" t="n">
        <v>0.167153915672158</v>
      </c>
      <c r="H109" s="2" t="n">
        <v>0.157565037070909</v>
      </c>
      <c r="I109" s="2" t="n">
        <v>0.231250897968299</v>
      </c>
      <c r="J109" s="2" t="n">
        <v>0.156826709536655</v>
      </c>
      <c r="K109" s="2" t="n">
        <v>0.158256232310732</v>
      </c>
      <c r="L109" s="2" t="n">
        <v>0.211624025974146</v>
      </c>
      <c r="M109" s="2" t="n">
        <v>0.152577319440806</v>
      </c>
      <c r="N109" s="2" t="n">
        <v>0.155822658835053</v>
      </c>
      <c r="O109" s="2" t="n">
        <v>0.142519888904775</v>
      </c>
      <c r="P109" s="1" t="n">
        <v>0.194660663582533</v>
      </c>
      <c r="Q109" s="1" t="n">
        <v>0.143558500083626</v>
      </c>
      <c r="R109" s="1" t="n">
        <v>0.16230146154457</v>
      </c>
    </row>
    <row r="110" customFormat="false" ht="14" hidden="false" customHeight="false" outlineLevel="0" collapsed="false">
      <c r="A110" s="5" t="n">
        <v>103</v>
      </c>
      <c r="B110" s="2"/>
      <c r="C110" s="2" t="s">
        <v>173</v>
      </c>
      <c r="D110" s="2" t="n">
        <v>0.107352068876949</v>
      </c>
      <c r="E110" s="2" t="n">
        <v>0.159461353525187</v>
      </c>
      <c r="F110" s="2" t="n">
        <v>0.149130067114904</v>
      </c>
      <c r="G110" s="2" t="n">
        <v>0.144725102639492</v>
      </c>
      <c r="H110" s="2" t="n">
        <v>0.130320499737318</v>
      </c>
      <c r="I110" s="2" t="n">
        <v>0.118147804714053</v>
      </c>
      <c r="J110" s="2" t="n">
        <v>0.142352253586598</v>
      </c>
      <c r="K110" s="2" t="n">
        <v>0.117418526082418</v>
      </c>
      <c r="L110" s="2" t="n">
        <v>0.131738231415577</v>
      </c>
      <c r="M110" s="2" t="n">
        <v>0.125974794430961</v>
      </c>
      <c r="N110" s="2" t="n">
        <v>0.155501019730934</v>
      </c>
      <c r="O110" s="2" t="n">
        <v>0.113441791466912</v>
      </c>
      <c r="P110" s="1" t="n">
        <v>0.12200461017023</v>
      </c>
      <c r="Q110" s="1" t="n">
        <v>0.124898061292847</v>
      </c>
      <c r="R110" s="1" t="n">
        <v>0.117213137633847</v>
      </c>
    </row>
    <row r="111" customFormat="false" ht="14" hidden="false" customHeight="false" outlineLevel="0" collapsed="false">
      <c r="A111" s="5" t="n">
        <v>104</v>
      </c>
      <c r="B111" s="2"/>
      <c r="C111" s="2" t="s">
        <v>174</v>
      </c>
      <c r="D111" s="2" t="n">
        <v>0.0434881441716182</v>
      </c>
      <c r="E111" s="2" t="n">
        <v>0.0288972721046784</v>
      </c>
      <c r="F111" s="2" t="n">
        <v>0.0506471956362071</v>
      </c>
      <c r="G111" s="2" t="n">
        <v>0.0437842631285732</v>
      </c>
      <c r="H111" s="2" t="n">
        <v>0.03989814672445</v>
      </c>
      <c r="I111" s="2" t="n">
        <v>0.0490396732170589</v>
      </c>
      <c r="J111" s="2" t="n">
        <v>0.0382768946234829</v>
      </c>
      <c r="K111" s="2" t="n">
        <v>0.0713305245436763</v>
      </c>
      <c r="L111" s="2" t="n">
        <v>0.0633533015550839</v>
      </c>
      <c r="M111" s="2" t="n">
        <v>0.0521309797482685</v>
      </c>
      <c r="N111" s="2" t="n">
        <v>0.0465400296550105</v>
      </c>
      <c r="O111" s="2" t="n">
        <v>0.0489891814238553</v>
      </c>
      <c r="P111" s="1" t="n">
        <v>0.0285064248746929</v>
      </c>
      <c r="Q111" s="1" t="n">
        <v>0.0329162300615687</v>
      </c>
      <c r="R111" s="1" t="n">
        <v>0.0422309764563028</v>
      </c>
    </row>
    <row r="112" customFormat="false" ht="14" hidden="false" customHeight="false" outlineLevel="0" collapsed="false">
      <c r="A112" s="5" t="n">
        <v>105</v>
      </c>
      <c r="B112" s="2"/>
      <c r="C112" s="2" t="s">
        <v>175</v>
      </c>
      <c r="D112" s="2" t="n">
        <v>0.0357365558312329</v>
      </c>
      <c r="E112" s="2" t="n">
        <v>0.0230990782740239</v>
      </c>
      <c r="F112" s="2" t="n">
        <v>0.0910727525082129</v>
      </c>
      <c r="G112" s="2" t="n">
        <v>0.0460483880732964</v>
      </c>
      <c r="H112" s="2" t="n">
        <v>0.0135665375851662</v>
      </c>
      <c r="I112" s="2" t="n">
        <v>0.0341428720901212</v>
      </c>
      <c r="J112" s="2" t="n">
        <v>0.0379049815192107</v>
      </c>
      <c r="K112" s="2" t="n">
        <v>0.0169404546196455</v>
      </c>
      <c r="L112" s="2" t="n">
        <v>0.0410008145209176</v>
      </c>
      <c r="M112" s="2" t="n">
        <v>0.0584033127697734</v>
      </c>
      <c r="N112" s="2" t="n">
        <v>0.0333413392752482</v>
      </c>
      <c r="O112" s="2" t="n">
        <v>0.0747418738530823</v>
      </c>
      <c r="P112" s="1" t="n">
        <v>0.0449696975723625</v>
      </c>
      <c r="Q112" s="1" t="n">
        <v>0.0520460165389047</v>
      </c>
      <c r="R112" s="1" t="n">
        <v>0.0529073469087389</v>
      </c>
    </row>
    <row r="113" customFormat="false" ht="14" hidden="false" customHeight="false" outlineLevel="0" collapsed="false">
      <c r="A113" s="5" t="n">
        <v>106</v>
      </c>
      <c r="B113" s="2"/>
      <c r="C113" s="2" t="s">
        <v>176</v>
      </c>
      <c r="D113" s="2" t="n">
        <v>0.355501957601103</v>
      </c>
      <c r="E113" s="2" t="n">
        <v>0.312523749790498</v>
      </c>
      <c r="F113" s="2" t="n">
        <v>0.311987635732734</v>
      </c>
      <c r="G113" s="2" t="n">
        <v>0.315071154962112</v>
      </c>
      <c r="H113" s="2" t="n">
        <v>0.310379662898186</v>
      </c>
      <c r="I113" s="2" t="n">
        <v>0.308991336602207</v>
      </c>
      <c r="J113" s="2" t="n">
        <v>0.3156235533554</v>
      </c>
      <c r="K113" s="2" t="n">
        <v>0.441585335824303</v>
      </c>
      <c r="L113" s="2" t="n">
        <v>0.402333173001386</v>
      </c>
      <c r="M113" s="2" t="n">
        <v>0.377544601539452</v>
      </c>
      <c r="N113" s="2" t="n">
        <v>0.336624040238247</v>
      </c>
      <c r="O113" s="2" t="n">
        <v>0.384429813476202</v>
      </c>
      <c r="P113" s="1" t="n">
        <v>0.32328256036652</v>
      </c>
      <c r="Q113" s="1" t="n">
        <v>0.337130895953375</v>
      </c>
      <c r="R113" s="1" t="n">
        <v>0.311750017211134</v>
      </c>
    </row>
    <row r="114" customFormat="false" ht="14" hidden="false" customHeight="false" outlineLevel="0" collapsed="false">
      <c r="A114" s="5" t="n">
        <v>107</v>
      </c>
      <c r="B114" s="6" t="s">
        <v>177</v>
      </c>
      <c r="C114" s="2" t="s">
        <v>178</v>
      </c>
      <c r="D114" s="2" t="n">
        <v>6.25931471439375</v>
      </c>
      <c r="E114" s="2" t="n">
        <v>7.8935574631405</v>
      </c>
      <c r="F114" s="2" t="n">
        <v>7.1056723544414</v>
      </c>
      <c r="G114" s="2" t="n">
        <v>7.53261511115898</v>
      </c>
      <c r="H114" s="2" t="n">
        <v>9.27020727148262</v>
      </c>
      <c r="I114" s="2" t="n">
        <v>7.34246162281292</v>
      </c>
      <c r="J114" s="2" t="n">
        <v>8.58051779742666</v>
      </c>
      <c r="K114" s="2" t="n">
        <v>8.27390487948433</v>
      </c>
      <c r="L114" s="2" t="n">
        <v>9.08303397077185</v>
      </c>
      <c r="M114" s="2" t="n">
        <v>7.41385609278942</v>
      </c>
      <c r="N114" s="2" t="n">
        <v>7.82164270820057</v>
      </c>
      <c r="O114" s="2" t="n">
        <v>7.015683141613</v>
      </c>
      <c r="P114" s="1" t="n">
        <v>7.74900251238206</v>
      </c>
      <c r="Q114" s="1" t="n">
        <v>8.23305470722824</v>
      </c>
      <c r="R114" s="1" t="n">
        <v>8.34196915884374</v>
      </c>
    </row>
    <row r="115" customFormat="false" ht="14" hidden="false" customHeight="false" outlineLevel="0" collapsed="false">
      <c r="A115" s="5" t="n">
        <v>108</v>
      </c>
      <c r="B115" s="2"/>
      <c r="C115" s="2" t="s">
        <v>179</v>
      </c>
      <c r="D115" s="2" t="n">
        <v>0.138686564556413</v>
      </c>
      <c r="E115" s="2" t="n">
        <v>0.108848412511023</v>
      </c>
      <c r="F115" s="2" t="n">
        <v>0.109683419968646</v>
      </c>
      <c r="G115" s="2" t="n">
        <v>0.104255965664551</v>
      </c>
      <c r="H115" s="2" t="n">
        <v>0.155001407315966</v>
      </c>
      <c r="I115" s="2" t="n">
        <v>0.0998345086269175</v>
      </c>
      <c r="J115" s="2" t="n">
        <v>0.116046940238474</v>
      </c>
      <c r="K115" s="2" t="n">
        <v>0.145407644854729</v>
      </c>
      <c r="L115" s="2" t="n">
        <v>0.0915779538811616</v>
      </c>
      <c r="M115" s="2" t="n">
        <v>0.0807570294131118</v>
      </c>
      <c r="N115" s="2" t="n">
        <v>0.091753298005528</v>
      </c>
      <c r="O115" s="2" t="n">
        <v>0.0982855050509949</v>
      </c>
      <c r="P115" s="1" t="n">
        <v>0.103318383045024</v>
      </c>
      <c r="Q115" s="1" t="n">
        <v>0.103555635721745</v>
      </c>
      <c r="R115" s="1" t="n">
        <v>0.0956798783879914</v>
      </c>
    </row>
    <row r="116" customFormat="false" ht="14" hidden="false" customHeight="false" outlineLevel="0" collapsed="false">
      <c r="A116" s="5" t="n">
        <v>109</v>
      </c>
      <c r="B116" s="2"/>
      <c r="C116" s="2" t="s">
        <v>180</v>
      </c>
      <c r="D116" s="2" t="n">
        <v>0.0338605723910279</v>
      </c>
      <c r="E116" s="2" t="n">
        <v>0.0314822083276603</v>
      </c>
      <c r="F116" s="2" t="n">
        <v>0.0371018168729559</v>
      </c>
      <c r="G116" s="2" t="n">
        <v>0.0324636384049572</v>
      </c>
      <c r="H116" s="2" t="n">
        <v>0.0316021771447885</v>
      </c>
      <c r="I116" s="2" t="n">
        <v>0.0257644563395871</v>
      </c>
      <c r="J116" s="2" t="n">
        <v>0.0265113733113015</v>
      </c>
      <c r="K116" s="2" t="n">
        <v>0.0153834275406339</v>
      </c>
      <c r="L116" s="2" t="n">
        <v>0.0158542666074805</v>
      </c>
      <c r="M116" s="2" t="n">
        <v>0.0243891094781313</v>
      </c>
      <c r="N116" s="2" t="n">
        <v>0.0388896138213102</v>
      </c>
      <c r="O116" s="2" t="n">
        <v>0.0369338499449442</v>
      </c>
      <c r="P116" s="1" t="n">
        <v>0.0290325068969869</v>
      </c>
      <c r="Q116" s="1" t="n">
        <v>0.0245504943737178</v>
      </c>
      <c r="R116" s="1" t="n">
        <v>0.0180879377665186</v>
      </c>
    </row>
    <row r="117" customFormat="false" ht="14" hidden="false" customHeight="false" outlineLevel="0" collapsed="false">
      <c r="A117" s="5" t="n">
        <v>110</v>
      </c>
      <c r="B117" s="2"/>
      <c r="C117" s="2" t="s">
        <v>181</v>
      </c>
      <c r="D117" s="2" t="n">
        <v>0.0371481869347536</v>
      </c>
      <c r="E117" s="2" t="n">
        <v>0.0522057908402658</v>
      </c>
      <c r="F117" s="2" t="n">
        <v>0.0518480674509323</v>
      </c>
      <c r="G117" s="2" t="n">
        <v>0.0607009102464311</v>
      </c>
      <c r="H117" s="2" t="n">
        <v>0.0504392827354594</v>
      </c>
      <c r="I117" s="2" t="n">
        <v>0.049911734935494</v>
      </c>
      <c r="J117" s="2" t="n">
        <v>0.0685073989775074</v>
      </c>
      <c r="K117" s="2" t="n">
        <v>0.0779447755753173</v>
      </c>
      <c r="L117" s="2" t="n">
        <v>0.0734049645522945</v>
      </c>
      <c r="M117" s="2" t="n">
        <v>0.0821574746288877</v>
      </c>
      <c r="N117" s="2" t="n">
        <v>0.0451213714636262</v>
      </c>
      <c r="O117" s="2" t="n">
        <v>0.043584659962217</v>
      </c>
      <c r="P117" s="1" t="n">
        <v>0.0284342175382997</v>
      </c>
      <c r="Q117" s="1" t="n">
        <v>0.0541555022949658</v>
      </c>
      <c r="R117" s="1" t="n">
        <v>0.0741981958109883</v>
      </c>
    </row>
    <row r="118" customFormat="false" ht="14" hidden="false" customHeight="false" outlineLevel="0" collapsed="false">
      <c r="A118" s="5" t="n">
        <v>111</v>
      </c>
      <c r="B118" s="2"/>
      <c r="C118" s="2" t="s">
        <v>182</v>
      </c>
      <c r="D118" s="2" t="n">
        <v>0.103210046033724</v>
      </c>
      <c r="E118" s="2" t="n">
        <v>0.0964473325500223</v>
      </c>
      <c r="F118" s="2" t="n">
        <v>0.0984544148006233</v>
      </c>
      <c r="G118" s="2" t="n">
        <v>0.106218207283311</v>
      </c>
      <c r="H118" s="2" t="n">
        <v>0.108054605695936</v>
      </c>
      <c r="I118" s="2" t="n">
        <v>0.0983277184425329</v>
      </c>
      <c r="J118" s="2" t="n">
        <v>0.11703200737952</v>
      </c>
      <c r="K118" s="2" t="n">
        <v>0.101798430425774</v>
      </c>
      <c r="L118" s="2" t="n">
        <v>0.104499036246088</v>
      </c>
      <c r="M118" s="2" t="n">
        <v>0.12449720604652</v>
      </c>
      <c r="N118" s="2" t="n">
        <v>0.125789607487892</v>
      </c>
      <c r="O118" s="2" t="n">
        <v>0.0958224608438876</v>
      </c>
      <c r="P118" s="1" t="n">
        <v>0.0833685275329359</v>
      </c>
      <c r="Q118" s="1" t="n">
        <v>0.106603816850919</v>
      </c>
      <c r="R118" s="1" t="n">
        <v>0.115598787898768</v>
      </c>
    </row>
    <row r="119" customFormat="false" ht="14" hidden="false" customHeight="false" outlineLevel="0" collapsed="false">
      <c r="A119" s="5" t="n">
        <v>112</v>
      </c>
      <c r="B119" s="2" t="s">
        <v>183</v>
      </c>
      <c r="C119" s="2" t="s">
        <v>184</v>
      </c>
      <c r="D119" s="2" t="n">
        <v>0.0240596424047421</v>
      </c>
      <c r="E119" s="2" t="n">
        <v>0.0190921515488472</v>
      </c>
      <c r="F119" s="2" t="n">
        <v>0.0166186999952494</v>
      </c>
      <c r="G119" s="2" t="n">
        <v>0.0374558941472728</v>
      </c>
      <c r="H119" s="2" t="n">
        <v>0.0502163584089426</v>
      </c>
      <c r="I119" s="2" t="n">
        <v>0.0247102551483143</v>
      </c>
      <c r="J119" s="2" t="n">
        <v>0.0359599765009218</v>
      </c>
      <c r="K119" s="2" t="n">
        <v>0.0237851456589802</v>
      </c>
      <c r="L119" s="2" t="n">
        <v>0.029470965788823</v>
      </c>
      <c r="M119" s="2" t="n">
        <v>0.022513937070567</v>
      </c>
      <c r="N119" s="2" t="n">
        <v>0.0192294235820036</v>
      </c>
      <c r="O119" s="2" t="n">
        <v>0.0669924398009846</v>
      </c>
      <c r="P119" s="1" t="n">
        <v>0.0352165494923835</v>
      </c>
      <c r="Q119" s="1" t="n">
        <v>0.0335660960891083</v>
      </c>
      <c r="R119" s="1" t="n">
        <v>0.0339065021035338</v>
      </c>
    </row>
    <row r="120" customFormat="false" ht="14" hidden="false" customHeight="false" outlineLevel="0" collapsed="false">
      <c r="A120" s="5" t="n">
        <v>113</v>
      </c>
      <c r="B120" s="2"/>
      <c r="C120" s="2" t="s">
        <v>185</v>
      </c>
      <c r="D120" s="2" t="n">
        <v>0.048459809856386</v>
      </c>
      <c r="E120" s="2" t="n">
        <v>0.0458509263091397</v>
      </c>
      <c r="F120" s="2" t="n">
        <v>0.0453030314938992</v>
      </c>
      <c r="G120" s="2" t="n">
        <v>0.0478932306208487</v>
      </c>
      <c r="H120" s="2" t="n">
        <v>0.0464850298008159</v>
      </c>
      <c r="I120" s="2" t="n">
        <v>0.0504857502438309</v>
      </c>
      <c r="J120" s="2" t="n">
        <v>0.0435088073470971</v>
      </c>
      <c r="K120" s="2" t="n">
        <v>0.049824866528369</v>
      </c>
      <c r="L120" s="2" t="n">
        <v>0.0501945501112152</v>
      </c>
      <c r="M120" s="2" t="n">
        <v>0.0467368920315724</v>
      </c>
      <c r="N120" s="2" t="n">
        <v>0.0469765398677442</v>
      </c>
      <c r="O120" s="2" t="n">
        <v>0.0501114317820097</v>
      </c>
      <c r="P120" s="1" t="n">
        <v>0.0428189504812196</v>
      </c>
      <c r="Q120" s="1" t="n">
        <v>0.0444126695487572</v>
      </c>
      <c r="R120" s="1" t="n">
        <v>0.0411323934097478</v>
      </c>
    </row>
    <row r="121" customFormat="false" ht="14" hidden="false" customHeight="false" outlineLevel="0" collapsed="false">
      <c r="A121" s="5" t="n">
        <v>114</v>
      </c>
      <c r="B121" s="2"/>
      <c r="C121" s="2" t="s">
        <v>186</v>
      </c>
      <c r="D121" s="2" t="n">
        <v>1.52532312963445</v>
      </c>
      <c r="E121" s="2" t="n">
        <v>1.30463219303492</v>
      </c>
      <c r="F121" s="2" t="n">
        <v>1.49514801402466</v>
      </c>
      <c r="G121" s="2" t="n">
        <v>1.45623485055831</v>
      </c>
      <c r="H121" s="2" t="n">
        <v>1.32005170719138</v>
      </c>
      <c r="I121" s="2" t="n">
        <v>1.4327918840108</v>
      </c>
      <c r="J121" s="2" t="n">
        <v>1.37825970590549</v>
      </c>
      <c r="K121" s="2" t="n">
        <v>1.63873363200974</v>
      </c>
      <c r="L121" s="2" t="n">
        <v>1.49462547897855</v>
      </c>
      <c r="M121" s="2" t="n">
        <v>1.39644563918509</v>
      </c>
      <c r="N121" s="2" t="n">
        <v>1.47899424118394</v>
      </c>
      <c r="O121" s="2" t="n">
        <v>1.61722773848963</v>
      </c>
      <c r="P121" s="1" t="n">
        <v>1.14232006174181</v>
      </c>
      <c r="Q121" s="1" t="n">
        <v>1.29658587827919</v>
      </c>
      <c r="R121" s="1" t="n">
        <v>1.30089253012836</v>
      </c>
    </row>
    <row r="122" customFormat="false" ht="14" hidden="false" customHeight="false" outlineLevel="0" collapsed="false">
      <c r="A122" s="5" t="n">
        <v>115</v>
      </c>
      <c r="B122" s="6" t="s">
        <v>187</v>
      </c>
      <c r="C122" s="2" t="s">
        <v>188</v>
      </c>
      <c r="D122" s="2" t="n">
        <v>0.347793708812141</v>
      </c>
      <c r="E122" s="2" t="n">
        <v>0.282209998774718</v>
      </c>
      <c r="F122" s="2" t="n">
        <v>0.385007471670765</v>
      </c>
      <c r="G122" s="2" t="n">
        <v>0.259893591494413</v>
      </c>
      <c r="H122" s="2" t="n">
        <v>0.183084564735024</v>
      </c>
      <c r="I122" s="2" t="n">
        <v>0.359333583018954</v>
      </c>
      <c r="J122" s="2" t="n">
        <v>0.264636277100774</v>
      </c>
      <c r="K122" s="2" t="n">
        <v>0.196390939529883</v>
      </c>
      <c r="L122" s="2" t="n">
        <v>0.313815933112455</v>
      </c>
      <c r="M122" s="2" t="n">
        <v>0.255361690552902</v>
      </c>
      <c r="N122" s="2" t="n">
        <v>0.205056415987065</v>
      </c>
      <c r="O122" s="2" t="n">
        <v>0.200049986212268</v>
      </c>
      <c r="P122" s="1" t="n">
        <v>0.248248822520123</v>
      </c>
      <c r="Q122" s="1" t="n">
        <v>0.222651321768703</v>
      </c>
      <c r="R122" s="1" t="n">
        <v>0.260622065377801</v>
      </c>
    </row>
    <row r="123" customFormat="false" ht="14" hidden="false" customHeight="false" outlineLevel="0" collapsed="false">
      <c r="A123" s="5" t="n">
        <v>116</v>
      </c>
      <c r="B123" s="6" t="s">
        <v>189</v>
      </c>
      <c r="C123" s="2" t="s">
        <v>190</v>
      </c>
      <c r="D123" s="2" t="n">
        <v>0.157235892565834</v>
      </c>
      <c r="E123" s="2" t="n">
        <v>0.172093920312126</v>
      </c>
      <c r="F123" s="2" t="n">
        <v>0.150501678998074</v>
      </c>
      <c r="G123" s="2" t="n">
        <v>0.193697286629061</v>
      </c>
      <c r="H123" s="2" t="n">
        <v>0.176577297489557</v>
      </c>
      <c r="I123" s="2" t="n">
        <v>0.153747792586876</v>
      </c>
      <c r="J123" s="2" t="n">
        <v>0.168954092247587</v>
      </c>
      <c r="K123" s="2" t="n">
        <v>0.149113369302776</v>
      </c>
      <c r="L123" s="2" t="n">
        <v>0.186065904777663</v>
      </c>
      <c r="M123" s="2" t="n">
        <v>0.185909102394252</v>
      </c>
      <c r="N123" s="2" t="n">
        <v>0.164150814209577</v>
      </c>
      <c r="O123" s="2" t="n">
        <v>0.155183598209422</v>
      </c>
      <c r="P123" s="1" t="n">
        <v>0.169104424166195</v>
      </c>
      <c r="Q123" s="1" t="n">
        <v>0.171502739267829</v>
      </c>
      <c r="R123" s="1" t="n">
        <v>0.181028950004858</v>
      </c>
    </row>
    <row r="124" customFormat="false" ht="14" hidden="false" customHeight="false" outlineLevel="0" collapsed="false">
      <c r="A124" s="5" t="n">
        <v>117</v>
      </c>
      <c r="B124" s="2"/>
      <c r="C124" s="2" t="s">
        <v>191</v>
      </c>
      <c r="D124" s="2" t="n">
        <v>0.385078105765656</v>
      </c>
      <c r="E124" s="2" t="n">
        <v>0.343675262652531</v>
      </c>
      <c r="F124" s="2" t="n">
        <v>0.370989712051485</v>
      </c>
      <c r="G124" s="2" t="n">
        <v>0.332183467198649</v>
      </c>
      <c r="H124" s="2" t="n">
        <v>0.326791139507471</v>
      </c>
      <c r="I124" s="2" t="n">
        <v>0.332978553237135</v>
      </c>
      <c r="J124" s="2" t="n">
        <v>0.315940182079308</v>
      </c>
      <c r="K124" s="2" t="n">
        <v>0.385401570705251</v>
      </c>
      <c r="L124" s="2" t="n">
        <v>0.349350358817704</v>
      </c>
      <c r="M124" s="2" t="n">
        <v>0.346449970477309</v>
      </c>
      <c r="N124" s="2" t="n">
        <v>0.34462481295322</v>
      </c>
      <c r="O124" s="2" t="n">
        <v>0.373171870409664</v>
      </c>
      <c r="P124" s="1" t="n">
        <v>0.316768427090468</v>
      </c>
      <c r="Q124" s="1" t="n">
        <v>0.318408565159973</v>
      </c>
      <c r="R124" s="1" t="n">
        <v>0.297829474287886</v>
      </c>
    </row>
    <row r="125" customFormat="false" ht="14" hidden="false" customHeight="false" outlineLevel="0" collapsed="false">
      <c r="A125" s="5" t="n">
        <v>118</v>
      </c>
      <c r="B125" s="7" t="s">
        <v>192</v>
      </c>
      <c r="C125" s="2" t="s">
        <v>193</v>
      </c>
      <c r="D125" s="2" t="n">
        <v>0.112001783608282</v>
      </c>
      <c r="E125" s="2" t="n">
        <v>0.117711050989818</v>
      </c>
      <c r="F125" s="2" t="n">
        <v>0.213396628877355</v>
      </c>
      <c r="G125" s="2" t="n">
        <v>0.106218207283311</v>
      </c>
      <c r="H125" s="2" t="n">
        <v>0.125554165327506</v>
      </c>
      <c r="I125" s="2" t="n">
        <v>0.106777886106609</v>
      </c>
      <c r="J125" s="2" t="n">
        <v>0.109669133085481</v>
      </c>
      <c r="K125" s="2" t="n">
        <v>0.121877851636707</v>
      </c>
      <c r="L125" s="2" t="n">
        <v>0.136746672493771</v>
      </c>
      <c r="M125" s="2" t="n">
        <v>0.140685403286506</v>
      </c>
      <c r="N125" s="2" t="n">
        <v>0.0936371841867995</v>
      </c>
      <c r="O125" s="2" t="n">
        <v>0.0897268694248596</v>
      </c>
      <c r="P125" s="1" t="n">
        <v>0.117476178644994</v>
      </c>
      <c r="Q125" s="1" t="n">
        <v>0.126986916381367</v>
      </c>
      <c r="R125" s="1" t="n">
        <v>0.132959494634469</v>
      </c>
    </row>
    <row r="126" customFormat="false" ht="14" hidden="false" customHeight="false" outlineLevel="0" collapsed="false">
      <c r="A126" s="5" t="n">
        <v>119</v>
      </c>
      <c r="B126" s="2"/>
      <c r="C126" s="2" t="s">
        <v>194</v>
      </c>
      <c r="D126" s="2" t="n">
        <v>2.45979196334266</v>
      </c>
      <c r="E126" s="2" t="n">
        <v>1.85896046729165</v>
      </c>
      <c r="F126" s="2" t="n">
        <v>1.94701160516261</v>
      </c>
      <c r="G126" s="2" t="n">
        <v>1.98975213444649</v>
      </c>
      <c r="H126" s="2" t="n">
        <v>2.66903049960935</v>
      </c>
      <c r="I126" s="2" t="n">
        <v>1.7764945886335</v>
      </c>
      <c r="J126" s="2" t="n">
        <v>1.69124468656166</v>
      </c>
      <c r="K126" s="2" t="n">
        <v>2.12263273573326</v>
      </c>
      <c r="L126" s="2" t="n">
        <v>1.9950522167082</v>
      </c>
      <c r="M126" s="2" t="n">
        <v>1.51909734327354</v>
      </c>
      <c r="N126" s="2" t="n">
        <v>2.14683763600014</v>
      </c>
      <c r="O126" s="2" t="n">
        <v>1.97058303020662</v>
      </c>
      <c r="P126" s="1" t="n">
        <v>2.10124380437844</v>
      </c>
      <c r="Q126" s="1" t="n">
        <v>1.48226188614764</v>
      </c>
      <c r="R126" s="1" t="n">
        <v>1.76822872659948</v>
      </c>
    </row>
    <row r="127" customFormat="false" ht="14" hidden="false" customHeight="false" outlineLevel="0" collapsed="false">
      <c r="A127" s="5" t="n">
        <v>120</v>
      </c>
      <c r="B127" s="2"/>
      <c r="C127" s="2" t="s">
        <v>195</v>
      </c>
      <c r="D127" s="2" t="n">
        <v>0.102801415977441</v>
      </c>
      <c r="E127" s="2" t="n">
        <v>0.116145759119185</v>
      </c>
      <c r="F127" s="2" t="n">
        <v>0.126381798662503</v>
      </c>
      <c r="G127" s="2" t="n">
        <v>0.11131668123291</v>
      </c>
      <c r="H127" s="2" t="n">
        <v>0.122220915873874</v>
      </c>
      <c r="I127" s="2" t="n">
        <v>0.120510098482979</v>
      </c>
      <c r="J127" s="2" t="n">
        <v>0.129988655795925</v>
      </c>
      <c r="K127" s="2" t="n">
        <v>0.15115618883044</v>
      </c>
      <c r="L127" s="2" t="n">
        <v>0.121419915305406</v>
      </c>
      <c r="M127" s="2" t="n">
        <v>0.129547116549169</v>
      </c>
      <c r="N127" s="2" t="n">
        <v>0.117857757438087</v>
      </c>
      <c r="O127" s="2" t="n">
        <v>0.136123061863295</v>
      </c>
      <c r="P127" s="1" t="n">
        <v>0.0624387153126529</v>
      </c>
      <c r="Q127" s="1" t="n">
        <v>0.100306305584047</v>
      </c>
      <c r="R127" s="1" t="n">
        <v>0.098042089821429</v>
      </c>
    </row>
    <row r="128" customFormat="false" ht="14" hidden="false" customHeight="false" outlineLevel="0" collapsed="false">
      <c r="A128" s="5" t="n">
        <v>121</v>
      </c>
      <c r="B128" s="2" t="s">
        <v>196</v>
      </c>
      <c r="C128" s="2" t="s">
        <v>197</v>
      </c>
      <c r="D128" s="2" t="n">
        <v>0.0512335411475143</v>
      </c>
      <c r="E128" s="2" t="n">
        <v>0.160040070590034</v>
      </c>
      <c r="F128" s="2" t="n">
        <v>0.354342555378161</v>
      </c>
      <c r="G128" s="2" t="n">
        <v>0.229375423412329</v>
      </c>
      <c r="H128" s="2" t="n">
        <v>0.0848651680161276</v>
      </c>
      <c r="I128" s="2" t="n">
        <v>0.363252341373947</v>
      </c>
      <c r="J128" s="2" t="n">
        <v>0.232008440980021</v>
      </c>
      <c r="K128" s="2" t="n">
        <v>0.299434991618866</v>
      </c>
      <c r="L128" s="2" t="n">
        <v>0.0458353513950085</v>
      </c>
      <c r="M128" s="2" t="n">
        <v>0.388089479287053</v>
      </c>
      <c r="N128" s="2" t="n">
        <v>0.220575502760832</v>
      </c>
      <c r="O128" s="2" t="n">
        <v>0.0330118802722362</v>
      </c>
      <c r="P128" s="1" t="n">
        <v>0.209715893220534</v>
      </c>
      <c r="Q128" s="1" t="n">
        <v>0.229392392387705</v>
      </c>
      <c r="R128" s="1" t="n">
        <v>0.197708844711707</v>
      </c>
    </row>
    <row r="129" customFormat="false" ht="14" hidden="false" customHeight="false" outlineLevel="0" collapsed="false">
      <c r="A129" s="5" t="n">
        <v>122</v>
      </c>
      <c r="B129" s="2"/>
      <c r="C129" s="2" t="s">
        <v>198</v>
      </c>
      <c r="D129" s="2" t="n">
        <v>0.0388693862627305</v>
      </c>
      <c r="E129" s="2" t="n">
        <v>0.0314270924167225</v>
      </c>
      <c r="F129" s="2" t="n">
        <v>0.0609485130990159</v>
      </c>
      <c r="G129" s="2" t="n">
        <v>0.052399118782446</v>
      </c>
      <c r="H129" s="2" t="n">
        <v>0.0437356297737752</v>
      </c>
      <c r="I129" s="2" t="n">
        <v>0.033971771373213</v>
      </c>
      <c r="J129" s="2" t="n">
        <v>0.0409204931754724</v>
      </c>
      <c r="K129" s="2" t="n">
        <v>0.0303184312825126</v>
      </c>
      <c r="L129" s="2" t="n">
        <v>0.0389777289465078</v>
      </c>
      <c r="M129" s="2" t="n">
        <v>0.0382926821076354</v>
      </c>
      <c r="N129" s="2" t="n">
        <v>0.056688892101068</v>
      </c>
      <c r="O129" s="2" t="n">
        <v>0.0510623912960247</v>
      </c>
      <c r="P129" s="1" t="n">
        <v>0.038940384983523</v>
      </c>
      <c r="Q129" s="1" t="n">
        <v>0.0402710630399136</v>
      </c>
      <c r="R129" s="1" t="n">
        <v>0.0435977581808901</v>
      </c>
    </row>
    <row r="130" customFormat="false" ht="14" hidden="false" customHeight="false" outlineLevel="0" collapsed="false">
      <c r="A130" s="5" t="n">
        <v>123</v>
      </c>
      <c r="B130" s="2" t="s">
        <v>199</v>
      </c>
      <c r="C130" s="2" t="s">
        <v>200</v>
      </c>
      <c r="D130" s="2" t="n">
        <v>0.136680562461937</v>
      </c>
      <c r="E130" s="2" t="n">
        <v>0.227110622610219</v>
      </c>
      <c r="F130" s="2" t="n">
        <v>0.236543290822794</v>
      </c>
      <c r="G130" s="2" t="n">
        <v>0.252983817589035</v>
      </c>
      <c r="H130" s="2" t="n">
        <v>0.46127820106183</v>
      </c>
      <c r="I130" s="2" t="n">
        <v>0.219075150177997</v>
      </c>
      <c r="J130" s="2" t="n">
        <v>0.295484961344332</v>
      </c>
      <c r="K130" s="2" t="n">
        <v>0.28835518692462</v>
      </c>
      <c r="L130" s="2" t="n">
        <v>0.225640704824928</v>
      </c>
      <c r="M130" s="2" t="n">
        <v>0.35535703941324</v>
      </c>
      <c r="N130" s="2" t="n">
        <v>0.1879291336927</v>
      </c>
      <c r="O130" s="2" t="n">
        <v>0.273055325300628</v>
      </c>
      <c r="P130" s="1" t="n">
        <v>0.185196344848127</v>
      </c>
      <c r="Q130" s="1" t="n">
        <v>0.272464068546301</v>
      </c>
      <c r="R130" s="1" t="n">
        <v>0.340271915086483</v>
      </c>
    </row>
    <row r="131" customFormat="false" ht="14" hidden="false" customHeight="false" outlineLevel="0" collapsed="false">
      <c r="A131" s="5" t="n">
        <v>124</v>
      </c>
      <c r="B131" s="6" t="s">
        <v>201</v>
      </c>
      <c r="C131" s="2" t="s">
        <v>202</v>
      </c>
      <c r="D131" s="2" t="n">
        <v>0.0185926675608442</v>
      </c>
      <c r="E131" s="2" t="n">
        <v>0.048948440503843</v>
      </c>
      <c r="F131" s="2" t="n">
        <v>0.04572988166501</v>
      </c>
      <c r="G131" s="2" t="n">
        <v>0.0409834567154712</v>
      </c>
      <c r="H131" s="2" t="n">
        <v>0.0266553801849392</v>
      </c>
      <c r="I131" s="2" t="n">
        <v>0.0283309670932092</v>
      </c>
      <c r="J131" s="2" t="n">
        <v>0.0291499460105306</v>
      </c>
      <c r="K131" s="2" t="n">
        <v>0.0255850689623175</v>
      </c>
      <c r="L131" s="2" t="n">
        <v>0.0381487855736121</v>
      </c>
      <c r="M131" s="2" t="n">
        <v>0.0276350566519848</v>
      </c>
      <c r="N131" s="2" t="n">
        <v>0.037603057404832</v>
      </c>
      <c r="O131" s="2" t="n">
        <v>0.0384754675421984</v>
      </c>
      <c r="P131" s="1" t="n">
        <v>0.0353558064982848</v>
      </c>
      <c r="Q131" s="1" t="n">
        <v>0.059189385174955</v>
      </c>
      <c r="R131" s="1" t="n">
        <v>0.0295379582517399</v>
      </c>
    </row>
    <row r="132" customFormat="false" ht="14" hidden="false" customHeight="false" outlineLevel="0" collapsed="false">
      <c r="A132" s="5" t="n">
        <v>125</v>
      </c>
      <c r="B132" s="2"/>
      <c r="C132" s="2" t="s">
        <v>203</v>
      </c>
      <c r="D132" s="2" t="n">
        <v>0.168398922739727</v>
      </c>
      <c r="E132" s="2" t="n">
        <v>0.12954443706816</v>
      </c>
      <c r="F132" s="2" t="n">
        <v>0.130781201092752</v>
      </c>
      <c r="G132" s="2" t="n">
        <v>0.135651831564713</v>
      </c>
      <c r="H132" s="2" t="n">
        <v>0.12809125647215</v>
      </c>
      <c r="I132" s="2" t="n">
        <v>0.138801317058255</v>
      </c>
      <c r="J132" s="2" t="n">
        <v>0.109945554987305</v>
      </c>
      <c r="K132" s="2" t="n">
        <v>0.13067816868728</v>
      </c>
      <c r="L132" s="2" t="n">
        <v>0.110637854650959</v>
      </c>
      <c r="M132" s="2" t="n">
        <v>0.123921599326476</v>
      </c>
      <c r="N132" s="2" t="n">
        <v>0.150406486063897</v>
      </c>
      <c r="O132" s="2" t="n">
        <v>0.155632498352684</v>
      </c>
      <c r="P132" s="1" t="n">
        <v>0.244540460029639</v>
      </c>
      <c r="Q132" s="1" t="n">
        <v>0.169197262170129</v>
      </c>
      <c r="R132" s="1" t="n">
        <v>0.153017661151147</v>
      </c>
    </row>
    <row r="133" customFormat="false" ht="14" hidden="false" customHeight="false" outlineLevel="0" collapsed="false">
      <c r="A133" s="5" t="n">
        <v>126</v>
      </c>
      <c r="B133" s="2"/>
      <c r="C133" s="2" t="s">
        <v>204</v>
      </c>
      <c r="D133" s="2" t="n">
        <v>0.0979473862179669</v>
      </c>
      <c r="E133" s="2" t="n">
        <v>0.164614691197869</v>
      </c>
      <c r="F133" s="2" t="n">
        <v>0.048205612657453</v>
      </c>
      <c r="G133" s="2" t="n">
        <v>0.0399715885302986</v>
      </c>
      <c r="H133" s="2" t="n">
        <v>0.0449564058475577</v>
      </c>
      <c r="I133" s="2" t="n">
        <v>0.218197569081597</v>
      </c>
      <c r="J133" s="2" t="n">
        <v>0.0803935407559392</v>
      </c>
      <c r="K133" s="2" t="n">
        <v>0.0458015085562032</v>
      </c>
      <c r="L133" s="2" t="n">
        <v>0.159765792310336</v>
      </c>
      <c r="M133" s="2" t="n">
        <v>0.0421617087207112</v>
      </c>
      <c r="N133" s="2" t="n">
        <v>0.156758858370258</v>
      </c>
      <c r="O133" s="2" t="n">
        <v>0.104711864996637</v>
      </c>
      <c r="P133" s="1" t="n">
        <v>0.0532425952562792</v>
      </c>
      <c r="Q133" s="1" t="n">
        <v>0.059782516866757</v>
      </c>
      <c r="R133" s="1" t="n">
        <v>0.0581165904628261</v>
      </c>
    </row>
    <row r="134" customFormat="false" ht="14" hidden="false" customHeight="false" outlineLevel="0" collapsed="false">
      <c r="A134" s="5" t="n">
        <v>127</v>
      </c>
      <c r="B134" s="2"/>
      <c r="C134" s="2" t="s">
        <v>205</v>
      </c>
      <c r="D134" s="2" t="n">
        <v>0.177648821286481</v>
      </c>
      <c r="E134" s="2" t="n">
        <v>0.219118815524241</v>
      </c>
      <c r="F134" s="2" t="n">
        <v>0.179954340804723</v>
      </c>
      <c r="G134" s="2" t="n">
        <v>0.132526780097798</v>
      </c>
      <c r="H134" s="2" t="n">
        <v>0.109328458990318</v>
      </c>
      <c r="I134" s="2" t="n">
        <v>0.343630952709158</v>
      </c>
      <c r="J134" s="2" t="n">
        <v>0.270174766842775</v>
      </c>
      <c r="K134" s="2" t="n">
        <v>0.126218843132991</v>
      </c>
      <c r="L134" s="2" t="n">
        <v>0.238532803155837</v>
      </c>
      <c r="M134" s="2" t="n">
        <v>0.233927757843653</v>
      </c>
      <c r="N134" s="2" t="n">
        <v>0.371763112363306</v>
      </c>
      <c r="O134" s="2" t="n">
        <v>0.0998389358099139</v>
      </c>
      <c r="P134" s="1" t="n">
        <v>0.219226630956907</v>
      </c>
      <c r="Q134" s="1" t="n">
        <v>0.217137775868387</v>
      </c>
      <c r="R134" s="1" t="n">
        <v>0.230098992750982</v>
      </c>
    </row>
    <row r="135" customFormat="false" ht="14" hidden="false" customHeight="false" outlineLevel="0" collapsed="false">
      <c r="A135" s="5" t="n">
        <v>128</v>
      </c>
      <c r="B135" s="2"/>
      <c r="C135" s="2" t="s">
        <v>206</v>
      </c>
      <c r="D135" s="2" t="n">
        <v>0.178565143230871</v>
      </c>
      <c r="E135" s="2" t="n">
        <v>0.138484237822268</v>
      </c>
      <c r="F135" s="2" t="n">
        <v>0.160370454954157</v>
      </c>
      <c r="G135" s="2" t="n">
        <v>0.184562520802696</v>
      </c>
      <c r="H135" s="2" t="n">
        <v>0.143887037322484</v>
      </c>
      <c r="I135" s="2" t="n">
        <v>0.151711142117873</v>
      </c>
      <c r="J135" s="2" t="n">
        <v>0.140311757365861</v>
      </c>
      <c r="K135" s="2" t="n">
        <v>0.154849457061855</v>
      </c>
      <c r="L135" s="2" t="n">
        <v>0.152270521113454</v>
      </c>
      <c r="M135" s="2" t="n">
        <v>0.157229645920333</v>
      </c>
      <c r="N135" s="2" t="n">
        <v>0.167774997686352</v>
      </c>
      <c r="O135" s="2" t="n">
        <v>0.212412459894464</v>
      </c>
      <c r="P135" s="1" t="n">
        <v>0.132268367271847</v>
      </c>
      <c r="Q135" s="1" t="n">
        <v>0.142955053058054</v>
      </c>
      <c r="R135" s="1" t="n">
        <v>0.155132304574093</v>
      </c>
    </row>
    <row r="136" customFormat="false" ht="14" hidden="false" customHeight="false" outlineLevel="0" collapsed="false">
      <c r="A136" s="5" t="n">
        <v>129</v>
      </c>
      <c r="B136" s="6" t="s">
        <v>207</v>
      </c>
      <c r="C136" s="2" t="s">
        <v>208</v>
      </c>
      <c r="D136" s="2" t="n">
        <v>0.0789522799653296</v>
      </c>
      <c r="E136" s="2" t="n">
        <v>0.128618489764405</v>
      </c>
      <c r="F136" s="2" t="n">
        <v>0.0926834004872045</v>
      </c>
      <c r="G136" s="2" t="n">
        <v>0.0756050018578683</v>
      </c>
      <c r="H136" s="2" t="n">
        <v>0.161917369160047</v>
      </c>
      <c r="I136" s="2" t="n">
        <v>0.0808975228297617</v>
      </c>
      <c r="J136" s="2" t="n">
        <v>0.165662158689502</v>
      </c>
      <c r="K136" s="2" t="n">
        <v>0.0906563446483675</v>
      </c>
      <c r="L136" s="2" t="n">
        <v>0.127477578415029</v>
      </c>
      <c r="M136" s="2" t="n">
        <v>0.200340809024621</v>
      </c>
      <c r="N136" s="2" t="n">
        <v>0.144530828858285</v>
      </c>
      <c r="O136" s="2" t="n">
        <v>0.117540958564591</v>
      </c>
      <c r="P136" s="1" t="n">
        <v>0.145332737492147</v>
      </c>
      <c r="Q136" s="1" t="n">
        <v>0.121447582146625</v>
      </c>
      <c r="R136" s="1" t="n">
        <v>0.142403182701334</v>
      </c>
    </row>
    <row r="137" customFormat="false" ht="14" hidden="false" customHeight="false" outlineLevel="0" collapsed="false">
      <c r="A137" s="5" t="n">
        <v>130</v>
      </c>
      <c r="B137" s="2"/>
      <c r="C137" s="2" t="s">
        <v>209</v>
      </c>
      <c r="D137" s="2" t="n">
        <v>0.766732386968825</v>
      </c>
      <c r="E137" s="2" t="n">
        <v>1.32171261383454</v>
      </c>
      <c r="F137" s="2" t="n">
        <v>1.49284871443627</v>
      </c>
      <c r="G137" s="2" t="n">
        <v>1.20550397705007</v>
      </c>
      <c r="H137" s="2" t="n">
        <v>1.11109199741423</v>
      </c>
      <c r="I137" s="2" t="n">
        <v>0.987797554978483</v>
      </c>
      <c r="J137" s="2" t="n">
        <v>1.30681720891589</v>
      </c>
      <c r="K137" s="2" t="n">
        <v>1.4364197614713</v>
      </c>
      <c r="L137" s="2" t="n">
        <v>1.47357147666836</v>
      </c>
      <c r="M137" s="2" t="n">
        <v>2.42688848168109</v>
      </c>
      <c r="N137" s="2" t="n">
        <v>1.65892260216167</v>
      </c>
      <c r="O137" s="2" t="n">
        <v>1.59490676952402</v>
      </c>
      <c r="P137" s="1" t="n">
        <v>0.97645981004643</v>
      </c>
      <c r="Q137" s="1" t="n">
        <v>1.41860080378319</v>
      </c>
      <c r="R137" s="1" t="n">
        <v>1.13527468877658</v>
      </c>
    </row>
    <row r="138" customFormat="false" ht="14" hidden="false" customHeight="false" outlineLevel="0" collapsed="false">
      <c r="A138" s="5" t="n">
        <v>131</v>
      </c>
      <c r="B138" s="2"/>
      <c r="C138" s="2" t="s">
        <v>210</v>
      </c>
      <c r="D138" s="2" t="n">
        <v>0.0794104409375249</v>
      </c>
      <c r="E138" s="2" t="n">
        <v>0.0977756260036228</v>
      </c>
      <c r="F138" s="2" t="n">
        <v>0.102916421922636</v>
      </c>
      <c r="G138" s="2" t="n">
        <v>0.0895643104676802</v>
      </c>
      <c r="H138" s="2" t="n">
        <v>0.0897217337009582</v>
      </c>
      <c r="I138" s="2" t="n">
        <v>0.0720996343539044</v>
      </c>
      <c r="J138" s="2" t="n">
        <v>0.100783425405029</v>
      </c>
      <c r="K138" s="2" t="n">
        <v>0.0979307751615093</v>
      </c>
      <c r="L138" s="2" t="n">
        <v>0.0961458376422931</v>
      </c>
      <c r="M138" s="2" t="n">
        <v>0.142697059761709</v>
      </c>
      <c r="N138" s="2" t="n">
        <v>0.128356976765417</v>
      </c>
      <c r="O138" s="2" t="n">
        <v>0.119921310640045</v>
      </c>
      <c r="P138" s="1" t="n">
        <v>0.0803461347381883</v>
      </c>
      <c r="Q138" s="1" t="n">
        <v>0.104659376435185</v>
      </c>
      <c r="R138" s="1" t="n">
        <v>0.0966443620955304</v>
      </c>
    </row>
    <row r="139" customFormat="false" ht="14" hidden="false" customHeight="false" outlineLevel="0" collapsed="false">
      <c r="A139" s="5" t="n">
        <v>132</v>
      </c>
      <c r="B139" s="6" t="s">
        <v>211</v>
      </c>
      <c r="C139" s="2" t="s">
        <v>212</v>
      </c>
      <c r="D139" s="2" t="n">
        <v>0.166937760720293</v>
      </c>
      <c r="E139" s="2" t="n">
        <v>0.293729224160714</v>
      </c>
      <c r="F139" s="2" t="n">
        <v>0.159186657146276</v>
      </c>
      <c r="G139" s="2" t="n">
        <v>0.232181820257393</v>
      </c>
      <c r="H139" s="2" t="n">
        <v>0.227250119995653</v>
      </c>
      <c r="I139" s="2" t="n">
        <v>0.139121440980212</v>
      </c>
      <c r="J139" s="2" t="n">
        <v>0.193721494651018</v>
      </c>
      <c r="K139" s="2" t="n">
        <v>0.145463697829573</v>
      </c>
      <c r="L139" s="2" t="n">
        <v>0.210116856205245</v>
      </c>
      <c r="M139" s="2" t="n">
        <v>0.258755989974189</v>
      </c>
      <c r="N139" s="2" t="n">
        <v>0.200915312521526</v>
      </c>
      <c r="O139" s="2" t="n">
        <v>0.161202404077629</v>
      </c>
      <c r="P139" s="1" t="n">
        <v>0.213744031057902</v>
      </c>
      <c r="Q139" s="1" t="n">
        <v>0.210927944938564</v>
      </c>
      <c r="R139" s="1" t="n">
        <v>0.247464857153567</v>
      </c>
    </row>
    <row r="140" customFormat="false" ht="14" hidden="false" customHeight="false" outlineLevel="0" collapsed="false">
      <c r="A140" s="5" t="n">
        <v>133</v>
      </c>
      <c r="B140" s="2"/>
      <c r="C140" s="2" t="s">
        <v>213</v>
      </c>
      <c r="D140" s="2" t="n">
        <v>0.0579883198051503</v>
      </c>
      <c r="E140" s="2" t="n">
        <v>0.0571166185048221</v>
      </c>
      <c r="F140" s="2" t="n">
        <v>0.0617851394343931</v>
      </c>
      <c r="G140" s="2" t="n">
        <v>0.0620034808936422</v>
      </c>
      <c r="H140" s="2" t="n">
        <v>0.0574773221869189</v>
      </c>
      <c r="I140" s="2" t="n">
        <v>0.0550171595529143</v>
      </c>
      <c r="J140" s="2" t="n">
        <v>0.0624160654318585</v>
      </c>
      <c r="K140" s="2" t="n">
        <v>0.0600389641666847</v>
      </c>
      <c r="L140" s="2" t="n">
        <v>0.0503510638949088</v>
      </c>
      <c r="M140" s="2" t="n">
        <v>0.0547301111233103</v>
      </c>
      <c r="N140" s="2" t="n">
        <v>0.0627483430804628</v>
      </c>
      <c r="O140" s="2" t="n">
        <v>0.0684572718474177</v>
      </c>
      <c r="P140" s="1" t="n">
        <v>0.054686741984145</v>
      </c>
      <c r="Q140" s="1" t="n">
        <v>0.0623871386438006</v>
      </c>
      <c r="R140" s="1" t="n">
        <v>0.0573429404300409</v>
      </c>
    </row>
    <row r="141" customFormat="false" ht="14" hidden="false" customHeight="false" outlineLevel="0" collapsed="false">
      <c r="A141" s="5" t="n">
        <v>134</v>
      </c>
      <c r="B141" s="2"/>
      <c r="C141" s="2" t="s">
        <v>214</v>
      </c>
      <c r="D141" s="2" t="n">
        <v>0.0695723627643043</v>
      </c>
      <c r="E141" s="2" t="n">
        <v>0.0699531141622312</v>
      </c>
      <c r="F141" s="2" t="n">
        <v>0.0705327222743583</v>
      </c>
      <c r="G141" s="2" t="n">
        <v>0.0844937886778927</v>
      </c>
      <c r="H141" s="2" t="n">
        <v>0.0881347248050409</v>
      </c>
      <c r="I141" s="2" t="n">
        <v>0.0437465897488361</v>
      </c>
      <c r="J141" s="2" t="n">
        <v>0.0734829932103393</v>
      </c>
      <c r="K141" s="2" t="n">
        <v>0.0905753792402589</v>
      </c>
      <c r="L141" s="2" t="n">
        <v>0.116202789182287</v>
      </c>
      <c r="M141" s="2" t="n">
        <v>0.0740040351099211</v>
      </c>
      <c r="N141" s="2" t="n">
        <v>0.0795137813826936</v>
      </c>
      <c r="O141" s="2" t="n">
        <v>0.100087012204874</v>
      </c>
      <c r="P141" s="1" t="n">
        <v>0.0826155081676916</v>
      </c>
      <c r="Q141" s="1" t="n">
        <v>0.0779426619696688</v>
      </c>
      <c r="R141" s="1" t="n">
        <v>0.0886396630896459</v>
      </c>
    </row>
    <row r="142" customFormat="false" ht="14" hidden="false" customHeight="false" outlineLevel="0" collapsed="false">
      <c r="A142" s="5" t="n">
        <v>135</v>
      </c>
      <c r="B142" s="2"/>
      <c r="C142" s="2" t="s">
        <v>215</v>
      </c>
      <c r="D142" s="2" t="n">
        <v>0.113116229216325</v>
      </c>
      <c r="E142" s="2" t="n">
        <v>0.121717977714995</v>
      </c>
      <c r="F142" s="2" t="n">
        <v>0.0837878429212542</v>
      </c>
      <c r="G142" s="2" t="n">
        <v>0.104037938818022</v>
      </c>
      <c r="H142" s="2" t="n">
        <v>0.0916484368087107</v>
      </c>
      <c r="I142" s="2" t="n">
        <v>0.0804504532146146</v>
      </c>
      <c r="J142" s="2" t="n">
        <v>0.104316599895616</v>
      </c>
      <c r="K142" s="2" t="n">
        <v>0.0861222817942859</v>
      </c>
      <c r="L142" s="2" t="n">
        <v>0.0858217247253195</v>
      </c>
      <c r="M142" s="2" t="n">
        <v>0.0899311323944234</v>
      </c>
      <c r="N142" s="2" t="n">
        <v>0.104906039941845</v>
      </c>
      <c r="O142" s="2" t="n">
        <v>0.0961591359513339</v>
      </c>
      <c r="P142" s="1" t="n">
        <v>0.0877938057204674</v>
      </c>
      <c r="Q142" s="1" t="n">
        <v>0.0933744012902915</v>
      </c>
      <c r="R142" s="1" t="n">
        <v>0.0958552390620894</v>
      </c>
    </row>
    <row r="143" customFormat="false" ht="14" hidden="false" customHeight="false" outlineLevel="0" collapsed="false">
      <c r="A143" s="5" t="n">
        <v>136</v>
      </c>
      <c r="B143" s="2"/>
      <c r="C143" s="2" t="s">
        <v>216</v>
      </c>
      <c r="D143" s="2" t="n">
        <v>0.161978477764504</v>
      </c>
      <c r="E143" s="2" t="n">
        <v>0.127990168379714</v>
      </c>
      <c r="F143" s="2" t="n">
        <v>0.126245206607748</v>
      </c>
      <c r="G143" s="2" t="n">
        <v>0.11619712833598</v>
      </c>
      <c r="H143" s="2" t="n">
        <v>0.123054228237282</v>
      </c>
      <c r="I143" s="2" t="n">
        <v>0.113964116216751</v>
      </c>
      <c r="J143" s="2" t="n">
        <v>0.0987379033315318</v>
      </c>
      <c r="K143" s="2" t="n">
        <v>0.126050684208458</v>
      </c>
      <c r="L143" s="2" t="n">
        <v>0.110869726923098</v>
      </c>
      <c r="M143" s="2" t="n">
        <v>0.110753853844244</v>
      </c>
      <c r="N143" s="2" t="n">
        <v>0.136369236591252</v>
      </c>
      <c r="O143" s="2" t="n">
        <v>0.133860841404489</v>
      </c>
      <c r="P143" s="1" t="n">
        <v>0.231285256134586</v>
      </c>
      <c r="Q143" s="1" t="n">
        <v>0.167479759097346</v>
      </c>
      <c r="R143" s="1" t="n">
        <v>0.152697885804263</v>
      </c>
    </row>
    <row r="144" customFormat="false" ht="14" hidden="false" customHeight="false" outlineLevel="0" collapsed="false">
      <c r="A144" s="5" t="n">
        <v>137</v>
      </c>
      <c r="B144" s="2"/>
      <c r="C144" s="2" t="s">
        <v>217</v>
      </c>
      <c r="D144" s="2" t="n">
        <v>0.0465714436872027</v>
      </c>
      <c r="E144" s="2" t="n">
        <v>0.0658745367528354</v>
      </c>
      <c r="F144" s="2" t="n">
        <v>0.0858424150782012</v>
      </c>
      <c r="G144" s="2" t="n">
        <v>0.0655813573495011</v>
      </c>
      <c r="H144" s="2" t="n">
        <v>0.0566333943793909</v>
      </c>
      <c r="I144" s="2" t="n">
        <v>0.0523733775077853</v>
      </c>
      <c r="J144" s="2" t="n">
        <v>0.0572947214689739</v>
      </c>
      <c r="K144" s="2" t="n">
        <v>0.055492445095971</v>
      </c>
      <c r="L144" s="2" t="n">
        <v>0.053846538397399</v>
      </c>
      <c r="M144" s="2" t="n">
        <v>0.0660345523777726</v>
      </c>
      <c r="N144" s="2" t="n">
        <v>0.0604968693516261</v>
      </c>
      <c r="O144" s="2" t="n">
        <v>0.0585637489531619</v>
      </c>
      <c r="P144" s="1" t="n">
        <v>0.0610461452536395</v>
      </c>
      <c r="Q144" s="1" t="n">
        <v>0.0614432856038026</v>
      </c>
      <c r="R144" s="1" t="n">
        <v>0.0695666109480475</v>
      </c>
    </row>
    <row r="145" customFormat="false" ht="14" hidden="false" customHeight="false" outlineLevel="0" collapsed="false">
      <c r="A145" s="5" t="n">
        <v>138</v>
      </c>
      <c r="B145" s="2"/>
      <c r="C145" s="2" t="s">
        <v>218</v>
      </c>
      <c r="D145" s="2" t="n">
        <v>0.338816230302909</v>
      </c>
      <c r="E145" s="2" t="n">
        <v>0.270255357692314</v>
      </c>
      <c r="F145" s="2" t="n">
        <v>0.280008020913109</v>
      </c>
      <c r="G145" s="2" t="n">
        <v>0.283211283209081</v>
      </c>
      <c r="H145" s="2" t="n">
        <v>0.252058412903739</v>
      </c>
      <c r="I145" s="2" t="n">
        <v>0.290733234294719</v>
      </c>
      <c r="J145" s="2" t="n">
        <v>0.23925069480781</v>
      </c>
      <c r="K145" s="2" t="n">
        <v>0.294066362250434</v>
      </c>
      <c r="L145" s="2" t="n">
        <v>0.273962886338624</v>
      </c>
      <c r="M145" s="2" t="n">
        <v>0.255652460957872</v>
      </c>
      <c r="N145" s="2" t="n">
        <v>0.320105574819536</v>
      </c>
      <c r="O145" s="2" t="n">
        <v>0.315966635047952</v>
      </c>
      <c r="P145" s="1" t="n">
        <v>0.297401387936411</v>
      </c>
      <c r="Q145" s="1" t="n">
        <v>0.253550904078145</v>
      </c>
      <c r="R145" s="1" t="n">
        <v>0.251446575988969</v>
      </c>
    </row>
    <row r="146" customFormat="false" ht="14" hidden="false" customHeight="false" outlineLevel="0" collapsed="false">
      <c r="A146" s="5" t="n">
        <v>139</v>
      </c>
      <c r="B146" s="2"/>
      <c r="C146" s="2" t="s">
        <v>219</v>
      </c>
      <c r="D146" s="2" t="n">
        <v>1.25636406486234</v>
      </c>
      <c r="E146" s="2" t="n">
        <v>1.02919042812337</v>
      </c>
      <c r="F146" s="2" t="n">
        <v>1.20809411962041</v>
      </c>
      <c r="G146" s="2" t="n">
        <v>1.2759266484789</v>
      </c>
      <c r="H146" s="2" t="n">
        <v>0.991631097011513</v>
      </c>
      <c r="I146" s="2" t="n">
        <v>1.33079929859966</v>
      </c>
      <c r="J146" s="2" t="n">
        <v>1.12238851601892</v>
      </c>
      <c r="K146" s="2" t="n">
        <v>1.32697321403342</v>
      </c>
      <c r="L146" s="2" t="n">
        <v>1.2985484888513</v>
      </c>
      <c r="M146" s="2" t="n">
        <v>1.20533827404076</v>
      </c>
      <c r="N146" s="2" t="n">
        <v>1.25558142204034</v>
      </c>
      <c r="O146" s="2" t="n">
        <v>1.24189405949531</v>
      </c>
      <c r="P146" s="1" t="n">
        <v>0.90057505716397</v>
      </c>
      <c r="Q146" s="1" t="n">
        <v>0.997260680594582</v>
      </c>
      <c r="R146" s="1" t="n">
        <v>1.16882015419815</v>
      </c>
    </row>
    <row r="147" customFormat="false" ht="14" hidden="false" customHeight="false" outlineLevel="0" collapsed="false">
      <c r="A147" s="5" t="n">
        <v>140</v>
      </c>
      <c r="B147" s="2"/>
      <c r="C147" s="2" t="s">
        <v>220</v>
      </c>
      <c r="D147" s="2" t="n">
        <v>0.121536484921535</v>
      </c>
      <c r="E147" s="2" t="n">
        <v>0.180951047199828</v>
      </c>
      <c r="F147" s="2" t="n">
        <v>0.236981523665134</v>
      </c>
      <c r="G147" s="2" t="n">
        <v>0.225014886481751</v>
      </c>
      <c r="H147" s="2" t="n">
        <v>0.22955367136966</v>
      </c>
      <c r="I147" s="2" t="n">
        <v>0.178309024530141</v>
      </c>
      <c r="J147" s="2" t="n">
        <v>0.238823497323173</v>
      </c>
      <c r="K147" s="2" t="n">
        <v>0.248831611550991</v>
      </c>
      <c r="L147" s="2" t="n">
        <v>0.268206657182782</v>
      </c>
      <c r="M147" s="2" t="n">
        <v>0.429948549422999</v>
      </c>
      <c r="N147" s="2" t="n">
        <v>0.195033911760483</v>
      </c>
      <c r="O147" s="2" t="n">
        <v>0.247338072356395</v>
      </c>
      <c r="P147" s="1" t="n">
        <v>0.155807958936059</v>
      </c>
      <c r="Q147" s="1" t="n">
        <v>0.247702109830288</v>
      </c>
      <c r="R147" s="1" t="n">
        <v>0.264593468879432</v>
      </c>
    </row>
    <row r="148" customFormat="false" ht="14" hidden="false" customHeight="false" outlineLevel="0" collapsed="false">
      <c r="A148" s="5" t="n">
        <v>141</v>
      </c>
      <c r="B148" s="2" t="s">
        <v>221</v>
      </c>
      <c r="C148" s="2" t="s">
        <v>222</v>
      </c>
      <c r="D148" s="2" t="n">
        <v>0.218672802391427</v>
      </c>
      <c r="E148" s="2" t="n">
        <v>0.3621280696345</v>
      </c>
      <c r="F148" s="2" t="n">
        <v>0.576088373602445</v>
      </c>
      <c r="G148" s="2" t="n">
        <v>0.452495153458867</v>
      </c>
      <c r="H148" s="2" t="n">
        <v>0.380675133859822</v>
      </c>
      <c r="I148" s="2" t="n">
        <v>0.289535529276362</v>
      </c>
      <c r="J148" s="2" t="n">
        <v>0.504977581957599</v>
      </c>
      <c r="K148" s="2" t="n">
        <v>0.370815341029071</v>
      </c>
      <c r="L148" s="2" t="n">
        <v>0.500049945287419</v>
      </c>
      <c r="M148" s="2" t="n">
        <v>0.806258860263802</v>
      </c>
      <c r="N148" s="2" t="n">
        <v>0.402674927691365</v>
      </c>
      <c r="O148" s="2" t="n">
        <v>0.433117759277605</v>
      </c>
      <c r="P148" s="1" t="n">
        <v>0.337651820308784</v>
      </c>
      <c r="Q148" s="1" t="n">
        <v>0.61100816522623</v>
      </c>
      <c r="R148" s="1" t="n">
        <v>0.63319644816651</v>
      </c>
    </row>
    <row r="149" customFormat="false" ht="14" hidden="false" customHeight="false" outlineLevel="0" collapsed="false">
      <c r="A149" s="5" t="n">
        <v>142</v>
      </c>
      <c r="B149" s="2"/>
      <c r="C149" s="2" t="s">
        <v>223</v>
      </c>
      <c r="D149" s="2" t="n">
        <v>0.055555113560924</v>
      </c>
      <c r="E149" s="2" t="n">
        <v>0.0860304253827818</v>
      </c>
      <c r="F149" s="2" t="n">
        <v>0.0601574174485571</v>
      </c>
      <c r="G149" s="2" t="n">
        <v>0.0786573777092729</v>
      </c>
      <c r="H149" s="2" t="n">
        <v>0.0395796834008545</v>
      </c>
      <c r="I149" s="2" t="n">
        <v>0.0470085421260204</v>
      </c>
      <c r="J149" s="2" t="n">
        <v>0.0705830761675676</v>
      </c>
      <c r="K149" s="2" t="n">
        <v>0.0380661980276739</v>
      </c>
      <c r="L149" s="2" t="n">
        <v>0.0479164050374529</v>
      </c>
      <c r="M149" s="2" t="n">
        <v>0.0249409798385854</v>
      </c>
      <c r="N149" s="2" t="n">
        <v>0.0818628955538523</v>
      </c>
      <c r="O149" s="2" t="n">
        <v>0.0975767153511079</v>
      </c>
      <c r="P149" s="1" t="n">
        <v>0.057409990099549</v>
      </c>
      <c r="Q149" s="1" t="n">
        <v>0.0604788018962637</v>
      </c>
      <c r="R149" s="1" t="n">
        <v>0.0856017972942426</v>
      </c>
    </row>
    <row r="150" customFormat="false" ht="14" hidden="false" customHeight="false" outlineLevel="0" collapsed="false">
      <c r="A150" s="5" t="n">
        <v>143</v>
      </c>
      <c r="B150" s="2"/>
      <c r="C150" s="2" t="s">
        <v>224</v>
      </c>
      <c r="D150" s="2" t="n">
        <v>0.19138745908785</v>
      </c>
      <c r="E150" s="2" t="n">
        <v>0.212896229179365</v>
      </c>
      <c r="F150" s="2" t="n">
        <v>0.166596776116761</v>
      </c>
      <c r="G150" s="2" t="n">
        <v>0.195212293690839</v>
      </c>
      <c r="H150" s="2" t="n">
        <v>0.216708983984644</v>
      </c>
      <c r="I150" s="2" t="n">
        <v>0.237057283587246</v>
      </c>
      <c r="J150" s="2" t="n">
        <v>0.268656959309123</v>
      </c>
      <c r="K150" s="2" t="n">
        <v>0.218681339193012</v>
      </c>
      <c r="L150" s="2" t="n">
        <v>0.200042005980821</v>
      </c>
      <c r="M150" s="2" t="n">
        <v>0.319740631849312</v>
      </c>
      <c r="N150" s="2" t="n">
        <v>0.214694101999789</v>
      </c>
      <c r="O150" s="2" t="n">
        <v>0.189790255306404</v>
      </c>
      <c r="P150" s="1" t="n">
        <v>0.174421978724872</v>
      </c>
      <c r="Q150" s="1" t="n">
        <v>0.242152460261776</v>
      </c>
      <c r="R150" s="1" t="n">
        <v>0.289092386584298</v>
      </c>
    </row>
    <row r="151" customFormat="false" ht="14" hidden="false" customHeight="false" outlineLevel="0" collapsed="false">
      <c r="A151" s="5" t="n">
        <v>144</v>
      </c>
      <c r="B151" s="6" t="s">
        <v>225</v>
      </c>
      <c r="C151" s="2" t="s">
        <v>226</v>
      </c>
      <c r="D151" s="2" t="n">
        <v>0</v>
      </c>
      <c r="E151" s="2" t="n">
        <v>1.33629628386868</v>
      </c>
      <c r="F151" s="2" t="n">
        <v>1.44506995194993</v>
      </c>
      <c r="G151" s="2" t="n">
        <v>1.17849100980833</v>
      </c>
      <c r="H151" s="2" t="n">
        <v>1.00908288714454</v>
      </c>
      <c r="I151" s="2" t="n">
        <v>0.990916003528582</v>
      </c>
      <c r="J151" s="2" t="n">
        <v>1.40355482284877</v>
      </c>
      <c r="K151" s="2" t="n">
        <v>1.12044291416501</v>
      </c>
      <c r="L151" s="2" t="n">
        <v>0.802138938236461</v>
      </c>
      <c r="M151" s="2" t="n">
        <v>0</v>
      </c>
      <c r="N151" s="2" t="n">
        <v>1.24806310798155</v>
      </c>
      <c r="O151" s="2" t="n">
        <v>2.32567485668833</v>
      </c>
      <c r="P151" s="1" t="n">
        <v>1.17045513460077</v>
      </c>
      <c r="Q151" s="1" t="n">
        <v>1.62051314700636</v>
      </c>
      <c r="R151" s="1" t="n">
        <v>1.13475376442117</v>
      </c>
    </row>
    <row r="152" customFormat="false" ht="14" hidden="false" customHeight="false" outlineLevel="0" collapsed="false">
      <c r="A152" s="5" t="n">
        <v>145</v>
      </c>
      <c r="B152" s="2"/>
      <c r="C152" s="2" t="s">
        <v>227</v>
      </c>
      <c r="D152" s="2" t="n">
        <v>0.0806734792933065</v>
      </c>
      <c r="E152" s="2" t="n">
        <v>0.0648107996717362</v>
      </c>
      <c r="F152" s="2" t="n">
        <v>0.0563100745729445</v>
      </c>
      <c r="G152" s="2" t="n">
        <v>0.0481615713550381</v>
      </c>
      <c r="H152" s="2" t="n">
        <v>0.0385871393756487</v>
      </c>
      <c r="I152" s="2" t="n">
        <v>0.0450546823264887</v>
      </c>
      <c r="J152" s="2" t="n">
        <v>0.0422824992735507</v>
      </c>
      <c r="K152" s="2" t="n">
        <v>0.0414293765183389</v>
      </c>
      <c r="L152" s="2" t="n">
        <v>0.0447919261703846</v>
      </c>
      <c r="M152" s="2" t="n">
        <v>0.0366370710262732</v>
      </c>
      <c r="N152" s="2" t="n">
        <v>0.0775207676482386</v>
      </c>
      <c r="O152" s="2" t="n">
        <v>0.0605247337895159</v>
      </c>
      <c r="P152" s="1" t="n">
        <v>0.107011272534852</v>
      </c>
      <c r="Q152" s="1" t="n">
        <v>0.0568890657441402</v>
      </c>
      <c r="R152" s="1" t="n">
        <v>0.0441135248694136</v>
      </c>
    </row>
    <row r="153" customFormat="false" ht="14" hidden="false" customHeight="false" outlineLevel="0" collapsed="false">
      <c r="A153" s="5" t="n">
        <v>146</v>
      </c>
      <c r="B153" s="2" t="s">
        <v>228</v>
      </c>
      <c r="C153" s="2" t="s">
        <v>229</v>
      </c>
      <c r="D153" s="2" t="n">
        <v>0.850705863534835</v>
      </c>
      <c r="E153" s="2" t="n">
        <v>0.724305743588844</v>
      </c>
      <c r="F153" s="2" t="n">
        <v>0.673250855218506</v>
      </c>
      <c r="G153" s="2" t="n">
        <v>0.88739721753244</v>
      </c>
      <c r="H153" s="2" t="n">
        <v>0.993366722125108</v>
      </c>
      <c r="I153" s="2" t="n">
        <v>0.781113408331414</v>
      </c>
      <c r="J153" s="2" t="n">
        <v>1.0157851531173</v>
      </c>
      <c r="K153" s="2" t="n">
        <v>0.841143396731926</v>
      </c>
      <c r="L153" s="2" t="n">
        <v>1.51191735367329</v>
      </c>
      <c r="M153" s="2" t="n">
        <v>0.699415571661915</v>
      </c>
      <c r="N153" s="2" t="n">
        <v>0.860551166627246</v>
      </c>
      <c r="O153" s="2" t="n">
        <v>1.36183308987785</v>
      </c>
      <c r="P153" s="1" t="n">
        <v>0.951187242308779</v>
      </c>
      <c r="Q153" s="1" t="n">
        <v>0.952471501363202</v>
      </c>
      <c r="R153" s="1" t="n">
        <v>0.960042956350727</v>
      </c>
    </row>
    <row r="154" customFormat="false" ht="14" hidden="false" customHeight="false" outlineLevel="0" collapsed="false">
      <c r="A154" s="5" t="n">
        <v>147</v>
      </c>
      <c r="B154" s="2"/>
      <c r="C154" s="2" t="s">
        <v>230</v>
      </c>
      <c r="D154" s="2" t="n">
        <v>0.12639051468101</v>
      </c>
      <c r="E154" s="2" t="n">
        <v>0.0886704775167015</v>
      </c>
      <c r="F154" s="2" t="n">
        <v>0.056748307415285</v>
      </c>
      <c r="G154" s="2" t="n">
        <v>0.09464042268943</v>
      </c>
      <c r="H154" s="2" t="n">
        <v>0.0736924130799872</v>
      </c>
      <c r="I154" s="2" t="n">
        <v>0.0794072907792714</v>
      </c>
      <c r="J154" s="2" t="n">
        <v>0.0667835314806777</v>
      </c>
      <c r="K154" s="2" t="n">
        <v>0.0928424106672996</v>
      </c>
      <c r="L154" s="2" t="n">
        <v>0.0596433452008654</v>
      </c>
      <c r="M154" s="2" t="n">
        <v>0.0603674965257981</v>
      </c>
      <c r="N154" s="2" t="n">
        <v>0.107691664325737</v>
      </c>
      <c r="O154" s="2" t="n">
        <v>0.0870039356611271</v>
      </c>
      <c r="P154" s="1" t="n">
        <v>0.062923535999865</v>
      </c>
      <c r="Q154" s="1" t="n">
        <v>0.0541658176287362</v>
      </c>
      <c r="R154" s="1" t="n">
        <v>0.055104513001849</v>
      </c>
    </row>
    <row r="155" customFormat="false" ht="14" hidden="false" customHeight="false" outlineLevel="0" collapsed="false">
      <c r="A155" s="5" t="n">
        <v>148</v>
      </c>
      <c r="B155" s="2"/>
      <c r="C155" s="2" t="s">
        <v>231</v>
      </c>
      <c r="D155" s="2" t="n">
        <v>0.0845616561924774</v>
      </c>
      <c r="E155" s="2" t="n">
        <v>0.107950023162737</v>
      </c>
      <c r="F155" s="2" t="n">
        <v>0.0714604099795726</v>
      </c>
      <c r="G155" s="2" t="n">
        <v>0.088899049064169</v>
      </c>
      <c r="H155" s="2" t="n">
        <v>0.0867122552929812</v>
      </c>
      <c r="I155" s="2" t="n">
        <v>0.0820013984227174</v>
      </c>
      <c r="J155" s="2" t="n">
        <v>0.074573603259354</v>
      </c>
      <c r="K155" s="2" t="n">
        <v>0.0779634599002654</v>
      </c>
      <c r="L155" s="2" t="n">
        <v>0.071770265033717</v>
      </c>
      <c r="M155" s="2" t="n">
        <v>0.0905008050245696</v>
      </c>
      <c r="N155" s="2" t="n">
        <v>0.0912306344613337</v>
      </c>
      <c r="O155" s="2" t="n">
        <v>0.0639682704148002</v>
      </c>
      <c r="P155" s="1" t="n">
        <v>0.0865147043329291</v>
      </c>
      <c r="Q155" s="1" t="n">
        <v>0.0782675949834386</v>
      </c>
      <c r="R155" s="1" t="n">
        <v>0.0713408483565683</v>
      </c>
    </row>
    <row r="156" customFormat="false" ht="14" hidden="false" customHeight="false" outlineLevel="0" collapsed="false">
      <c r="A156" s="5" t="n">
        <v>149</v>
      </c>
      <c r="B156" s="2"/>
      <c r="C156" s="2" t="s">
        <v>232</v>
      </c>
      <c r="D156" s="2" t="n">
        <v>0.490040307949802</v>
      </c>
      <c r="E156" s="2" t="n">
        <v>0.44665383064868</v>
      </c>
      <c r="F156" s="2" t="n">
        <v>0.479517790890324</v>
      </c>
      <c r="G156" s="2" t="n">
        <v>0.464609619521127</v>
      </c>
      <c r="H156" s="2" t="n">
        <v>0.449956829908012</v>
      </c>
      <c r="I156" s="2" t="n">
        <v>0.457523317012367</v>
      </c>
      <c r="J156" s="2" t="n">
        <v>0.425448487876455</v>
      </c>
      <c r="K156" s="2" t="n">
        <v>0.507291878558589</v>
      </c>
      <c r="L156" s="2" t="n">
        <v>0.460985264238859</v>
      </c>
      <c r="M156" s="2" t="n">
        <v>0.470970912883418</v>
      </c>
      <c r="N156" s="2" t="n">
        <v>0.453660469249742</v>
      </c>
      <c r="O156" s="2" t="n">
        <v>0.475899124246617</v>
      </c>
      <c r="P156" s="1" t="n">
        <v>0.387412990417529</v>
      </c>
      <c r="Q156" s="1" t="n">
        <v>0.420545842488278</v>
      </c>
      <c r="R156" s="1" t="n">
        <v>0.396248073791937</v>
      </c>
    </row>
    <row r="157" customFormat="false" ht="14" hidden="false" customHeight="false" outlineLevel="0" collapsed="false">
      <c r="A157" s="5" t="n">
        <v>150</v>
      </c>
      <c r="B157" s="6" t="s">
        <v>233</v>
      </c>
      <c r="C157" s="2" t="s">
        <v>234</v>
      </c>
      <c r="D157" s="2" t="n">
        <v>0.159941518847582</v>
      </c>
      <c r="E157" s="2" t="n">
        <v>0.185244576661881</v>
      </c>
      <c r="F157" s="2" t="n">
        <v>0.167279736390538</v>
      </c>
      <c r="G157" s="2" t="n">
        <v>0.154139390063971</v>
      </c>
      <c r="H157" s="2" t="n">
        <v>0.138913701752335</v>
      </c>
      <c r="I157" s="2" t="n">
        <v>0.138072759166904</v>
      </c>
      <c r="J157" s="2" t="n">
        <v>0.18004112343711</v>
      </c>
      <c r="K157" s="2" t="n">
        <v>0.101530621768184</v>
      </c>
      <c r="L157" s="2" t="n">
        <v>0.132828031094628</v>
      </c>
      <c r="M157" s="2" t="n">
        <v>0.140982107781373</v>
      </c>
      <c r="N157" s="2" t="n">
        <v>0.106990950563191</v>
      </c>
      <c r="O157" s="2" t="n">
        <v>0.137576080748063</v>
      </c>
      <c r="P157" s="1" t="n">
        <v>0.169176631502588</v>
      </c>
      <c r="Q157" s="1" t="n">
        <v>0.17153368526914</v>
      </c>
      <c r="R157" s="1" t="n">
        <v>0.174153780046839</v>
      </c>
    </row>
    <row r="158" customFormat="false" ht="14" hidden="false" customHeight="false" outlineLevel="0" collapsed="false">
      <c r="A158" s="5" t="n">
        <v>151</v>
      </c>
      <c r="B158" s="2"/>
      <c r="C158" s="2" t="s">
        <v>235</v>
      </c>
      <c r="D158" s="2" t="n">
        <v>0.173302483415115</v>
      </c>
      <c r="E158" s="2" t="n">
        <v>0.17498750563636</v>
      </c>
      <c r="F158" s="2" t="n">
        <v>0.173096281388876</v>
      </c>
      <c r="G158" s="2" t="n">
        <v>0.17348787508542</v>
      </c>
      <c r="H158" s="2" t="n">
        <v>0.170446878510345</v>
      </c>
      <c r="I158" s="2" t="n">
        <v>0.168920562612053</v>
      </c>
      <c r="J158" s="2" t="n">
        <v>0.159631135376978</v>
      </c>
      <c r="K158" s="2" t="n">
        <v>0.182838575834166</v>
      </c>
      <c r="L158" s="2" t="n">
        <v>0.174217231671378</v>
      </c>
      <c r="M158" s="2" t="n">
        <v>0.170759370886303</v>
      </c>
      <c r="N158" s="2" t="n">
        <v>0.172513430916685</v>
      </c>
      <c r="O158" s="2" t="n">
        <v>0.174131909519734</v>
      </c>
      <c r="P158" s="1" t="n">
        <v>0.16230146154457</v>
      </c>
      <c r="Q158" s="1" t="n">
        <v>0.166169711708496</v>
      </c>
      <c r="R158" s="1" t="n">
        <v>0.164452208635713</v>
      </c>
    </row>
    <row r="159" customFormat="false" ht="14" hidden="false" customHeight="false" outlineLevel="0" collapsed="false">
      <c r="A159" s="5" t="n">
        <v>152</v>
      </c>
      <c r="B159" s="2"/>
      <c r="C159" s="2" t="s">
        <v>236</v>
      </c>
      <c r="D159" s="2" t="n">
        <v>0.416598342379794</v>
      </c>
      <c r="E159" s="2" t="n">
        <v>0.3572558231076</v>
      </c>
      <c r="F159" s="2" t="n">
        <v>0.374279304036846</v>
      </c>
      <c r="G159" s="2" t="n">
        <v>0.355702414463959</v>
      </c>
      <c r="H159" s="2" t="n">
        <v>0.363053496620873</v>
      </c>
      <c r="I159" s="2" t="n">
        <v>0.384065915679127</v>
      </c>
      <c r="J159" s="2" t="n">
        <v>0.346411927365833</v>
      </c>
      <c r="K159" s="2" t="n">
        <v>0.418678353437885</v>
      </c>
      <c r="L159" s="2" t="n">
        <v>0.394756746509256</v>
      </c>
      <c r="M159" s="2" t="n">
        <v>0.408431539455188</v>
      </c>
      <c r="N159" s="2" t="n">
        <v>0.384077295206739</v>
      </c>
      <c r="O159" s="2" t="n">
        <v>0.413874118925674</v>
      </c>
      <c r="P159" s="1" t="n">
        <v>0.364275696770366</v>
      </c>
      <c r="Q159" s="1" t="n">
        <v>0.366756534542164</v>
      </c>
      <c r="R159" s="1" t="n">
        <v>0.383157915237211</v>
      </c>
    </row>
    <row r="160" customFormat="false" ht="14" hidden="false" customHeight="false" outlineLevel="0" collapsed="false">
      <c r="A160" s="5" t="n">
        <v>153</v>
      </c>
      <c r="B160" s="2" t="s">
        <v>237</v>
      </c>
      <c r="C160" s="2" t="s">
        <v>238</v>
      </c>
      <c r="D160" s="2" t="n">
        <v>0.120917348472623</v>
      </c>
      <c r="E160" s="2" t="n">
        <v>0.163611581618802</v>
      </c>
      <c r="F160" s="2" t="n">
        <v>0</v>
      </c>
      <c r="G160" s="2" t="n">
        <v>0.157616638744509</v>
      </c>
      <c r="H160" s="2" t="n">
        <v>0.131652737974359</v>
      </c>
      <c r="I160" s="2" t="n">
        <v>0.152699110773568</v>
      </c>
      <c r="J160" s="2" t="n">
        <v>0.154544972383417</v>
      </c>
      <c r="K160" s="2" t="n">
        <v>0.126997356672497</v>
      </c>
      <c r="L160" s="2" t="n">
        <v>0.139471171691401</v>
      </c>
      <c r="M160" s="2" t="n">
        <v>0.186484709114296</v>
      </c>
      <c r="N160" s="2" t="n">
        <v>0.155070253073631</v>
      </c>
      <c r="O160" s="2" t="n">
        <v>0.160245537982782</v>
      </c>
      <c r="P160" s="1" t="n">
        <v>0.158484788049496</v>
      </c>
      <c r="Q160" s="1" t="n">
        <v>0.174535447396347</v>
      </c>
      <c r="R160" s="1" t="n">
        <v>0.175799075783229</v>
      </c>
    </row>
    <row r="161" customFormat="false" ht="14" hidden="false" customHeight="false" outlineLevel="0" collapsed="false">
      <c r="A161" s="5" t="n">
        <v>154</v>
      </c>
      <c r="B161" s="2"/>
      <c r="C161" s="2" t="s">
        <v>239</v>
      </c>
      <c r="D161" s="2" t="n">
        <v>0.555260141478251</v>
      </c>
      <c r="E161" s="2" t="n">
        <v>0.555860496580799</v>
      </c>
      <c r="F161" s="2" t="n">
        <v>0.641999731357576</v>
      </c>
      <c r="G161" s="2" t="n">
        <v>0.620174569735479</v>
      </c>
      <c r="H161" s="2" t="n">
        <v>0.61458644504068</v>
      </c>
      <c r="I161" s="2" t="n">
        <v>0.700232443635547</v>
      </c>
      <c r="J161" s="2" t="n">
        <v>0.686712417774976</v>
      </c>
      <c r="K161" s="2" t="n">
        <v>0.774203688551062</v>
      </c>
      <c r="L161" s="2" t="n">
        <v>0.705007643437579</v>
      </c>
      <c r="M161" s="2" t="n">
        <v>0.813189877263913</v>
      </c>
      <c r="N161" s="2" t="n">
        <v>0.574602515954118</v>
      </c>
      <c r="O161" s="2" t="n">
        <v>0.578242450329465</v>
      </c>
      <c r="P161" s="1" t="n">
        <v>0.434337443739396</v>
      </c>
      <c r="Q161" s="1" t="n">
        <v>0.597634334992816</v>
      </c>
      <c r="R161" s="1" t="n">
        <v>0.711324786144048</v>
      </c>
    </row>
    <row r="162" customFormat="false" ht="14" hidden="false" customHeight="false" outlineLevel="0" collapsed="false">
      <c r="A162" s="5" t="n">
        <v>155</v>
      </c>
      <c r="B162" s="8" t="s">
        <v>240</v>
      </c>
      <c r="C162" s="2" t="s">
        <v>241</v>
      </c>
      <c r="D162" s="2" t="n">
        <v>2.91920359116476</v>
      </c>
      <c r="E162" s="2" t="n">
        <v>3.00282505971216</v>
      </c>
      <c r="F162" s="2" t="n">
        <v>2.70702687182892</v>
      </c>
      <c r="G162" s="2" t="n">
        <v>3.25720927850254</v>
      </c>
      <c r="H162" s="2" t="n">
        <v>3.83600750259252</v>
      </c>
      <c r="I162" s="2" t="n">
        <v>2.47938185307011</v>
      </c>
      <c r="J162" s="2" t="n">
        <v>2.83008784451825</v>
      </c>
      <c r="K162" s="2" t="n">
        <v>2.79633344038829</v>
      </c>
      <c r="L162" s="2" t="n">
        <v>2.95520051479354</v>
      </c>
      <c r="M162" s="2" t="n">
        <v>2.80294362665631</v>
      </c>
      <c r="N162" s="2" t="n">
        <v>3.07292851364717</v>
      </c>
      <c r="O162" s="2" t="n">
        <v>2.99476052021998</v>
      </c>
      <c r="P162" s="1" t="n">
        <v>2.98881122565785</v>
      </c>
      <c r="Q162" s="1" t="n">
        <v>2.97960994793459</v>
      </c>
      <c r="R162" s="1" t="n">
        <v>3.17340928114729</v>
      </c>
    </row>
    <row r="163" customFormat="false" ht="14" hidden="false" customHeight="false" outlineLevel="0" collapsed="false">
      <c r="A163" s="5" t="n">
        <v>156</v>
      </c>
      <c r="B163" s="2" t="s">
        <v>242</v>
      </c>
      <c r="C163" s="2" t="s">
        <v>243</v>
      </c>
      <c r="D163" s="2" t="n">
        <v>41.4710966828929</v>
      </c>
      <c r="E163" s="2" t="n">
        <v>40.8121525689325</v>
      </c>
      <c r="F163" s="2" t="n">
        <v>38.7031424442104</v>
      </c>
      <c r="G163" s="2" t="n">
        <v>43.0458397419716</v>
      </c>
      <c r="H163" s="2" t="n">
        <v>36.0987147345724</v>
      </c>
      <c r="I163" s="2" t="n">
        <v>44.088542810644</v>
      </c>
      <c r="J163" s="2" t="n">
        <v>37.8888334542914</v>
      </c>
      <c r="K163" s="2" t="n">
        <v>30.0214314812453</v>
      </c>
      <c r="L163" s="2" t="n">
        <v>40.4400604147843</v>
      </c>
      <c r="M163" s="2" t="n">
        <v>30.245611150079</v>
      </c>
      <c r="N163" s="2" t="n">
        <v>30.0406902758844</v>
      </c>
      <c r="O163" s="2" t="n">
        <v>39.8410926569706</v>
      </c>
      <c r="P163" s="1" t="n">
        <v>39.9317813968691</v>
      </c>
      <c r="Q163" s="1" t="n">
        <v>40.6364888963994</v>
      </c>
      <c r="R163" s="1" t="n">
        <v>40.8285861995399</v>
      </c>
    </row>
    <row r="164" customFormat="false" ht="14" hidden="false" customHeight="false" outlineLevel="0" collapsed="false">
      <c r="A164" s="5" t="n">
        <v>157</v>
      </c>
      <c r="B164" s="6" t="s">
        <v>196</v>
      </c>
      <c r="C164" s="2" t="s">
        <v>244</v>
      </c>
      <c r="D164" s="2" t="n">
        <v>4.55155064735824</v>
      </c>
      <c r="E164" s="2" t="n">
        <v>15.168119153721</v>
      </c>
      <c r="F164" s="2" t="n">
        <v>28.2315288371353</v>
      </c>
      <c r="G164" s="2" t="n">
        <v>19.4461498678305</v>
      </c>
      <c r="H164" s="2" t="n">
        <v>7.67514125347833</v>
      </c>
      <c r="I164" s="2" t="n">
        <v>29.6456553275296</v>
      </c>
      <c r="J164" s="2" t="n">
        <v>20.4667952738831</v>
      </c>
      <c r="K164" s="2" t="n">
        <v>21.3730429049337</v>
      </c>
      <c r="L164" s="2" t="n">
        <v>4.50139438709573</v>
      </c>
      <c r="M164" s="2" t="n">
        <v>32.3439468764132</v>
      </c>
      <c r="N164" s="2" t="n">
        <v>20.7785983269954</v>
      </c>
      <c r="O164" s="2" t="n">
        <v>2.52398830813588</v>
      </c>
      <c r="P164" s="1" t="n">
        <v>18.0711598761409</v>
      </c>
      <c r="Q164" s="1" t="n">
        <v>18.1577880491453</v>
      </c>
      <c r="R164" s="1" t="n">
        <v>18.8377181169589</v>
      </c>
    </row>
    <row r="165" customFormat="false" ht="14" hidden="false" customHeight="false" outlineLevel="0" collapsed="false">
      <c r="A165" s="5" t="n">
        <v>158</v>
      </c>
      <c r="B165" s="2" t="s">
        <v>245</v>
      </c>
      <c r="C165" s="2" t="s">
        <v>246</v>
      </c>
      <c r="D165" s="2" t="n">
        <v>0.911486488724581</v>
      </c>
      <c r="E165" s="2" t="n">
        <v>0.784778921069777</v>
      </c>
      <c r="F165" s="2" t="n">
        <v>1.05182142630892</v>
      </c>
      <c r="G165" s="2" t="n">
        <v>1.2653160086145</v>
      </c>
      <c r="H165" s="2" t="n">
        <v>1.25990990853038</v>
      </c>
      <c r="I165" s="2" t="n">
        <v>0.694553003709789</v>
      </c>
      <c r="J165" s="2" t="n">
        <v>0.703131878743321</v>
      </c>
      <c r="K165" s="2" t="n">
        <v>0.851700040327624</v>
      </c>
      <c r="L165" s="2" t="n">
        <v>0.681426233361078</v>
      </c>
      <c r="M165" s="2" t="n">
        <v>0.74892961776545</v>
      </c>
      <c r="N165" s="2" t="n">
        <v>0.879453207549699</v>
      </c>
      <c r="O165" s="2" t="n">
        <v>0.864617115407135</v>
      </c>
      <c r="P165" s="1" t="n">
        <v>0.886927870585638</v>
      </c>
      <c r="Q165" s="1" t="n">
        <v>0.906258806071498</v>
      </c>
      <c r="R165" s="1" t="n">
        <v>0.972173788864799</v>
      </c>
    </row>
    <row r="166" customFormat="false" ht="14" hidden="false" customHeight="false" outlineLevel="0" collapsed="false">
      <c r="A166" s="5" t="n">
        <v>159</v>
      </c>
      <c r="B166" s="2"/>
      <c r="C166" s="2" t="s">
        <v>247</v>
      </c>
      <c r="D166" s="2" t="n">
        <v>0.0675787433988059</v>
      </c>
      <c r="E166" s="2" t="n">
        <v>0.0632840889387597</v>
      </c>
      <c r="F166" s="2" t="n">
        <v>0.069667639260907</v>
      </c>
      <c r="G166" s="2" t="n">
        <v>0.0627973222322859</v>
      </c>
      <c r="H166" s="2" t="n">
        <v>0.0673709161066175</v>
      </c>
      <c r="I166" s="2" t="n">
        <v>0.0645049702743689</v>
      </c>
      <c r="J166" s="2" t="n">
        <v>0.0720254959098128</v>
      </c>
      <c r="K166" s="2" t="n">
        <v>0.0692191958245367</v>
      </c>
      <c r="L166" s="2" t="n">
        <v>0.0835899541059849</v>
      </c>
      <c r="M166" s="2" t="n">
        <v>0.0754638212246706</v>
      </c>
      <c r="N166" s="2" t="n">
        <v>0.0698760953699689</v>
      </c>
      <c r="O166" s="2" t="n">
        <v>0.066892027926834</v>
      </c>
      <c r="P166" s="1" t="n">
        <v>0.0386721863054908</v>
      </c>
      <c r="Q166" s="1" t="n">
        <v>0.0555738606884054</v>
      </c>
      <c r="R166" s="1" t="n">
        <v>0.0578019727828268</v>
      </c>
    </row>
    <row r="167" customFormat="false" ht="14" hidden="false" customHeight="false" outlineLevel="0" collapsed="false">
      <c r="A167" s="5" t="n">
        <v>160</v>
      </c>
      <c r="B167" s="2"/>
      <c r="C167" s="2" t="s">
        <v>248</v>
      </c>
      <c r="D167" s="2" t="n">
        <v>0.461962469991617</v>
      </c>
      <c r="E167" s="2" t="n">
        <v>0.626287607577095</v>
      </c>
      <c r="F167" s="2" t="n">
        <v>0.344729889524745</v>
      </c>
      <c r="G167" s="2" t="n">
        <v>0.415408227821104</v>
      </c>
      <c r="H167" s="2" t="n">
        <v>0.313659835131219</v>
      </c>
      <c r="I167" s="2" t="n">
        <v>0.52068155906333</v>
      </c>
      <c r="J167" s="2" t="n">
        <v>0.571494743241973</v>
      </c>
      <c r="K167" s="2" t="n">
        <v>0.361180457464147</v>
      </c>
      <c r="L167" s="2" t="n">
        <v>0.359436802655735</v>
      </c>
      <c r="M167" s="2" t="n">
        <v>0.710061328937771</v>
      </c>
      <c r="N167" s="2" t="n">
        <v>0.589822937845489</v>
      </c>
      <c r="O167" s="2" t="n">
        <v>0.340295841496573</v>
      </c>
      <c r="P167" s="1" t="n">
        <v>0.376406529284438</v>
      </c>
      <c r="Q167" s="1" t="n">
        <v>0.356291628432022</v>
      </c>
      <c r="R167" s="1" t="n">
        <v>0.397006250824066</v>
      </c>
    </row>
    <row r="168" customFormat="false" ht="14" hidden="false" customHeight="false" outlineLevel="0" collapsed="false">
      <c r="A168" s="5" t="n">
        <v>161</v>
      </c>
      <c r="B168" s="2"/>
      <c r="C168" s="2" t="s">
        <v>249</v>
      </c>
      <c r="D168" s="2" t="n">
        <v>3.98144361383506</v>
      </c>
      <c r="E168" s="2" t="n">
        <v>7.33143028748608</v>
      </c>
      <c r="F168" s="2" t="n">
        <v>3.02882637016159</v>
      </c>
      <c r="G168" s="2" t="n">
        <v>6.22731633315025</v>
      </c>
      <c r="H168" s="2" t="n">
        <v>4.06994535238368</v>
      </c>
      <c r="I168" s="2" t="n">
        <v>4.77583496225355</v>
      </c>
      <c r="J168" s="2" t="n">
        <v>5.98321237521354</v>
      </c>
      <c r="K168" s="2" t="n">
        <v>4.29504674123668</v>
      </c>
      <c r="L168" s="2" t="n">
        <v>4.23980188647571</v>
      </c>
      <c r="M168" s="2" t="n">
        <v>6.3747020063241</v>
      </c>
      <c r="N168" s="2" t="n">
        <v>6.58091986405946</v>
      </c>
      <c r="O168" s="2" t="n">
        <v>5.07986033960501</v>
      </c>
      <c r="P168" s="1" t="n">
        <v>5.44463431306242</v>
      </c>
      <c r="Q168" s="1" t="n">
        <v>5.94020873573021</v>
      </c>
      <c r="R168" s="1" t="n">
        <v>6.54080357151515</v>
      </c>
    </row>
    <row r="169" customFormat="false" ht="14" hidden="false" customHeight="false" outlineLevel="0" collapsed="false">
      <c r="A169" s="5" t="n">
        <v>162</v>
      </c>
      <c r="B169" s="2"/>
      <c r="C169" s="2" t="s">
        <v>250</v>
      </c>
      <c r="D169" s="2" t="n">
        <v>0.321919996612085</v>
      </c>
      <c r="E169" s="2" t="n">
        <v>0.278914067300639</v>
      </c>
      <c r="F169" s="2" t="n">
        <v>0.314890216896288</v>
      </c>
      <c r="G169" s="2" t="n">
        <v>0.302794566372946</v>
      </c>
      <c r="H169" s="2" t="n">
        <v>0.306770411897437</v>
      </c>
      <c r="I169" s="2" t="n">
        <v>0.287526475697183</v>
      </c>
      <c r="J169" s="2" t="n">
        <v>0.304888331859108</v>
      </c>
      <c r="K169" s="2" t="n">
        <v>0.353881114517741</v>
      </c>
      <c r="L169" s="2" t="n">
        <v>0.339976922216499</v>
      </c>
      <c r="M169" s="2" t="n">
        <v>0.30554035472494</v>
      </c>
      <c r="N169" s="2" t="n">
        <v>0.300026105033788</v>
      </c>
      <c r="O169" s="2" t="n">
        <v>0.349953101157533</v>
      </c>
      <c r="P169" s="1" t="n">
        <v>0.240667052198828</v>
      </c>
      <c r="Q169" s="1" t="n">
        <v>0.275223420329901</v>
      </c>
      <c r="R169" s="1" t="n">
        <v>0.266986626314181</v>
      </c>
    </row>
    <row r="170" customFormat="false" ht="14" hidden="false" customHeight="false" outlineLevel="0" collapsed="false">
      <c r="A170" s="5" t="n">
        <v>163</v>
      </c>
      <c r="B170" s="2"/>
      <c r="C170" s="2" t="s">
        <v>251</v>
      </c>
      <c r="D170" s="2" t="n">
        <v>0.341261819276114</v>
      </c>
      <c r="E170" s="2" t="n">
        <v>0.498159649420037</v>
      </c>
      <c r="F170" s="2" t="n">
        <v>0.350512286509393</v>
      </c>
      <c r="G170" s="2" t="n">
        <v>0.294531907932697</v>
      </c>
      <c r="H170" s="2" t="n">
        <v>0.630084993455658</v>
      </c>
      <c r="I170" s="2" t="n">
        <v>0.466172182283175</v>
      </c>
      <c r="J170" s="2" t="n">
        <v>0.520487363576305</v>
      </c>
      <c r="K170" s="2" t="n">
        <v>0.548229234519961</v>
      </c>
      <c r="L170" s="2" t="n">
        <v>0.558116559037741</v>
      </c>
      <c r="M170" s="2" t="n">
        <v>0.41347551586794</v>
      </c>
      <c r="N170" s="2" t="n">
        <v>0.361022663707886</v>
      </c>
      <c r="O170" s="2" t="n">
        <v>0.351730981988083</v>
      </c>
      <c r="P170" s="1" t="n">
        <v>0.456515411345906</v>
      </c>
      <c r="Q170" s="1" t="n">
        <v>0.45879510010918</v>
      </c>
      <c r="R170" s="1" t="n">
        <v>0.468960861539977</v>
      </c>
    </row>
    <row r="171" customFormat="false" ht="14" hidden="false" customHeight="false" outlineLevel="0" collapsed="false">
      <c r="A171" s="5" t="n">
        <v>164</v>
      </c>
      <c r="B171" s="2"/>
      <c r="C171" s="2" t="s">
        <v>252</v>
      </c>
      <c r="D171" s="2" t="n">
        <v>5.1487634746148</v>
      </c>
      <c r="E171" s="2" t="n">
        <v>8.59367283341876</v>
      </c>
      <c r="F171" s="2" t="n">
        <v>3.4362520128191</v>
      </c>
      <c r="G171" s="2" t="n">
        <v>5.40538307389611</v>
      </c>
      <c r="H171" s="2" t="n">
        <v>4.53060254996449</v>
      </c>
      <c r="I171" s="2" t="n">
        <v>7.35059166655504</v>
      </c>
      <c r="J171" s="2" t="n">
        <v>7.12594051735395</v>
      </c>
      <c r="K171" s="2" t="n">
        <v>6.28459103036435</v>
      </c>
      <c r="L171" s="2" t="n">
        <v>6.50260860943602</v>
      </c>
      <c r="M171" s="2" t="n">
        <v>7.7935725712313</v>
      </c>
      <c r="N171" s="2" t="n">
        <v>5.96555533521362</v>
      </c>
      <c r="O171" s="2" t="n">
        <v>3.43769501684102</v>
      </c>
      <c r="P171" s="1" t="n">
        <v>5.40856674853397</v>
      </c>
      <c r="Q171" s="1" t="n">
        <v>4.89273301034098</v>
      </c>
      <c r="R171" s="1" t="n">
        <v>5.56858336364838</v>
      </c>
    </row>
    <row r="172" customFormat="false" ht="14" hidden="false" customHeight="false" outlineLevel="0" collapsed="false">
      <c r="A172" s="5" t="n">
        <v>165</v>
      </c>
      <c r="B172" s="6" t="s">
        <v>253</v>
      </c>
      <c r="C172" s="2" t="s">
        <v>254</v>
      </c>
      <c r="D172" s="2" t="n">
        <v>0.229891554845723</v>
      </c>
      <c r="E172" s="2" t="n">
        <v>0.289204207872723</v>
      </c>
      <c r="F172" s="2" t="n">
        <v>0.286057910671653</v>
      </c>
      <c r="G172" s="2" t="n">
        <v>0.301559080909282</v>
      </c>
      <c r="H172" s="2" t="n">
        <v>0.263300168226658</v>
      </c>
      <c r="I172" s="2" t="n">
        <v>0.259642578219121</v>
      </c>
      <c r="J172" s="2" t="n">
        <v>0.250704613248844</v>
      </c>
      <c r="K172" s="2" t="n">
        <v>0.241276916163627</v>
      </c>
      <c r="L172" s="2" t="n">
        <v>0.316470870628443</v>
      </c>
      <c r="M172" s="2" t="n">
        <v>0.271164171949559</v>
      </c>
      <c r="N172" s="2" t="n">
        <v>0.29572992557162</v>
      </c>
      <c r="O172" s="2" t="n">
        <v>0.349557360241763</v>
      </c>
      <c r="P172" s="1" t="n">
        <v>0.280154149872186</v>
      </c>
      <c r="Q172" s="1" t="n">
        <v>0.289958874621017</v>
      </c>
      <c r="R172" s="1" t="n">
        <v>0.267084621985001</v>
      </c>
    </row>
    <row r="173" customFormat="false" ht="14" hidden="false" customHeight="false" outlineLevel="0" collapsed="false">
      <c r="A173" s="5" t="n">
        <v>166</v>
      </c>
      <c r="B173" s="6" t="s">
        <v>255</v>
      </c>
      <c r="C173" s="2" t="s">
        <v>256</v>
      </c>
      <c r="D173" s="2" t="n">
        <v>4.31463189381736</v>
      </c>
      <c r="E173" s="2" t="n">
        <v>5.82030082253167</v>
      </c>
      <c r="F173" s="2" t="n">
        <v>5.82187777980838</v>
      </c>
      <c r="G173" s="2" t="n">
        <v>6.18160337099469</v>
      </c>
      <c r="H173" s="2" t="n">
        <v>3.86629336466644</v>
      </c>
      <c r="I173" s="2" t="n">
        <v>4.22003360120034</v>
      </c>
      <c r="J173" s="2" t="n">
        <v>5.07898104996688</v>
      </c>
      <c r="K173" s="2" t="n">
        <v>2.76224700357457</v>
      </c>
      <c r="L173" s="2" t="n">
        <v>4.04086127378754</v>
      </c>
      <c r="M173" s="2" t="n">
        <v>5.03768627746103</v>
      </c>
      <c r="N173" s="2" t="n">
        <v>5.33561366268465</v>
      </c>
      <c r="O173" s="2" t="n">
        <v>5.07412504961676</v>
      </c>
      <c r="P173" s="1" t="n">
        <v>4.06127068943916</v>
      </c>
      <c r="Q173" s="1" t="n">
        <v>4.58684726037836</v>
      </c>
      <c r="R173" s="1" t="n">
        <v>4.9331742763881</v>
      </c>
    </row>
    <row r="174" customFormat="false" ht="14" hidden="false" customHeight="false" outlineLevel="0" collapsed="false">
      <c r="A174" s="5" t="n">
        <v>167</v>
      </c>
      <c r="B174" s="2" t="s">
        <v>257</v>
      </c>
      <c r="C174" s="2" t="s">
        <v>258</v>
      </c>
      <c r="D174" s="2" t="n">
        <v>0.222065670131468</v>
      </c>
      <c r="E174" s="2" t="n">
        <v>0.258752667079599</v>
      </c>
      <c r="F174" s="2" t="n">
        <v>0.295898229949662</v>
      </c>
      <c r="G174" s="2" t="n">
        <v>0.420450797451081</v>
      </c>
      <c r="H174" s="2" t="n">
        <v>0.508930929715829</v>
      </c>
      <c r="I174" s="2" t="n">
        <v>0.893559695607851</v>
      </c>
      <c r="J174" s="2" t="n">
        <v>0.573389489732658</v>
      </c>
      <c r="K174" s="2" t="n">
        <v>0.48122101714762</v>
      </c>
      <c r="L174" s="2" t="n">
        <v>0.848959746788059</v>
      </c>
      <c r="M174" s="2" t="n">
        <v>0.394278735049995</v>
      </c>
      <c r="N174" s="2" t="n">
        <v>0.272663806961905</v>
      </c>
      <c r="O174" s="2" t="n">
        <v>0.30274770714506</v>
      </c>
      <c r="P174" s="1" t="n">
        <v>0.402875675739464</v>
      </c>
      <c r="Q174" s="1" t="n">
        <v>0.404087727457494</v>
      </c>
      <c r="R174" s="1" t="n">
        <v>0.406630457231914</v>
      </c>
    </row>
    <row r="175" customFormat="false" ht="14" hidden="false" customHeight="false" outlineLevel="0" collapsed="false">
      <c r="A175" s="5" t="n">
        <v>168</v>
      </c>
      <c r="B175" s="2"/>
      <c r="C175" s="2" t="s">
        <v>259</v>
      </c>
      <c r="D175" s="2" t="n">
        <v>0.0348883388962227</v>
      </c>
      <c r="E175" s="2" t="n">
        <v>0.0365142909962797</v>
      </c>
      <c r="F175" s="2" t="n">
        <v>0.0327764018056992</v>
      </c>
      <c r="G175" s="2" t="n">
        <v>0.0335481822056394</v>
      </c>
      <c r="H175" s="2" t="n">
        <v>0.03780159651078</v>
      </c>
      <c r="I175" s="2" t="n">
        <v>0.0309085166027608</v>
      </c>
      <c r="J175" s="2" t="n">
        <v>0.032668042942836</v>
      </c>
      <c r="K175" s="2" t="n">
        <v>0.0366960141981438</v>
      </c>
      <c r="L175" s="2" t="n">
        <v>0.0348735897296536</v>
      </c>
      <c r="M175" s="2" t="n">
        <v>0.0331418920767308</v>
      </c>
      <c r="N175" s="2" t="n">
        <v>0.0364083978752452</v>
      </c>
      <c r="O175" s="2" t="n">
        <v>0.0332894895713586</v>
      </c>
      <c r="P175" s="1" t="n">
        <v>0.0375942339264767</v>
      </c>
      <c r="Q175" s="1" t="n">
        <v>0.0312915649927198</v>
      </c>
      <c r="R175" s="1" t="n">
        <v>0.0325345627120613</v>
      </c>
    </row>
    <row r="176" customFormat="false" ht="14" hidden="false" customHeight="false" outlineLevel="0" collapsed="false">
      <c r="A176" s="5" t="n">
        <v>169</v>
      </c>
      <c r="B176" s="2"/>
      <c r="C176" s="2" t="s">
        <v>260</v>
      </c>
      <c r="D176" s="2" t="n">
        <v>0.422486330008952</v>
      </c>
      <c r="E176" s="2" t="n">
        <v>0.745591508393015</v>
      </c>
      <c r="F176" s="2" t="n">
        <v>0.315112178985266</v>
      </c>
      <c r="G176" s="2" t="n">
        <v>0.478496252515429</v>
      </c>
      <c r="H176" s="2" t="n">
        <v>0.329843079691928</v>
      </c>
      <c r="I176" s="2" t="n">
        <v>0.533337492736568</v>
      </c>
      <c r="J176" s="2" t="n">
        <v>0.60302191760819</v>
      </c>
      <c r="K176" s="2" t="n">
        <v>0.35917500658638</v>
      </c>
      <c r="L176" s="2" t="n">
        <v>0.342944887299873</v>
      </c>
      <c r="M176" s="2" t="n">
        <v>0.649842184659407</v>
      </c>
      <c r="N176" s="2" t="n">
        <v>0.510797358674405</v>
      </c>
      <c r="O176" s="2" t="n">
        <v>0.286032083389392</v>
      </c>
      <c r="P176" s="1" t="n">
        <v>0.408373748639124</v>
      </c>
      <c r="Q176" s="1" t="n">
        <v>0.420669626493524</v>
      </c>
      <c r="R176" s="1" t="n">
        <v>0.492505610871074</v>
      </c>
    </row>
    <row r="177" customFormat="false" ht="14" hidden="false" customHeight="false" outlineLevel="0" collapsed="false">
      <c r="A177" s="5" t="n">
        <v>170</v>
      </c>
      <c r="B177" s="6" t="s">
        <v>261</v>
      </c>
      <c r="C177" s="2" t="s">
        <v>262</v>
      </c>
      <c r="D177" s="2" t="n">
        <v>0.151744152263979</v>
      </c>
      <c r="E177" s="2" t="n">
        <v>0.299670719359807</v>
      </c>
      <c r="F177" s="2" t="n">
        <v>0.257419109857922</v>
      </c>
      <c r="G177" s="2" t="n">
        <v>0.207494472711967</v>
      </c>
      <c r="H177" s="2" t="n">
        <v>0.268889199555759</v>
      </c>
      <c r="I177" s="2" t="n">
        <v>0.251159294287256</v>
      </c>
      <c r="J177" s="2" t="n">
        <v>0.234099195728363</v>
      </c>
      <c r="K177" s="2" t="n">
        <v>0.294701629298671</v>
      </c>
      <c r="L177" s="2" t="n">
        <v>0.231599822218892</v>
      </c>
      <c r="M177" s="2" t="n">
        <v>0.189089774579235</v>
      </c>
      <c r="N177" s="2" t="n">
        <v>0.304184439165619</v>
      </c>
      <c r="O177" s="2" t="n">
        <v>0.213198035145172</v>
      </c>
      <c r="P177" s="1" t="n">
        <v>0.258213434942397</v>
      </c>
      <c r="Q177" s="1" t="n">
        <v>0.263917814517467</v>
      </c>
      <c r="R177" s="1" t="n">
        <v>0.26454189221058</v>
      </c>
    </row>
    <row r="178" customFormat="false" ht="14" hidden="false" customHeight="false" outlineLevel="0" collapsed="false">
      <c r="A178" s="5" t="n">
        <v>171</v>
      </c>
      <c r="B178" s="2"/>
      <c r="C178" s="2" t="s">
        <v>263</v>
      </c>
      <c r="D178" s="2" t="n">
        <v>0.141082622613705</v>
      </c>
      <c r="E178" s="2" t="n">
        <v>0.114062377685737</v>
      </c>
      <c r="F178" s="2" t="n">
        <v>0.132050368934855</v>
      </c>
      <c r="G178" s="2" t="n">
        <v>0.123721849757208</v>
      </c>
      <c r="H178" s="2" t="n">
        <v>0.101340337290132</v>
      </c>
      <c r="I178" s="2" t="n">
        <v>0.116889386538084</v>
      </c>
      <c r="J178" s="2" t="n">
        <v>0.097139682153713</v>
      </c>
      <c r="K178" s="2" t="n">
        <v>0.148758367128762</v>
      </c>
      <c r="L178" s="2" t="n">
        <v>0.122503918177655</v>
      </c>
      <c r="M178" s="2" t="n">
        <v>0.11114550377747</v>
      </c>
      <c r="N178" s="2" t="n">
        <v>0.130447630942194</v>
      </c>
      <c r="O178" s="2" t="n">
        <v>0.145544058290959</v>
      </c>
      <c r="P178" s="1" t="n">
        <v>0.11650653727057</v>
      </c>
      <c r="Q178" s="1" t="n">
        <v>0.111121933042385</v>
      </c>
      <c r="R178" s="1" t="n">
        <v>0.101023221281095</v>
      </c>
    </row>
    <row r="179" customFormat="false" ht="14" hidden="false" customHeight="false" outlineLevel="0" collapsed="false">
      <c r="A179" s="5" t="n">
        <v>172</v>
      </c>
      <c r="B179" s="2" t="s">
        <v>264</v>
      </c>
      <c r="C179" s="2" t="s">
        <v>265</v>
      </c>
      <c r="D179" s="2" t="n">
        <v>0.0282821529863257</v>
      </c>
      <c r="E179" s="2" t="n">
        <v>0.0220353411929247</v>
      </c>
      <c r="F179" s="2" t="n">
        <v>0.0234426113974084</v>
      </c>
      <c r="G179" s="2" t="n">
        <v>0.0199969751290739</v>
      </c>
      <c r="H179" s="2" t="n">
        <v>0.0217616604456891</v>
      </c>
      <c r="I179" s="2" t="n">
        <v>0.0207694192814623</v>
      </c>
      <c r="J179" s="2" t="n">
        <v>0.023118922698007</v>
      </c>
      <c r="K179" s="2" t="n">
        <v>0.0210447779999199</v>
      </c>
      <c r="L179" s="2" t="n">
        <v>0.0218481648422647</v>
      </c>
      <c r="M179" s="2" t="n">
        <v>0.0197367829986046</v>
      </c>
      <c r="N179" s="2" t="n">
        <v>0.0233073479378049</v>
      </c>
      <c r="O179" s="2" t="n">
        <v>0.0249789303401837</v>
      </c>
      <c r="P179" s="1" t="n">
        <v>0.0405856807199129</v>
      </c>
      <c r="Q179" s="1" t="n">
        <v>0.0286044205455124</v>
      </c>
      <c r="R179" s="1" t="n">
        <v>0.0204656222006118</v>
      </c>
    </row>
    <row r="180" customFormat="false" ht="14" hidden="false" customHeight="false" outlineLevel="0" collapsed="false">
      <c r="A180" s="5" t="n">
        <v>173</v>
      </c>
      <c r="B180" s="2"/>
      <c r="C180" s="2" t="s">
        <v>266</v>
      </c>
      <c r="D180" s="2" t="n">
        <v>1.04580814131616</v>
      </c>
      <c r="E180" s="2" t="n">
        <v>0.789011823029799</v>
      </c>
      <c r="F180" s="2" t="n">
        <v>0.807708659118427</v>
      </c>
      <c r="G180" s="2" t="n">
        <v>1.04181612919453</v>
      </c>
      <c r="H180" s="2" t="n">
        <v>0.761143266559306</v>
      </c>
      <c r="I180" s="2" t="n">
        <v>0.789795389870011</v>
      </c>
      <c r="J180" s="2" t="n">
        <v>0.86438133870916</v>
      </c>
      <c r="K180" s="2" t="n">
        <v>0.696277597300693</v>
      </c>
      <c r="L180" s="2" t="n">
        <v>0.770036222158865</v>
      </c>
      <c r="M180" s="2" t="n">
        <v>0.775650824573242</v>
      </c>
      <c r="N180" s="2" t="n">
        <v>1.02794134609974</v>
      </c>
      <c r="O180" s="2" t="n">
        <v>1.03115316197641</v>
      </c>
      <c r="P180" s="1" t="n">
        <v>0.925754786897686</v>
      </c>
      <c r="Q180" s="1" t="n">
        <v>0.846213248193594</v>
      </c>
      <c r="R180" s="1" t="n">
        <v>0.837708255499842</v>
      </c>
    </row>
    <row r="181" customFormat="false" ht="14" hidden="false" customHeight="false" outlineLevel="0" collapsed="false">
      <c r="A181" s="5" t="n">
        <v>174</v>
      </c>
      <c r="B181" s="6" t="s">
        <v>267</v>
      </c>
      <c r="C181" s="2" t="s">
        <v>268</v>
      </c>
      <c r="D181" s="2" t="n">
        <v>0.403169272802881</v>
      </c>
      <c r="E181" s="2" t="n">
        <v>0.343791006065501</v>
      </c>
      <c r="F181" s="2" t="n">
        <v>0.176824106216577</v>
      </c>
      <c r="G181" s="2" t="n">
        <v>0.350425046691567</v>
      </c>
      <c r="H181" s="2" t="n">
        <v>0.662663791459473</v>
      </c>
      <c r="I181" s="2" t="n">
        <v>1.94348336895788</v>
      </c>
      <c r="J181" s="2" t="n">
        <v>0.647797239850917</v>
      </c>
      <c r="K181" s="2" t="n">
        <v>1.10060638917841</v>
      </c>
      <c r="L181" s="2" t="n">
        <v>0.722003880985342</v>
      </c>
      <c r="M181" s="2" t="n">
        <v>0.435740221162818</v>
      </c>
      <c r="N181" s="2" t="n">
        <v>0.561857566453381</v>
      </c>
      <c r="O181" s="2" t="n">
        <v>3.9671432029141</v>
      </c>
      <c r="P181" s="1" t="n">
        <v>0.849772038344406</v>
      </c>
      <c r="Q181" s="1" t="n">
        <v>0.856832884310293</v>
      </c>
      <c r="R181" s="1" t="n">
        <v>0.879005694249917</v>
      </c>
      <c r="S181" s="9"/>
    </row>
    <row r="182" customFormat="false" ht="14" hidden="false" customHeight="false" outlineLevel="0" collapsed="false">
      <c r="A182" s="5" t="n">
        <v>175</v>
      </c>
      <c r="B182" s="2" t="s">
        <v>269</v>
      </c>
      <c r="C182" s="2" t="s">
        <v>270</v>
      </c>
      <c r="D182" s="2" t="n">
        <v>0.0815774185087188</v>
      </c>
      <c r="E182" s="2" t="n">
        <v>0.0401850106647359</v>
      </c>
      <c r="F182" s="2" t="n">
        <v>0.0204375861927879</v>
      </c>
      <c r="G182" s="2" t="n">
        <v>0.0651844366801792</v>
      </c>
      <c r="H182" s="2" t="n">
        <v>0.0902631213510705</v>
      </c>
      <c r="I182" s="2" t="n">
        <v>0.0345237091696909</v>
      </c>
      <c r="J182" s="2" t="n">
        <v>0.0486351771627422</v>
      </c>
      <c r="K182" s="2" t="n">
        <v>0.0542841920826581</v>
      </c>
      <c r="L182" s="2" t="n">
        <v>0.2143891028194</v>
      </c>
      <c r="M182" s="2" t="n">
        <v>0.0174818288376095</v>
      </c>
      <c r="N182" s="2" t="n">
        <v>0.0225951470643973</v>
      </c>
      <c r="O182" s="2" t="n">
        <v>0.227911327998659</v>
      </c>
      <c r="P182" s="1" t="n">
        <v>0.0823008904876923</v>
      </c>
      <c r="Q182" s="1" t="n">
        <v>0.0822544714857252</v>
      </c>
      <c r="R182" s="1" t="n">
        <v>0.0850757152719486</v>
      </c>
      <c r="S182" s="9"/>
    </row>
    <row r="183" customFormat="false" ht="14" hidden="false" customHeight="false" outlineLevel="0" collapsed="false">
      <c r="A183" s="5" t="n">
        <v>176</v>
      </c>
      <c r="B183" s="2" t="s">
        <v>271</v>
      </c>
      <c r="C183" s="2" t="s">
        <v>272</v>
      </c>
      <c r="D183" s="2" t="n">
        <v>0.102714736874594</v>
      </c>
      <c r="E183" s="2" t="n">
        <v>0.204397355712759</v>
      </c>
      <c r="F183" s="2" t="n">
        <v>0.249405709312267</v>
      </c>
      <c r="G183" s="2" t="n">
        <v>0.209534980378199</v>
      </c>
      <c r="H183" s="2" t="n">
        <v>0.412213618339891</v>
      </c>
      <c r="I183" s="2" t="n">
        <v>0.180605085763489</v>
      </c>
      <c r="J183" s="2" t="n">
        <v>0.271109575456216</v>
      </c>
      <c r="K183" s="2" t="n">
        <v>0.322559957796345</v>
      </c>
      <c r="L183" s="2" t="n">
        <v>0.308500261273676</v>
      </c>
      <c r="M183" s="2" t="n">
        <v>0.352211971767642</v>
      </c>
      <c r="N183" s="2" t="n">
        <v>0.251768752304997</v>
      </c>
      <c r="O183" s="2" t="n">
        <v>0.273575104413878</v>
      </c>
      <c r="P183" s="1" t="n">
        <v>0.226906396949021</v>
      </c>
      <c r="Q183" s="1" t="n">
        <v>0.294662666820351</v>
      </c>
      <c r="R183" s="1" t="n">
        <v>0.268998116399423</v>
      </c>
      <c r="S183" s="9"/>
    </row>
    <row r="184" customFormat="false" ht="14" hidden="false" customHeight="false" outlineLevel="0" collapsed="false">
      <c r="A184" s="5" t="n">
        <v>177</v>
      </c>
      <c r="B184" s="2"/>
      <c r="C184" s="2" t="s">
        <v>273</v>
      </c>
      <c r="D184" s="2" t="n">
        <v>2.44130454897814</v>
      </c>
      <c r="E184" s="2" t="n">
        <v>3.2727056292101</v>
      </c>
      <c r="F184" s="2" t="n">
        <v>2.65073387126282</v>
      </c>
      <c r="G184" s="2" t="n">
        <v>3.11051075338036</v>
      </c>
      <c r="H184" s="2" t="n">
        <v>3.07157875607812</v>
      </c>
      <c r="I184" s="2" t="n">
        <v>1.88034720441878</v>
      </c>
      <c r="J184" s="2" t="n">
        <v>3.05583909881153</v>
      </c>
      <c r="K184" s="2" t="n">
        <v>1.76376913456268</v>
      </c>
      <c r="L184" s="2" t="n">
        <v>2.27895082990796</v>
      </c>
      <c r="M184" s="2" t="n">
        <v>2.70098409403994</v>
      </c>
      <c r="N184" s="2" t="n">
        <v>2.55459561024768</v>
      </c>
      <c r="O184" s="2" t="n">
        <v>2.42512986474414</v>
      </c>
      <c r="P184" s="1" t="n">
        <v>3.0710553818098</v>
      </c>
      <c r="Q184" s="1" t="n">
        <v>3.19424109769675</v>
      </c>
      <c r="R184" s="1" t="n">
        <v>3.21953945376883</v>
      </c>
      <c r="S184" s="9"/>
    </row>
    <row r="185" customFormat="false" ht="14" hidden="false" customHeight="false" outlineLevel="0" collapsed="false">
      <c r="A185" s="5" t="n">
        <v>178</v>
      </c>
      <c r="B185" s="2"/>
      <c r="C185" s="2" t="s">
        <v>274</v>
      </c>
      <c r="D185" s="2" t="n">
        <v>0.0295823395290421</v>
      </c>
      <c r="E185" s="2" t="n">
        <v>0.0458619494913273</v>
      </c>
      <c r="F185" s="2" t="n">
        <v>0.0274436203346208</v>
      </c>
      <c r="G185" s="2" t="n">
        <v>0.0358290784462495</v>
      </c>
      <c r="H185" s="2" t="n">
        <v>0.0348292721572224</v>
      </c>
      <c r="I185" s="2" t="n">
        <v>0.0396401725430408</v>
      </c>
      <c r="J185" s="2" t="n">
        <v>0.0289790670166758</v>
      </c>
      <c r="K185" s="2" t="n">
        <v>0.0367769796062524</v>
      </c>
      <c r="L185" s="2" t="n">
        <v>0.0352909598195032</v>
      </c>
      <c r="M185" s="2" t="n">
        <v>0.0293618768121153</v>
      </c>
      <c r="N185" s="2" t="n">
        <v>0.0268626087494119</v>
      </c>
      <c r="O185" s="2" t="n">
        <v>0.0265441742607675</v>
      </c>
      <c r="P185" s="1" t="n">
        <v>0.0299041526005916</v>
      </c>
      <c r="Q185" s="1" t="n">
        <v>0.0338600831015667</v>
      </c>
      <c r="R185" s="1" t="n">
        <v>0.0256129737520762</v>
      </c>
      <c r="S185" s="9"/>
    </row>
    <row r="186" customFormat="false" ht="14" hidden="false" customHeight="false" outlineLevel="0" collapsed="false">
      <c r="A186" s="5" t="n">
        <v>179</v>
      </c>
      <c r="B186" s="2"/>
      <c r="C186" s="2" t="s">
        <v>275</v>
      </c>
      <c r="D186" s="2" t="n">
        <v>0.0611644897880718</v>
      </c>
      <c r="E186" s="2" t="n">
        <v>0.0815991061433842</v>
      </c>
      <c r="F186" s="2" t="n">
        <v>0.0511480331703105</v>
      </c>
      <c r="G186" s="2" t="n">
        <v>0.0634681740677594</v>
      </c>
      <c r="H186" s="2" t="n">
        <v>0.0654707516091647</v>
      </c>
      <c r="I186" s="2" t="n">
        <v>0.0710454331626317</v>
      </c>
      <c r="J186" s="2" t="n">
        <v>0.0700201806583987</v>
      </c>
      <c r="K186" s="2" t="n">
        <v>0.0793087312965314</v>
      </c>
      <c r="L186" s="2" t="n">
        <v>0.0692138732333884</v>
      </c>
      <c r="M186" s="2" t="n">
        <v>0.0900616823721653</v>
      </c>
      <c r="N186" s="2" t="n">
        <v>0.0620763470950702</v>
      </c>
      <c r="O186" s="2" t="n">
        <v>0.0527930194799154</v>
      </c>
      <c r="P186" s="1" t="n">
        <v>0.0619538946254409</v>
      </c>
      <c r="Q186" s="1" t="n">
        <v>0.0557801673638148</v>
      </c>
      <c r="R186" s="1" t="n">
        <v>0.0637075013664207</v>
      </c>
      <c r="S186" s="9"/>
    </row>
    <row r="187" customFormat="false" ht="14" hidden="false" customHeight="false" outlineLevel="0" collapsed="false">
      <c r="A187" s="5" t="n">
        <v>180</v>
      </c>
      <c r="B187" s="2" t="s">
        <v>276</v>
      </c>
      <c r="C187" s="2" t="s">
        <v>277</v>
      </c>
      <c r="D187" s="2" t="n">
        <v>0.0540815688125121</v>
      </c>
      <c r="E187" s="2" t="n">
        <v>0.0966677961937735</v>
      </c>
      <c r="F187" s="2" t="n">
        <v>0.0577955131684103</v>
      </c>
      <c r="G187" s="2" t="n">
        <v>0.101684366961902</v>
      </c>
      <c r="H187" s="2" t="n">
        <v>0.079865293835679</v>
      </c>
      <c r="I187" s="2" t="n">
        <v>0.082536778085301</v>
      </c>
      <c r="J187" s="2" t="n">
        <v>0.120610414544951</v>
      </c>
      <c r="K187" s="2" t="n">
        <v>0.0986719200511188</v>
      </c>
      <c r="L187" s="2" t="n">
        <v>0.0830450542664591</v>
      </c>
      <c r="M187" s="2" t="n">
        <v>0.165193194562584</v>
      </c>
      <c r="N187" s="2" t="n">
        <v>0.081047310682692</v>
      </c>
      <c r="O187" s="2" t="n">
        <v>0.080335405901357</v>
      </c>
      <c r="P187" s="1" t="n">
        <v>0.0641871643867475</v>
      </c>
      <c r="Q187" s="1" t="n">
        <v>0.0965154204233995</v>
      </c>
      <c r="R187" s="1" t="n">
        <v>0.104081717744039</v>
      </c>
      <c r="S187" s="9"/>
    </row>
    <row r="188" customFormat="false" ht="14" hidden="false" customHeight="false" outlineLevel="0" collapsed="false">
      <c r="A188" s="5" t="n">
        <v>181</v>
      </c>
      <c r="B188" s="2"/>
      <c r="C188" s="2" t="s">
        <v>278</v>
      </c>
      <c r="D188" s="2" t="n">
        <v>0.0675911261277841</v>
      </c>
      <c r="E188" s="2" t="n">
        <v>0.10480290464819</v>
      </c>
      <c r="F188" s="2" t="n">
        <v>0.0754784929236295</v>
      </c>
      <c r="G188" s="2" t="n">
        <v>0.094159645540674</v>
      </c>
      <c r="H188" s="2" t="n">
        <v>0.0869139487312583</v>
      </c>
      <c r="I188" s="2" t="n">
        <v>0.0940557198977942</v>
      </c>
      <c r="J188" s="2" t="n">
        <v>0.103859247294416</v>
      </c>
      <c r="K188" s="2" t="n">
        <v>0.09424373503841</v>
      </c>
      <c r="L188" s="2" t="n">
        <v>0.0968472512655125</v>
      </c>
      <c r="M188" s="2" t="n">
        <v>0.127268426028585</v>
      </c>
      <c r="N188" s="2" t="n">
        <v>0.0831724261920532</v>
      </c>
      <c r="O188" s="2" t="n">
        <v>0.0858403392371459</v>
      </c>
      <c r="P188" s="1" t="n">
        <v>0.0828063418424453</v>
      </c>
      <c r="Q188" s="1" t="n">
        <v>0.0879124320588278</v>
      </c>
      <c r="R188" s="1" t="n">
        <v>0.104107506078465</v>
      </c>
      <c r="S188" s="9"/>
    </row>
    <row r="189" customFormat="false" ht="14" hidden="false" customHeight="false" outlineLevel="0" collapsed="false">
      <c r="A189" s="5" t="n">
        <v>182</v>
      </c>
      <c r="B189" s="2" t="s">
        <v>279</v>
      </c>
      <c r="C189" s="2" t="s">
        <v>280</v>
      </c>
      <c r="D189" s="2" t="n">
        <v>0.127901207616357</v>
      </c>
      <c r="E189" s="2" t="n">
        <v>0.0960174284447077</v>
      </c>
      <c r="F189" s="2" t="n">
        <v>0.116057715857235</v>
      </c>
      <c r="G189" s="2" t="n">
        <v>0.111294319505061</v>
      </c>
      <c r="H189" s="2" t="n">
        <v>0.106456981355899</v>
      </c>
      <c r="I189" s="2" t="n">
        <v>0.0989514081525529</v>
      </c>
      <c r="J189" s="2" t="n">
        <v>0.0874900448536753</v>
      </c>
      <c r="K189" s="2" t="n">
        <v>0.113519730276573</v>
      </c>
      <c r="L189" s="2" t="n">
        <v>0.108829250928277</v>
      </c>
      <c r="M189" s="2" t="n">
        <v>0.110374072090813</v>
      </c>
      <c r="N189" s="2" t="n">
        <v>0.117076633899511</v>
      </c>
      <c r="O189" s="2" t="n">
        <v>0.116070219937326</v>
      </c>
      <c r="P189" s="1" t="n">
        <v>0.137389930488886</v>
      </c>
      <c r="Q189" s="1" t="n">
        <v>0.116929465955159</v>
      </c>
      <c r="R189" s="1" t="n">
        <v>0.10783649923649</v>
      </c>
    </row>
    <row r="190" customFormat="false" ht="14" hidden="false" customHeight="false" outlineLevel="0" collapsed="false">
      <c r="A190" s="5" t="n">
        <v>183</v>
      </c>
      <c r="B190" s="2"/>
      <c r="C190" s="2" t="s">
        <v>281</v>
      </c>
      <c r="D190" s="2" t="n">
        <v>0.00790637245261339</v>
      </c>
      <c r="E190" s="2" t="n">
        <v>0.0158237780302368</v>
      </c>
      <c r="F190" s="2" t="n">
        <v>0.0196863298916328</v>
      </c>
      <c r="G190" s="2" t="n">
        <v>0.0166035829279702</v>
      </c>
      <c r="H190" s="2" t="n">
        <v>0.0152968549767015</v>
      </c>
      <c r="I190" s="2" t="n">
        <v>0.0260956190174738</v>
      </c>
      <c r="J190" s="2" t="n">
        <v>0.0157108157291239</v>
      </c>
      <c r="K190" s="2" t="n">
        <v>0.0135523636957164</v>
      </c>
      <c r="L190" s="2" t="n">
        <v>0.0118776571403026</v>
      </c>
      <c r="M190" s="2" t="n">
        <v>0.0108356481525712</v>
      </c>
      <c r="N190" s="2" t="n">
        <v>0.0156971369921194</v>
      </c>
      <c r="O190" s="2" t="n">
        <v>0.0207202855600294</v>
      </c>
      <c r="P190" s="1" t="n">
        <v>0.0134666682373482</v>
      </c>
      <c r="Q190" s="1" t="n">
        <v>0.0138895969219374</v>
      </c>
      <c r="R190" s="1" t="n">
        <v>0.0153904779855408</v>
      </c>
    </row>
    <row r="191" customFormat="false" ht="14" hidden="false" customHeight="false" outlineLevel="0" collapsed="false">
      <c r="A191" s="5" t="n">
        <v>184</v>
      </c>
      <c r="B191" s="2"/>
      <c r="C191" s="2" t="s">
        <v>282</v>
      </c>
      <c r="D191" s="2" t="n">
        <v>0.0291303699213359</v>
      </c>
      <c r="E191" s="2" t="n">
        <v>0.0376110976239415</v>
      </c>
      <c r="F191" s="2" t="n">
        <v>0.0199936620148326</v>
      </c>
      <c r="G191" s="2" t="n">
        <v>0.0361477330680994</v>
      </c>
      <c r="H191" s="2" t="n">
        <v>0.0247499079654264</v>
      </c>
      <c r="I191" s="2" t="n">
        <v>0.0330610740090245</v>
      </c>
      <c r="J191" s="2" t="n">
        <v>0.0341707729182065</v>
      </c>
      <c r="K191" s="2" t="n">
        <v>0.0266064787261491</v>
      </c>
      <c r="L191" s="2" t="n">
        <v>0.0270073228973498</v>
      </c>
      <c r="M191" s="2" t="n">
        <v>0.0337709056058505</v>
      </c>
      <c r="N191" s="2" t="n">
        <v>0.0393835595883509</v>
      </c>
      <c r="O191" s="2" t="n">
        <v>0.0280976050196865</v>
      </c>
      <c r="P191" s="1" t="n">
        <v>0.0370681519041828</v>
      </c>
      <c r="Q191" s="1" t="n">
        <v>0.0325242473782909</v>
      </c>
      <c r="R191" s="1" t="n">
        <v>0.0354228561677929</v>
      </c>
      <c r="S191" s="10"/>
    </row>
    <row r="192" customFormat="false" ht="14" hidden="false" customHeight="false" outlineLevel="0" collapsed="false">
      <c r="A192" s="5" t="n">
        <v>185</v>
      </c>
      <c r="B192" s="2"/>
      <c r="C192" s="2" t="s">
        <v>283</v>
      </c>
      <c r="D192" s="2" t="n">
        <v>0.417780892997217</v>
      </c>
      <c r="E192" s="2" t="n">
        <v>0.653090475066138</v>
      </c>
      <c r="F192" s="2" t="n">
        <v>0.359453374760262</v>
      </c>
      <c r="G192" s="2" t="n">
        <v>0.486250181647111</v>
      </c>
      <c r="H192" s="2" t="n">
        <v>0.485306258827107</v>
      </c>
      <c r="I192" s="2" t="n">
        <v>0.62468871743162</v>
      </c>
      <c r="J192" s="2" t="n">
        <v>0.650606691544001</v>
      </c>
      <c r="K192" s="2" t="n">
        <v>0.512978141451139</v>
      </c>
      <c r="L192" s="2" t="n">
        <v>0.474578776192987</v>
      </c>
      <c r="M192" s="2" t="n">
        <v>0.627411324847403</v>
      </c>
      <c r="N192" s="2" t="n">
        <v>0.572264888893821</v>
      </c>
      <c r="O192" s="2" t="n">
        <v>0.412545138238386</v>
      </c>
      <c r="P192" s="1" t="n">
        <v>0.499385938495978</v>
      </c>
      <c r="Q192" s="1" t="n">
        <v>0.457861562402952</v>
      </c>
      <c r="R192" s="1" t="n">
        <v>0.511743708353</v>
      </c>
    </row>
    <row r="193" customFormat="false" ht="14" hidden="false" customHeight="false" outlineLevel="0" collapsed="false">
      <c r="A193" s="5" t="n">
        <v>186</v>
      </c>
      <c r="B193" s="2" t="s">
        <v>284</v>
      </c>
      <c r="C193" s="2" t="s">
        <v>285</v>
      </c>
      <c r="D193" s="2" t="n">
        <v>1.19778137406624</v>
      </c>
      <c r="E193" s="2" t="n">
        <v>1.88746090483758</v>
      </c>
      <c r="F193" s="2" t="n">
        <v>1.13787442080487</v>
      </c>
      <c r="G193" s="2" t="n">
        <v>1.68929995906574</v>
      </c>
      <c r="H193" s="2" t="n">
        <v>1.19632339825249</v>
      </c>
      <c r="I193" s="2" t="n">
        <v>1.03708560020396</v>
      </c>
      <c r="J193" s="2" t="n">
        <v>1.20040482841917</v>
      </c>
      <c r="K193" s="2" t="n">
        <v>0.943975693138164</v>
      </c>
      <c r="L193" s="2" t="n">
        <v>1.44613519006756</v>
      </c>
      <c r="M193" s="2" t="n">
        <v>1.73956658522999</v>
      </c>
      <c r="N193" s="2" t="n">
        <v>1.30865187422006</v>
      </c>
      <c r="O193" s="2" t="n">
        <v>1.04936905726351</v>
      </c>
      <c r="P193" s="1" t="n">
        <v>1.3755600736259</v>
      </c>
      <c r="Q193" s="1" t="n">
        <v>1.25937331170222</v>
      </c>
      <c r="R193" s="1" t="n">
        <v>1.48488713859222</v>
      </c>
    </row>
    <row r="194" customFormat="false" ht="14" hidden="false" customHeight="false" outlineLevel="0" collapsed="false">
      <c r="A194" s="5" t="n">
        <v>187</v>
      </c>
      <c r="B194" s="2" t="s">
        <v>286</v>
      </c>
      <c r="C194" s="2" t="s">
        <v>287</v>
      </c>
      <c r="D194" s="2" t="n">
        <v>14.3372808338233</v>
      </c>
      <c r="E194" s="2" t="n">
        <v>9.27550074444785</v>
      </c>
      <c r="F194" s="2" t="n">
        <v>10.1681345180865</v>
      </c>
      <c r="G194" s="2" t="n">
        <v>21.4963848856768</v>
      </c>
      <c r="H194" s="2" t="n">
        <v>9.02531428335978</v>
      </c>
      <c r="I194" s="2" t="n">
        <v>14.2708043169285</v>
      </c>
      <c r="J194" s="2" t="n">
        <v>12.8588352699812</v>
      </c>
      <c r="K194" s="2" t="n">
        <v>9.50208161130031</v>
      </c>
      <c r="L194" s="2" t="n">
        <v>18.5727835004885</v>
      </c>
      <c r="M194" s="2" t="n">
        <v>5.96040758605033</v>
      </c>
      <c r="N194" s="2" t="n">
        <v>8.69288837503979</v>
      </c>
      <c r="O194" s="2" t="n">
        <v>21.9650797507135</v>
      </c>
      <c r="P194" s="1" t="n">
        <v>12.5671247135612</v>
      </c>
      <c r="Q194" s="1" t="n">
        <v>12.6491677207047</v>
      </c>
      <c r="R194" s="1" t="n">
        <v>13.5437444112811</v>
      </c>
    </row>
    <row r="195" customFormat="false" ht="14" hidden="false" customHeight="false" outlineLevel="0" collapsed="false">
      <c r="A195" s="5" t="n">
        <v>188</v>
      </c>
      <c r="B195" s="2" t="s">
        <v>288</v>
      </c>
      <c r="C195" s="2" t="s">
        <v>289</v>
      </c>
      <c r="D195" s="2" t="n">
        <v>8.48898604240459</v>
      </c>
      <c r="E195" s="2" t="n">
        <v>7.40560528042615</v>
      </c>
      <c r="F195" s="2" t="n">
        <v>6.35517869225868</v>
      </c>
      <c r="G195" s="2" t="n">
        <v>6.93154304743861</v>
      </c>
      <c r="H195" s="2" t="n">
        <v>7.70765105109537</v>
      </c>
      <c r="I195" s="2" t="n">
        <v>6.29578334370618</v>
      </c>
      <c r="J195" s="2" t="n">
        <v>6.72887302001567</v>
      </c>
      <c r="K195" s="2" t="n">
        <v>5.84408938538704</v>
      </c>
      <c r="L195" s="2" t="n">
        <v>7.07669537121731</v>
      </c>
      <c r="M195" s="2" t="n">
        <v>7.5826512799197</v>
      </c>
      <c r="N195" s="2" t="n">
        <v>7.12208340029601</v>
      </c>
      <c r="O195" s="2" t="n">
        <v>6.71600094991996</v>
      </c>
      <c r="P195" s="1" t="n">
        <v>7.06350732199927</v>
      </c>
      <c r="Q195" s="1" t="n">
        <v>7.09130714651069</v>
      </c>
      <c r="R195" s="1" t="n">
        <v>7.57765450312079</v>
      </c>
    </row>
    <row r="196" customFormat="false" ht="14" hidden="false" customHeight="false" outlineLevel="0" collapsed="false">
      <c r="A196" s="5" t="n">
        <v>189</v>
      </c>
      <c r="B196" s="2"/>
      <c r="C196" s="2" t="s">
        <v>290</v>
      </c>
      <c r="D196" s="2" t="n">
        <v>0.0135033659507829</v>
      </c>
      <c r="E196" s="2" t="n">
        <v>0.12595639126611</v>
      </c>
      <c r="F196" s="2" t="n">
        <v>0.038968574954614</v>
      </c>
      <c r="G196" s="2" t="n">
        <v>0.0670740026834297</v>
      </c>
      <c r="H196" s="2" t="n">
        <v>0.0165600928269634</v>
      </c>
      <c r="I196" s="2" t="n">
        <v>0.0180428465668616</v>
      </c>
      <c r="J196" s="2" t="n">
        <v>0.0356684770408165</v>
      </c>
      <c r="K196" s="2" t="n">
        <v>0.0165169432541543</v>
      </c>
      <c r="L196" s="2" t="n">
        <v>0.0250074245501539</v>
      </c>
      <c r="M196" s="2" t="n">
        <v>0.0379781753430756</v>
      </c>
      <c r="N196" s="2" t="n">
        <v>0.0470339754220513</v>
      </c>
      <c r="O196" s="2" t="n">
        <v>0.0288890868512269</v>
      </c>
      <c r="P196" s="1" t="n">
        <v>0.0529073469087389</v>
      </c>
      <c r="Q196" s="1" t="n">
        <v>0.0571314760877463</v>
      </c>
      <c r="R196" s="1" t="n">
        <v>0.0571830527565986</v>
      </c>
    </row>
    <row r="197" customFormat="false" ht="14" hidden="false" customHeight="false" outlineLevel="0" collapsed="false">
      <c r="A197" s="5" t="n">
        <v>190</v>
      </c>
      <c r="B197" s="2" t="s">
        <v>291</v>
      </c>
      <c r="C197" s="2" t="s">
        <v>292</v>
      </c>
      <c r="D197" s="2" t="n">
        <v>0.165866654663675</v>
      </c>
      <c r="E197" s="2" t="n">
        <v>0.130933358023792</v>
      </c>
      <c r="F197" s="2" t="n">
        <v>0.133700856263151</v>
      </c>
      <c r="G197" s="2" t="n">
        <v>0.11075204760472</v>
      </c>
      <c r="H197" s="2" t="n">
        <v>0.123457615113836</v>
      </c>
      <c r="I197" s="2" t="n">
        <v>0.129065134328386</v>
      </c>
      <c r="J197" s="2" t="n">
        <v>0.109292194128448</v>
      </c>
      <c r="K197" s="2" t="n">
        <v>0.123279176007817</v>
      </c>
      <c r="L197" s="2" t="n">
        <v>0.12199379917895</v>
      </c>
      <c r="M197" s="2" t="n">
        <v>0.117554320866614</v>
      </c>
      <c r="N197" s="2" t="n">
        <v>0.151469043818578</v>
      </c>
      <c r="O197" s="2" t="n">
        <v>0.144386368447811</v>
      </c>
      <c r="P197" s="1" t="n">
        <v>0.247696952163403</v>
      </c>
      <c r="Q197" s="1" t="n">
        <v>0.159619474764248</v>
      </c>
      <c r="R197" s="1" t="n">
        <v>0.137611710164951</v>
      </c>
    </row>
    <row r="198" customFormat="false" ht="14" hidden="false" customHeight="false" outlineLevel="0" collapsed="false">
      <c r="A198" s="5" t="n">
        <v>191</v>
      </c>
      <c r="B198" s="2"/>
      <c r="C198" s="2" t="s">
        <v>293</v>
      </c>
      <c r="D198" s="2" t="n">
        <v>0.174070212611766</v>
      </c>
      <c r="E198" s="2" t="n">
        <v>0.0385149985633211</v>
      </c>
      <c r="F198" s="2" t="n">
        <v>0.0581825239902175</v>
      </c>
      <c r="G198" s="2" t="n">
        <v>0.02579984350592</v>
      </c>
      <c r="H198" s="2" t="n">
        <v>0.0356731999647504</v>
      </c>
      <c r="I198" s="2" t="n">
        <v>0.0486919524052779</v>
      </c>
      <c r="J198" s="2" t="n">
        <v>0.0340250231881538</v>
      </c>
      <c r="K198" s="2" t="n">
        <v>0.0304741339904137</v>
      </c>
      <c r="L198" s="2" t="n">
        <v>0.0599679663818595</v>
      </c>
      <c r="M198" s="2" t="n">
        <v>0.0225732779695405</v>
      </c>
      <c r="N198" s="2" t="n">
        <v>0.037936183619813</v>
      </c>
      <c r="O198" s="2" t="n">
        <v>0.0369043170407822</v>
      </c>
      <c r="P198" s="1" t="n">
        <v>0.0438143801900699</v>
      </c>
      <c r="Q198" s="1" t="n">
        <v>0.0948340210188129</v>
      </c>
      <c r="R198" s="1" t="n">
        <v>0.0413696460864686</v>
      </c>
    </row>
    <row r="199" customFormat="false" ht="14" hidden="false" customHeight="false" outlineLevel="0" collapsed="false">
      <c r="A199" s="5" t="n">
        <v>192</v>
      </c>
      <c r="B199" s="2"/>
      <c r="C199" s="2" t="s">
        <v>294</v>
      </c>
      <c r="D199" s="2" t="n">
        <v>0.0618207744239191</v>
      </c>
      <c r="E199" s="2" t="n">
        <v>0.0558930452820033</v>
      </c>
      <c r="F199" s="2" t="n">
        <v>0.0574767983739809</v>
      </c>
      <c r="G199" s="2" t="n">
        <v>0.049139896948437</v>
      </c>
      <c r="H199" s="2" t="n">
        <v>0.0593934098505515</v>
      </c>
      <c r="I199" s="2" t="n">
        <v>0.0589414372858719</v>
      </c>
      <c r="J199" s="2" t="n">
        <v>0.0668287641555216</v>
      </c>
      <c r="K199" s="2" t="n">
        <v>0.0700786747721511</v>
      </c>
      <c r="L199" s="2" t="n">
        <v>0.0586578880442761</v>
      </c>
      <c r="M199" s="2" t="n">
        <v>0.0645688321731258</v>
      </c>
      <c r="N199" s="2" t="n">
        <v>0.061122916893573</v>
      </c>
      <c r="O199" s="2" t="n">
        <v>0.0563487811410151</v>
      </c>
      <c r="P199" s="1" t="n">
        <v>0.0559194243697161</v>
      </c>
      <c r="Q199" s="1" t="n">
        <v>0.0620776786306865</v>
      </c>
      <c r="R199" s="1" t="n">
        <v>0.0548672603251282</v>
      </c>
    </row>
    <row r="200" customFormat="false" ht="14" hidden="false" customHeight="false" outlineLevel="0" collapsed="false">
      <c r="A200" s="5" t="n">
        <v>193</v>
      </c>
      <c r="B200" s="2"/>
      <c r="C200" s="2" t="s">
        <v>295</v>
      </c>
      <c r="D200" s="2" t="n">
        <v>0.0308639519782911</v>
      </c>
      <c r="E200" s="2" t="n">
        <v>0.0313003258215656</v>
      </c>
      <c r="F200" s="2" t="n">
        <v>0.0240003622876599</v>
      </c>
      <c r="G200" s="2" t="n">
        <v>0.0279745215392467</v>
      </c>
      <c r="H200" s="2" t="n">
        <v>0.0314588686491706</v>
      </c>
      <c r="I200" s="2" t="n">
        <v>0.0251021309838136</v>
      </c>
      <c r="J200" s="2" t="n">
        <v>0.0320448372005419</v>
      </c>
      <c r="K200" s="2" t="n">
        <v>0.0274970982153437</v>
      </c>
      <c r="L200" s="2" t="n">
        <v>0.0274362866008063</v>
      </c>
      <c r="M200" s="2" t="n">
        <v>0.0383579570965063</v>
      </c>
      <c r="N200" s="2" t="n">
        <v>0.0270521460786252</v>
      </c>
      <c r="O200" s="2" t="n">
        <v>0.02395709185618</v>
      </c>
      <c r="P200" s="1" t="n">
        <v>0.0214404212419212</v>
      </c>
      <c r="Q200" s="1" t="n">
        <v>0.0277895091776453</v>
      </c>
      <c r="R200" s="1" t="n">
        <v>0.0339168174373043</v>
      </c>
    </row>
    <row r="201" customFormat="false" ht="14" hidden="false" customHeight="false" outlineLevel="0" collapsed="false">
      <c r="A201" s="5" t="n">
        <v>194</v>
      </c>
      <c r="B201" s="2"/>
      <c r="C201" s="2" t="s">
        <v>296</v>
      </c>
      <c r="D201" s="2" t="n">
        <v>0.379864976865812</v>
      </c>
      <c r="E201" s="2" t="n">
        <v>0.370841895153763</v>
      </c>
      <c r="F201" s="2" t="n">
        <v>0.415433351867547</v>
      </c>
      <c r="G201" s="2" t="n">
        <v>0.378343663911191</v>
      </c>
      <c r="H201" s="2" t="n">
        <v>0.398822235582702</v>
      </c>
      <c r="I201" s="2" t="n">
        <v>0.406424915814446</v>
      </c>
      <c r="J201" s="2" t="n">
        <v>0.364640695327936</v>
      </c>
      <c r="K201" s="2" t="n">
        <v>0.479782324126614</v>
      </c>
      <c r="L201" s="2" t="n">
        <v>0.402304188967369</v>
      </c>
      <c r="M201" s="2" t="n">
        <v>0.432446801269786</v>
      </c>
      <c r="N201" s="2" t="n">
        <v>0.400808272176386</v>
      </c>
      <c r="O201" s="2" t="n">
        <v>0.401452579435154</v>
      </c>
      <c r="P201" s="1" t="n">
        <v>0.304194035224265</v>
      </c>
      <c r="Q201" s="1" t="n">
        <v>0.374353777864115</v>
      </c>
      <c r="R201" s="1" t="n">
        <v>0.367174305559868</v>
      </c>
    </row>
    <row r="202" customFormat="false" ht="14" hidden="false" customHeight="false" outlineLevel="0" collapsed="false">
      <c r="A202" s="5" t="n">
        <v>195</v>
      </c>
      <c r="B202" s="2"/>
      <c r="C202" s="2" t="s">
        <v>297</v>
      </c>
      <c r="D202" s="2" t="n">
        <v>0.0301952846134655</v>
      </c>
      <c r="E202" s="2" t="n">
        <v>0.0403283120331741</v>
      </c>
      <c r="F202" s="2" t="n">
        <v>0.0350358620447793</v>
      </c>
      <c r="G202" s="2" t="n">
        <v>0.0237649262716502</v>
      </c>
      <c r="H202" s="2" t="n">
        <v>0.0530135279345226</v>
      </c>
      <c r="I202" s="2" t="n">
        <v>0.0342863759172054</v>
      </c>
      <c r="J202" s="2" t="n">
        <v>0.0362213208444645</v>
      </c>
      <c r="K202" s="2" t="n">
        <v>0.0247318181230192</v>
      </c>
      <c r="L202" s="2" t="n">
        <v>0.0451049537377718</v>
      </c>
      <c r="M202" s="2" t="n">
        <v>0.0502973459699857</v>
      </c>
      <c r="N202" s="2" t="n">
        <v>0.0724090033149103</v>
      </c>
      <c r="O202" s="2" t="n">
        <v>0.0468509991625295</v>
      </c>
      <c r="P202" s="1" t="n">
        <v>0.0406888340576176</v>
      </c>
      <c r="Q202" s="1" t="n">
        <v>0.0403587433769626</v>
      </c>
      <c r="R202" s="1" t="n">
        <v>0.0415037454254847</v>
      </c>
    </row>
    <row r="203" customFormat="false" ht="14" hidden="false" customHeight="false" outlineLevel="0" collapsed="false">
      <c r="A203" s="5" t="n">
        <v>196</v>
      </c>
      <c r="B203" s="2"/>
      <c r="C203" s="2" t="s">
        <v>298</v>
      </c>
      <c r="D203" s="2" t="n">
        <v>0.128105522644498</v>
      </c>
      <c r="E203" s="2" t="n">
        <v>0.269533339259029</v>
      </c>
      <c r="F203" s="2" t="n">
        <v>0.101226095245037</v>
      </c>
      <c r="G203" s="2" t="n">
        <v>0.22795545369391</v>
      </c>
      <c r="H203" s="2" t="n">
        <v>0.158801736310871</v>
      </c>
      <c r="I203" s="2" t="n">
        <v>0.124699306358246</v>
      </c>
      <c r="J203" s="2" t="n">
        <v>0.184659882123951</v>
      </c>
      <c r="K203" s="2" t="n">
        <v>0.107142147360942</v>
      </c>
      <c r="L203" s="2" t="n">
        <v>0.107096005694041</v>
      </c>
      <c r="M203" s="2" t="n">
        <v>0.177037637997706</v>
      </c>
      <c r="N203" s="2" t="n">
        <v>0.208939059458222</v>
      </c>
      <c r="O203" s="2" t="n">
        <v>0.181680519823531</v>
      </c>
      <c r="P203" s="1" t="n">
        <v>0.169413884179309</v>
      </c>
      <c r="Q203" s="1" t="n">
        <v>0.210226502242172</v>
      </c>
      <c r="R203" s="1" t="n">
        <v>0.192375817152374</v>
      </c>
    </row>
    <row r="204" customFormat="false" ht="14" hidden="false" customHeight="false" outlineLevel="0" collapsed="false">
      <c r="A204" s="5" t="n">
        <v>197</v>
      </c>
      <c r="B204" s="2"/>
      <c r="C204" s="2" t="s">
        <v>299</v>
      </c>
      <c r="D204" s="2" t="n">
        <v>0.054818341186718</v>
      </c>
      <c r="E204" s="2" t="n">
        <v>0.0549615863871549</v>
      </c>
      <c r="F204" s="2" t="n">
        <v>0.0536806775189016</v>
      </c>
      <c r="G204" s="2" t="n">
        <v>0.0811674816603364</v>
      </c>
      <c r="H204" s="2" t="n">
        <v>0.0660811396460559</v>
      </c>
      <c r="I204" s="2" t="n">
        <v>0.0503422464167467</v>
      </c>
      <c r="J204" s="2" t="n">
        <v>0.0473736881198727</v>
      </c>
      <c r="K204" s="2" t="n">
        <v>0.0597898398340428</v>
      </c>
      <c r="L204" s="2" t="n">
        <v>0.0607331448799171</v>
      </c>
      <c r="M204" s="2" t="n">
        <v>0.0530507636823587</v>
      </c>
      <c r="N204" s="2" t="n">
        <v>0.07061701402053</v>
      </c>
      <c r="O204" s="2" t="n">
        <v>0.0652086523896024</v>
      </c>
      <c r="P204" s="1" t="n">
        <v>0.0588644521611852</v>
      </c>
      <c r="Q204" s="1" t="n">
        <v>0.0575183011041389</v>
      </c>
      <c r="R204" s="1" t="n">
        <v>0.0515302498503812</v>
      </c>
    </row>
    <row r="205" customFormat="false" ht="14" hidden="false" customHeight="false" outlineLevel="0" collapsed="false">
      <c r="A205" s="5" t="n">
        <v>198</v>
      </c>
      <c r="B205" s="2"/>
      <c r="C205" s="2" t="s">
        <v>300</v>
      </c>
      <c r="D205" s="2" t="n">
        <v>0.489551190155161</v>
      </c>
      <c r="E205" s="2" t="n">
        <v>0.367215268214057</v>
      </c>
      <c r="F205" s="2" t="n">
        <v>0.400009832351408</v>
      </c>
      <c r="G205" s="2" t="n">
        <v>0.448900505707121</v>
      </c>
      <c r="H205" s="2" t="n">
        <v>0.367267827936453</v>
      </c>
      <c r="I205" s="2" t="n">
        <v>0.43001473723591</v>
      </c>
      <c r="J205" s="2" t="n">
        <v>0.440551175421566</v>
      </c>
      <c r="K205" s="2" t="n">
        <v>0.345921592089834</v>
      </c>
      <c r="L205" s="2" t="n">
        <v>0.398037739160018</v>
      </c>
      <c r="M205" s="2" t="n">
        <v>0.328529018987296</v>
      </c>
      <c r="N205" s="2" t="n">
        <v>0.499264299369548</v>
      </c>
      <c r="O205" s="2" t="n">
        <v>0.446507978024637</v>
      </c>
      <c r="P205" s="1" t="n">
        <v>0.351856034910721</v>
      </c>
      <c r="Q205" s="1" t="n">
        <v>0.318836651511447</v>
      </c>
      <c r="R205" s="1" t="n">
        <v>0.350195266173675</v>
      </c>
    </row>
    <row r="206" customFormat="false" ht="14" hidden="false" customHeight="false" outlineLevel="0" collapsed="false">
      <c r="A206" s="5" t="n">
        <v>199</v>
      </c>
      <c r="B206" s="2"/>
      <c r="C206" s="2" t="s">
        <v>301</v>
      </c>
      <c r="D206" s="2" t="n">
        <v>0.193059127499914</v>
      </c>
      <c r="E206" s="2" t="n">
        <v>0.209925481579819</v>
      </c>
      <c r="F206" s="2" t="n">
        <v>0.214056823808674</v>
      </c>
      <c r="G206" s="2" t="n">
        <v>0.228229384860061</v>
      </c>
      <c r="H206" s="2" t="n">
        <v>0.223455098722808</v>
      </c>
      <c r="I206" s="2" t="n">
        <v>0.192118508198018</v>
      </c>
      <c r="J206" s="2" t="n">
        <v>0.241276113470266</v>
      </c>
      <c r="K206" s="2" t="n">
        <v>0.262689152554194</v>
      </c>
      <c r="L206" s="2" t="n">
        <v>0.214534022989487</v>
      </c>
      <c r="M206" s="2" t="n">
        <v>0.229417849521663</v>
      </c>
      <c r="N206" s="2" t="n">
        <v>0.207284915494179</v>
      </c>
      <c r="O206" s="2" t="n">
        <v>0.217704756320287</v>
      </c>
      <c r="P206" s="1" t="n">
        <v>0.106686339521083</v>
      </c>
      <c r="Q206" s="1" t="n">
        <v>0.167763430776034</v>
      </c>
      <c r="R206" s="1" t="n">
        <v>0.168346247134065</v>
      </c>
    </row>
    <row r="207" customFormat="false" ht="14" hidden="false" customHeight="false" outlineLevel="0" collapsed="false">
      <c r="A207" s="5" t="n">
        <v>200</v>
      </c>
      <c r="B207" s="2"/>
      <c r="C207" s="2" t="s">
        <v>302</v>
      </c>
      <c r="D207" s="2" t="n">
        <v>0.123121474230752</v>
      </c>
      <c r="E207" s="2" t="n">
        <v>0.131837258963171</v>
      </c>
      <c r="F207" s="2" t="n">
        <v>0.146728323485454</v>
      </c>
      <c r="G207" s="2" t="n">
        <v>0.136400949447658</v>
      </c>
      <c r="H207" s="2" t="n">
        <v>0.254457503274825</v>
      </c>
      <c r="I207" s="2" t="n">
        <v>0.145579113199004</v>
      </c>
      <c r="J207" s="2" t="n">
        <v>0.200687326576982</v>
      </c>
      <c r="K207" s="2" t="n">
        <v>0.1798241714092</v>
      </c>
      <c r="L207" s="2" t="n">
        <v>0.148995325269496</v>
      </c>
      <c r="M207" s="2" t="n">
        <v>0.0975623720024227</v>
      </c>
      <c r="N207" s="2" t="n">
        <v>0.129666507403618</v>
      </c>
      <c r="O207" s="2" t="n">
        <v>0.157286340985754</v>
      </c>
      <c r="P207" s="1" t="n">
        <v>0.125960540671205</v>
      </c>
      <c r="Q207" s="1" t="n">
        <v>0.14023180494265</v>
      </c>
      <c r="R207" s="1" t="n">
        <v>0.152125384780001</v>
      </c>
    </row>
    <row r="208" customFormat="false" ht="14" hidden="false" customHeight="false" outlineLevel="0" collapsed="false">
      <c r="A208" s="5" t="n">
        <v>201</v>
      </c>
      <c r="B208" s="2"/>
      <c r="C208" s="2" t="s">
        <v>303</v>
      </c>
      <c r="D208" s="2" t="n">
        <v>0.0205677128328752</v>
      </c>
      <c r="E208" s="2" t="n">
        <v>0.028235881173425</v>
      </c>
      <c r="F208" s="2" t="n">
        <v>0.0319853061552404</v>
      </c>
      <c r="G208" s="2" t="n">
        <v>0.0166818489754421</v>
      </c>
      <c r="H208" s="2" t="n">
        <v>0.0229346670209323</v>
      </c>
      <c r="I208" s="2" t="n">
        <v>0.0232255424757889</v>
      </c>
      <c r="J208" s="2" t="n">
        <v>0.0255464095812978</v>
      </c>
      <c r="K208" s="2" t="n">
        <v>0.0208890752920187</v>
      </c>
      <c r="L208" s="2" t="n">
        <v>0.0254885595148416</v>
      </c>
      <c r="M208" s="2" t="n">
        <v>0.023949986825727</v>
      </c>
      <c r="N208" s="2" t="n">
        <v>0.0215211021988553</v>
      </c>
      <c r="O208" s="2" t="n">
        <v>0.0192554535135964</v>
      </c>
      <c r="P208" s="1" t="n">
        <v>0.0220438682674937</v>
      </c>
      <c r="Q208" s="1" t="n">
        <v>0.0273304768248594</v>
      </c>
      <c r="R208" s="1" t="n">
        <v>0.0266084034609265</v>
      </c>
    </row>
    <row r="209" customFormat="false" ht="14" hidden="false" customHeight="false" outlineLevel="0" collapsed="false">
      <c r="A209" s="5" t="n">
        <v>202</v>
      </c>
      <c r="B209" s="2" t="s">
        <v>304</v>
      </c>
      <c r="C209" s="2" t="s">
        <v>305</v>
      </c>
      <c r="D209" s="2" t="n">
        <v>0.0706434688209231</v>
      </c>
      <c r="E209" s="2" t="n">
        <v>0.0703940414497334</v>
      </c>
      <c r="F209" s="2" t="n">
        <v>0.0588654842639949</v>
      </c>
      <c r="G209" s="2" t="n">
        <v>0.067979652661319</v>
      </c>
      <c r="H209" s="2" t="n">
        <v>0.0634485095043336</v>
      </c>
      <c r="I209" s="2" t="n">
        <v>0.0770284388764518</v>
      </c>
      <c r="J209" s="2" t="n">
        <v>0.0673765821064092</v>
      </c>
      <c r="K209" s="2" t="n">
        <v>0.0750549333166719</v>
      </c>
      <c r="L209" s="2" t="n">
        <v>0.0756889064328603</v>
      </c>
      <c r="M209" s="2" t="n">
        <v>0.0757486575397437</v>
      </c>
      <c r="N209" s="2" t="n">
        <v>0.0643565386010605</v>
      </c>
      <c r="O209" s="2" t="n">
        <v>0.0726568508192481</v>
      </c>
      <c r="P209" s="1" t="n">
        <v>0.0751111028496749</v>
      </c>
      <c r="Q209" s="1" t="n">
        <v>0.073816528461481</v>
      </c>
      <c r="R209" s="1" t="n">
        <v>0.082997175517199</v>
      </c>
    </row>
    <row r="210" customFormat="false" ht="14" hidden="false" customHeight="false" outlineLevel="0" collapsed="false">
      <c r="A210" s="5" t="n">
        <v>203</v>
      </c>
      <c r="B210" s="2" t="s">
        <v>306</v>
      </c>
      <c r="C210" s="2" t="s">
        <v>307</v>
      </c>
      <c r="D210" s="2" t="n">
        <v>0.140952603959433</v>
      </c>
      <c r="E210" s="2" t="n">
        <v>0.127813797464713</v>
      </c>
      <c r="F210" s="2" t="n">
        <v>0.133205710064662</v>
      </c>
      <c r="G210" s="2" t="n">
        <v>0.145368002315154</v>
      </c>
      <c r="H210" s="2" t="n">
        <v>0.132698359220164</v>
      </c>
      <c r="I210" s="2" t="n">
        <v>0.12334153937891</v>
      </c>
      <c r="J210" s="2" t="n">
        <v>0.133310744470573</v>
      </c>
      <c r="K210" s="2" t="n">
        <v>0.13335625526318</v>
      </c>
      <c r="L210" s="2" t="n">
        <v>0.150131499402975</v>
      </c>
      <c r="M210" s="2" t="n">
        <v>0.211301073065037</v>
      </c>
      <c r="N210" s="2" t="n">
        <v>0.125031458171038</v>
      </c>
      <c r="O210" s="2" t="n">
        <v>0.119188894616828</v>
      </c>
      <c r="P210" s="1" t="n">
        <v>0.141139554314451</v>
      </c>
      <c r="Q210" s="1" t="n">
        <v>0.144043320770839</v>
      </c>
      <c r="R210" s="1" t="n">
        <v>0.144528141458051</v>
      </c>
    </row>
    <row r="211" customFormat="false" ht="14" hidden="false" customHeight="false" outlineLevel="0" collapsed="false">
      <c r="A211" s="5" t="n">
        <v>204</v>
      </c>
      <c r="B211" s="8" t="s">
        <v>308</v>
      </c>
      <c r="C211" s="2" t="s">
        <v>309</v>
      </c>
      <c r="D211" s="2" t="n">
        <v>0.274246490045818</v>
      </c>
      <c r="E211" s="2" t="n">
        <v>0.309971883114078</v>
      </c>
      <c r="F211" s="2" t="n">
        <v>1.07507622363104</v>
      </c>
      <c r="G211" s="2" t="n">
        <v>0.526546015231221</v>
      </c>
      <c r="H211" s="2" t="n">
        <v>0.442271248365242</v>
      </c>
      <c r="I211" s="2" t="n">
        <v>0.449752032837959</v>
      </c>
      <c r="J211" s="2" t="n">
        <v>0.625839289140571</v>
      </c>
      <c r="K211" s="2" t="n">
        <v>0.521255297403165</v>
      </c>
      <c r="L211" s="2" t="n">
        <v>0.477645286992021</v>
      </c>
      <c r="M211" s="2" t="n">
        <v>0.597562852663704</v>
      </c>
      <c r="N211" s="2" t="n">
        <v>0.307458265761122</v>
      </c>
      <c r="O211" s="2" t="n">
        <v>0.412509698753391</v>
      </c>
      <c r="P211" s="1" t="n">
        <v>0.203454485621859</v>
      </c>
      <c r="Q211" s="1" t="n">
        <v>0.471704740322922</v>
      </c>
      <c r="R211" s="1" t="n">
        <v>0.53919281151622</v>
      </c>
    </row>
    <row r="212" customFormat="false" ht="14" hidden="false" customHeight="false" outlineLevel="0" collapsed="false">
      <c r="A212" s="5" t="n">
        <v>205</v>
      </c>
      <c r="B212" s="2"/>
      <c r="C212" s="2" t="s">
        <v>310</v>
      </c>
      <c r="D212" s="2" t="n">
        <v>0.0509363556520363</v>
      </c>
      <c r="E212" s="2" t="n">
        <v>0.0457351828961704</v>
      </c>
      <c r="F212" s="2" t="n">
        <v>0.0510398977936291</v>
      </c>
      <c r="G212" s="2" t="n">
        <v>0.0409499141236975</v>
      </c>
      <c r="H212" s="2" t="n">
        <v>0.034930118876361</v>
      </c>
      <c r="I212" s="2" t="n">
        <v>0.0314383768873796</v>
      </c>
      <c r="J212" s="2" t="n">
        <v>0.0471274213346113</v>
      </c>
      <c r="K212" s="2" t="n">
        <v>0.039691734298162</v>
      </c>
      <c r="L212" s="2" t="n">
        <v>0.0451803122262168</v>
      </c>
      <c r="M212" s="2" t="n">
        <v>0.038553782063119</v>
      </c>
      <c r="N212" s="2" t="n">
        <v>0.0493658589269179</v>
      </c>
      <c r="O212" s="2" t="n">
        <v>0.0453625407927669</v>
      </c>
      <c r="P212" s="1" t="n">
        <v>0.0513033125074309</v>
      </c>
      <c r="Q212" s="1" t="n">
        <v>0.0463622676313759</v>
      </c>
      <c r="R212" s="1" t="n">
        <v>0.0470482373271122</v>
      </c>
    </row>
    <row r="213" customFormat="false" ht="14" hidden="false" customHeight="false" outlineLevel="0" collapsed="false">
      <c r="A213" s="5" t="n">
        <v>206</v>
      </c>
      <c r="B213" s="2"/>
      <c r="C213" s="2" t="s">
        <v>311</v>
      </c>
      <c r="D213" s="2" t="n">
        <v>0.293928837756749</v>
      </c>
      <c r="E213" s="2" t="n">
        <v>0.355530695095248</v>
      </c>
      <c r="F213" s="2" t="n">
        <v>0.374376056742297</v>
      </c>
      <c r="G213" s="2" t="n">
        <v>0.304113908316044</v>
      </c>
      <c r="H213" s="2" t="n">
        <v>0.328616995896085</v>
      </c>
      <c r="I213" s="2" t="n">
        <v>0.340203418993031</v>
      </c>
      <c r="J213" s="2" t="n">
        <v>0.295163306767664</v>
      </c>
      <c r="K213" s="2" t="n">
        <v>0.312601212598987</v>
      </c>
      <c r="L213" s="2" t="n">
        <v>0.315995532470558</v>
      </c>
      <c r="M213" s="2" t="n">
        <v>0.378304165046314</v>
      </c>
      <c r="N213" s="2" t="n">
        <v>0.378247586444573</v>
      </c>
      <c r="O213" s="2" t="n">
        <v>0.35076230273157</v>
      </c>
      <c r="P213" s="1" t="n">
        <v>0.333180123119285</v>
      </c>
      <c r="Q213" s="1" t="n">
        <v>0.385370554330976</v>
      </c>
      <c r="R213" s="1" t="n">
        <v>0.352067499253015</v>
      </c>
    </row>
    <row r="214" customFormat="false" ht="14" hidden="false" customHeight="false" outlineLevel="0" collapsed="false">
      <c r="A214" s="5" t="n">
        <v>207</v>
      </c>
      <c r="B214" s="2"/>
      <c r="C214" s="2" t="s">
        <v>312</v>
      </c>
      <c r="D214" s="2" t="n">
        <v>0.0877068693529532</v>
      </c>
      <c r="E214" s="2" t="n">
        <v>0.0931348663026617</v>
      </c>
      <c r="F214" s="2" t="n">
        <v>0.0898035846661099</v>
      </c>
      <c r="G214" s="2" t="n">
        <v>0.0751018629812631</v>
      </c>
      <c r="H214" s="2" t="n">
        <v>0.0502800510736617</v>
      </c>
      <c r="I214" s="2" t="n">
        <v>0.0931560612895352</v>
      </c>
      <c r="J214" s="2" t="n">
        <v>0.0716385052472592</v>
      </c>
      <c r="K214" s="2" t="n">
        <v>0.0554675326627068</v>
      </c>
      <c r="L214" s="2" t="n">
        <v>0.073323809257046</v>
      </c>
      <c r="M214" s="2" t="n">
        <v>0.0655242206466</v>
      </c>
      <c r="N214" s="2" t="n">
        <v>0.0673891358684732</v>
      </c>
      <c r="O214" s="2" t="n">
        <v>0.0521255758458552</v>
      </c>
      <c r="P214" s="1" t="n">
        <v>0.0838430328863775</v>
      </c>
      <c r="Q214" s="1" t="n">
        <v>0.0698296519591944</v>
      </c>
      <c r="R214" s="1" t="n">
        <v>0.0842969075722782</v>
      </c>
    </row>
    <row r="215" customFormat="false" ht="14" hidden="false" customHeight="false" outlineLevel="0" collapsed="false">
      <c r="A215" s="5" t="n">
        <v>208</v>
      </c>
      <c r="B215" s="2"/>
      <c r="C215" s="2" t="s">
        <v>313</v>
      </c>
      <c r="D215" s="2" t="n">
        <v>0.0410363638339244</v>
      </c>
      <c r="E215" s="2" t="n">
        <v>0.0479122613782127</v>
      </c>
      <c r="F215" s="2" t="n">
        <v>0.0723710236779424</v>
      </c>
      <c r="G215" s="2" t="n">
        <v>0.0857236837095942</v>
      </c>
      <c r="H215" s="2" t="n">
        <v>0.052986989324223</v>
      </c>
      <c r="I215" s="2" t="n">
        <v>0.0766034467731638</v>
      </c>
      <c r="J215" s="2" t="n">
        <v>0.0678389605603693</v>
      </c>
      <c r="K215" s="2" t="n">
        <v>0.0738342240867269</v>
      </c>
      <c r="L215" s="2" t="n">
        <v>0.0615910722868301</v>
      </c>
      <c r="M215" s="2" t="n">
        <v>0.070764022025965</v>
      </c>
      <c r="N215" s="2" t="n">
        <v>0.0612779928902021</v>
      </c>
      <c r="O215" s="2" t="n">
        <v>0.0786933764299522</v>
      </c>
      <c r="P215" s="1" t="n">
        <v>0.0478064143592417</v>
      </c>
      <c r="Q215" s="1" t="n">
        <v>0.0632278383460938</v>
      </c>
      <c r="R215" s="1" t="n">
        <v>0.0635837173611751</v>
      </c>
    </row>
    <row r="216" customFormat="false" ht="14" hidden="false" customHeight="false" outlineLevel="0" collapsed="false">
      <c r="A216" s="5" t="n">
        <v>209</v>
      </c>
      <c r="B216" s="6" t="s">
        <v>314</v>
      </c>
      <c r="C216" s="2" t="s">
        <v>315</v>
      </c>
      <c r="D216" s="2" t="n">
        <v>0.547576658147246</v>
      </c>
      <c r="E216" s="2" t="n">
        <v>0.566801004901948</v>
      </c>
      <c r="F216" s="2" t="n">
        <v>0.633536715298352</v>
      </c>
      <c r="G216" s="2" t="n">
        <v>0.528765416720246</v>
      </c>
      <c r="H216" s="2" t="n">
        <v>0.459314343899658</v>
      </c>
      <c r="I216" s="2" t="n">
        <v>0.613269124422493</v>
      </c>
      <c r="J216" s="2" t="n">
        <v>0.654431365494693</v>
      </c>
      <c r="K216" s="2" t="n">
        <v>0.42745998616351</v>
      </c>
      <c r="L216" s="2" t="n">
        <v>0.514710069693385</v>
      </c>
      <c r="M216" s="2" t="n">
        <v>0.583724555023071</v>
      </c>
      <c r="N216" s="2" t="n">
        <v>0.281353806328563</v>
      </c>
      <c r="O216" s="2" t="n">
        <v>0.424494151262314</v>
      </c>
      <c r="P216" s="1" t="n">
        <v>0.482742147457325</v>
      </c>
      <c r="Q216" s="1" t="n">
        <v>0.518556986308396</v>
      </c>
      <c r="R216" s="1" t="n">
        <v>0.610688389879346</v>
      </c>
    </row>
    <row r="217" customFormat="false" ht="14" hidden="false" customHeight="false" outlineLevel="0" collapsed="false">
      <c r="A217" s="5" t="n">
        <v>210</v>
      </c>
      <c r="B217" s="6" t="s">
        <v>316</v>
      </c>
      <c r="C217" s="2" t="s">
        <v>317</v>
      </c>
      <c r="D217" s="2" t="n">
        <v>0.0655913153977966</v>
      </c>
      <c r="E217" s="2" t="n">
        <v>0.0739490177052203</v>
      </c>
      <c r="F217" s="2" t="n">
        <v>0.0514269086154363</v>
      </c>
      <c r="G217" s="2" t="n">
        <v>0.0599350210675988</v>
      </c>
      <c r="H217" s="2" t="n">
        <v>0.0593827944064316</v>
      </c>
      <c r="I217" s="2" t="n">
        <v>0.141235362740723</v>
      </c>
      <c r="J217" s="2" t="n">
        <v>0.125495543428095</v>
      </c>
      <c r="K217" s="2" t="n">
        <v>0.0917524917119916</v>
      </c>
      <c r="L217" s="2" t="n">
        <v>0.0548319955539883</v>
      </c>
      <c r="M217" s="2" t="n">
        <v>0.0772262459241852</v>
      </c>
      <c r="N217" s="2" t="n">
        <v>0.0601177946931995</v>
      </c>
      <c r="O217" s="2" t="n">
        <v>0.119053043257683</v>
      </c>
      <c r="P217" s="1" t="n">
        <v>0.0816561821270379</v>
      </c>
      <c r="Q217" s="1" t="n">
        <v>0.0702422653100132</v>
      </c>
      <c r="R217" s="1" t="n">
        <v>0.0780973919762259</v>
      </c>
    </row>
    <row r="218" customFormat="false" ht="14" hidden="false" customHeight="false" outlineLevel="0" collapsed="false">
      <c r="A218" s="5" t="n">
        <v>211</v>
      </c>
      <c r="B218" s="2"/>
      <c r="C218" s="2" t="s">
        <v>318</v>
      </c>
      <c r="D218" s="2" t="n">
        <v>0.0208958551507989</v>
      </c>
      <c r="E218" s="2" t="n">
        <v>0.0441698910255374</v>
      </c>
      <c r="F218" s="2" t="n">
        <v>0.0268403387594508</v>
      </c>
      <c r="G218" s="2" t="n">
        <v>0.0235468994251213</v>
      </c>
      <c r="H218" s="2" t="n">
        <v>0.0292083944957627</v>
      </c>
      <c r="I218" s="2" t="n">
        <v>0.0318909658804914</v>
      </c>
      <c r="J218" s="2" t="n">
        <v>0.0186961722688231</v>
      </c>
      <c r="K218" s="2" t="n">
        <v>0.0331584486746296</v>
      </c>
      <c r="L218" s="2" t="n">
        <v>0.0271406494538295</v>
      </c>
      <c r="M218" s="2" t="n">
        <v>0.0157312723178896</v>
      </c>
      <c r="N218" s="2" t="n">
        <v>0.0202115715606543</v>
      </c>
      <c r="O218" s="2" t="n">
        <v>0.0196511944293666</v>
      </c>
      <c r="P218" s="1" t="n">
        <v>0.028991245561905</v>
      </c>
      <c r="Q218" s="1" t="n">
        <v>0.0138277049193146</v>
      </c>
      <c r="R218" s="1" t="n">
        <v>0.017592801745536</v>
      </c>
    </row>
    <row r="219" customFormat="false" ht="14" hidden="false" customHeight="false" outlineLevel="0" collapsed="false">
      <c r="A219" s="5" t="n">
        <v>212</v>
      </c>
      <c r="B219" s="2"/>
      <c r="C219" s="2" t="s">
        <v>319</v>
      </c>
      <c r="D219" s="2" t="n">
        <v>0.194130233556533</v>
      </c>
      <c r="E219" s="2" t="n">
        <v>0.379566743855214</v>
      </c>
      <c r="F219" s="2" t="n">
        <v>0.187279089740986</v>
      </c>
      <c r="G219" s="2" t="n">
        <v>0.200623831830325</v>
      </c>
      <c r="H219" s="2" t="n">
        <v>0.308283112684516</v>
      </c>
      <c r="I219" s="2" t="n">
        <v>0.42028959326197</v>
      </c>
      <c r="J219" s="2" t="n">
        <v>0.403425201080223</v>
      </c>
      <c r="K219" s="2" t="n">
        <v>0.370099108572725</v>
      </c>
      <c r="L219" s="2" t="n">
        <v>0.388797629115292</v>
      </c>
      <c r="M219" s="2" t="n">
        <v>0.374423270253443</v>
      </c>
      <c r="N219" s="2" t="n">
        <v>0.25244649184582</v>
      </c>
      <c r="O219" s="2" t="n">
        <v>0.172017353581738</v>
      </c>
      <c r="P219" s="1" t="n">
        <v>0.358117442509396</v>
      </c>
      <c r="Q219" s="1" t="n">
        <v>0.228102975666396</v>
      </c>
      <c r="R219" s="1" t="n">
        <v>0.284022400036112</v>
      </c>
    </row>
    <row r="220" customFormat="false" ht="14" hidden="false" customHeight="false" outlineLevel="0" collapsed="false">
      <c r="A220" s="5" t="n">
        <v>213</v>
      </c>
      <c r="B220" s="2"/>
      <c r="C220" s="2" t="s">
        <v>320</v>
      </c>
      <c r="D220" s="2" t="n">
        <v>19.9560245954431</v>
      </c>
      <c r="E220" s="2" t="n">
        <v>25.795872238254</v>
      </c>
      <c r="F220" s="2" t="n">
        <v>15.7933595783963</v>
      </c>
      <c r="G220" s="2" t="n">
        <v>18.9468907510071</v>
      </c>
      <c r="H220" s="2" t="n">
        <v>19.0213631619812</v>
      </c>
      <c r="I220" s="2" t="n">
        <v>23.3517872079772</v>
      </c>
      <c r="J220" s="2" t="n">
        <v>24.7055241042436</v>
      </c>
      <c r="K220" s="2" t="n">
        <v>20.7953484899705</v>
      </c>
      <c r="L220" s="2" t="n">
        <v>19.398457474347</v>
      </c>
      <c r="M220" s="2" t="n">
        <v>26.4376581902267</v>
      </c>
      <c r="N220" s="2" t="n">
        <v>23.8230388057062</v>
      </c>
      <c r="O220" s="2" t="n">
        <v>16.0106438004179</v>
      </c>
      <c r="P220" s="1" t="n">
        <v>21.9871442470899</v>
      </c>
      <c r="Q220" s="1" t="n">
        <v>22.4950815972816</v>
      </c>
      <c r="R220" s="1" t="n">
        <v>23.5239742488833</v>
      </c>
    </row>
    <row r="221" customFormat="false" ht="14" hidden="false" customHeight="false" outlineLevel="0" collapsed="false">
      <c r="A221" s="5" t="n">
        <v>214</v>
      </c>
      <c r="B221" s="2"/>
      <c r="C221" s="2" t="s">
        <v>321</v>
      </c>
      <c r="D221" s="2" t="n">
        <v>0.0359161054014176</v>
      </c>
      <c r="E221" s="2" t="n">
        <v>0.025182459707472</v>
      </c>
      <c r="F221" s="2" t="n">
        <v>0.0374432970098446</v>
      </c>
      <c r="G221" s="2" t="n">
        <v>0.031960499528352</v>
      </c>
      <c r="H221" s="2" t="n">
        <v>0.0238900569917187</v>
      </c>
      <c r="I221" s="2" t="n">
        <v>0.0289601761811939</v>
      </c>
      <c r="J221" s="2" t="n">
        <v>0.0277125521210458</v>
      </c>
      <c r="K221" s="2" t="n">
        <v>0.0308229080561123</v>
      </c>
      <c r="L221" s="2" t="n">
        <v>0.0374937464048204</v>
      </c>
      <c r="M221" s="2" t="n">
        <v>0.0309462788147092</v>
      </c>
      <c r="N221" s="2" t="n">
        <v>0.0321639104119535</v>
      </c>
      <c r="O221" s="2" t="n">
        <v>0.0390543124637727</v>
      </c>
      <c r="P221" s="1" t="n">
        <v>0.0250456303947004</v>
      </c>
      <c r="Q221" s="1" t="n">
        <v>0.0217601965888058</v>
      </c>
      <c r="R221" s="1" t="n">
        <v>0.0249579500576514</v>
      </c>
    </row>
    <row r="222" customFormat="false" ht="14" hidden="false" customHeight="false" outlineLevel="0" collapsed="false">
      <c r="A222" s="5" t="n">
        <v>215</v>
      </c>
      <c r="B222" s="2"/>
      <c r="C222" s="2" t="s">
        <v>322</v>
      </c>
      <c r="D222" s="2" t="n">
        <v>0.0252855325735889</v>
      </c>
      <c r="E222" s="2" t="n">
        <v>0.0405983799967692</v>
      </c>
      <c r="F222" s="2" t="n">
        <v>0.0301982267721896</v>
      </c>
      <c r="G222" s="2" t="n">
        <v>0.0260514129442226</v>
      </c>
      <c r="H222" s="2" t="n">
        <v>0.0226745886399961</v>
      </c>
      <c r="I222" s="2" t="n">
        <v>0.0270725489172396</v>
      </c>
      <c r="J222" s="2" t="n">
        <v>0.0476903168437801</v>
      </c>
      <c r="K222" s="2" t="n">
        <v>0.017550809234618</v>
      </c>
      <c r="L222" s="2" t="n">
        <v>0.0269261676021012</v>
      </c>
      <c r="M222" s="2" t="n">
        <v>0.0295102290595492</v>
      </c>
      <c r="N222" s="2" t="n">
        <v>0.0335366201598922</v>
      </c>
      <c r="O222" s="2" t="n">
        <v>0.0216121792657206</v>
      </c>
      <c r="P222" s="1" t="n">
        <v>0.0256232890858467</v>
      </c>
      <c r="Q222" s="1" t="n">
        <v>0.0287436775514137</v>
      </c>
      <c r="R222" s="1" t="n">
        <v>0.0310233663146875</v>
      </c>
    </row>
    <row r="223" customFormat="false" ht="14" hidden="false" customHeight="false" outlineLevel="0" collapsed="false">
      <c r="A223" s="5" t="n">
        <v>216</v>
      </c>
      <c r="B223" s="2"/>
      <c r="C223" s="2" t="s">
        <v>323</v>
      </c>
      <c r="D223" s="2" t="n">
        <v>0.0562733118416625</v>
      </c>
      <c r="E223" s="2" t="n">
        <v>0.128337398618622</v>
      </c>
      <c r="F223" s="2" t="n">
        <v>0.159710260022839</v>
      </c>
      <c r="G223" s="2" t="n">
        <v>0.1036410181487</v>
      </c>
      <c r="H223" s="2" t="n">
        <v>0.0967969272068371</v>
      </c>
      <c r="I223" s="2" t="n">
        <v>0.0808754453179026</v>
      </c>
      <c r="J223" s="2" t="n">
        <v>0.12452052799257</v>
      </c>
      <c r="K223" s="2" t="n">
        <v>0.139466029521221</v>
      </c>
      <c r="L223" s="2" t="n">
        <v>0.135935119541286</v>
      </c>
      <c r="M223" s="2" t="n">
        <v>0.275211221259556</v>
      </c>
      <c r="N223" s="2" t="n">
        <v>0.178515446341772</v>
      </c>
      <c r="O223" s="2" t="n">
        <v>0.162862153291531</v>
      </c>
      <c r="P223" s="1" t="n">
        <v>0.111818218071891</v>
      </c>
      <c r="Q223" s="1" t="n">
        <v>0.166989780743248</v>
      </c>
      <c r="R223" s="1" t="n">
        <v>0.110203868336813</v>
      </c>
    </row>
    <row r="224" customFormat="false" ht="14" hidden="false" customHeight="false" outlineLevel="0" collapsed="false">
      <c r="A224" s="5" t="n">
        <v>217</v>
      </c>
      <c r="B224" s="2"/>
      <c r="C224" s="2" t="s">
        <v>324</v>
      </c>
      <c r="D224" s="2" t="n">
        <v>4.1132825292665</v>
      </c>
      <c r="E224" s="2" t="n">
        <v>3.52940247281172</v>
      </c>
      <c r="F224" s="2" t="n">
        <v>3.67200989932705</v>
      </c>
      <c r="G224" s="2" t="n">
        <v>3.66386848030268</v>
      </c>
      <c r="H224" s="2" t="n">
        <v>3.52931670652598</v>
      </c>
      <c r="I224" s="2" t="n">
        <v>3.55820498944372</v>
      </c>
      <c r="J224" s="2" t="n">
        <v>3.32258623407168</v>
      </c>
      <c r="K224" s="2" t="n">
        <v>4.12939151624649</v>
      </c>
      <c r="L224" s="2" t="n">
        <v>3.75612212360128</v>
      </c>
      <c r="M224" s="2" t="n">
        <v>3.57147947744262</v>
      </c>
      <c r="N224" s="2" t="n">
        <v>3.58716626202457</v>
      </c>
      <c r="O224" s="2" t="n">
        <v>3.8232884267412</v>
      </c>
      <c r="P224" s="1" t="n">
        <v>3.31355340575289</v>
      </c>
      <c r="Q224" s="1" t="n">
        <v>3.25879961409924</v>
      </c>
      <c r="R224" s="1" t="n">
        <v>3.18822725810857</v>
      </c>
    </row>
    <row r="225" customFormat="false" ht="14" hidden="false" customHeight="false" outlineLevel="0" collapsed="false">
      <c r="A225" s="5" t="n">
        <v>218</v>
      </c>
      <c r="B225" s="2"/>
      <c r="C225" s="2" t="s">
        <v>325</v>
      </c>
      <c r="D225" s="2" t="n">
        <v>0.114199718001922</v>
      </c>
      <c r="E225" s="2" t="n">
        <v>0.145494981693553</v>
      </c>
      <c r="F225" s="2" t="n">
        <v>0.130132388832664</v>
      </c>
      <c r="G225" s="2" t="n">
        <v>0.0984922303114406</v>
      </c>
      <c r="H225" s="2" t="n">
        <v>0.121637066447282</v>
      </c>
      <c r="I225" s="2" t="n">
        <v>0.266497645651376</v>
      </c>
      <c r="J225" s="2" t="n">
        <v>0.211960314318641</v>
      </c>
      <c r="K225" s="2" t="n">
        <v>0.131126592486035</v>
      </c>
      <c r="L225" s="2" t="n">
        <v>0.194935019186967</v>
      </c>
      <c r="M225" s="2" t="n">
        <v>0.162184610984625</v>
      </c>
      <c r="N225" s="2" t="n">
        <v>0.296878636657761</v>
      </c>
      <c r="O225" s="2" t="n">
        <v>0.089839094460675</v>
      </c>
      <c r="P225" s="1" t="n">
        <v>0.145353368159688</v>
      </c>
      <c r="Q225" s="1" t="n">
        <v>0.145415260162311</v>
      </c>
      <c r="R225" s="1" t="n">
        <v>0.159681366766871</v>
      </c>
    </row>
    <row r="226" customFormat="false" ht="14" hidden="false" customHeight="false" outlineLevel="0" collapsed="false">
      <c r="A226" s="5" t="n">
        <v>219</v>
      </c>
      <c r="B226" s="2"/>
      <c r="C226" s="2" t="s">
        <v>326</v>
      </c>
      <c r="D226" s="2" t="n">
        <v>0.0343063506342449</v>
      </c>
      <c r="E226" s="2" t="n">
        <v>0.0287925518738966</v>
      </c>
      <c r="F226" s="2" t="n">
        <v>0.0328902285179954</v>
      </c>
      <c r="G226" s="2" t="n">
        <v>0.0404020517913941</v>
      </c>
      <c r="H226" s="2" t="n">
        <v>0.0297126280914555</v>
      </c>
      <c r="I226" s="2" t="n">
        <v>0.0745888738160196</v>
      </c>
      <c r="J226" s="2" t="n">
        <v>0.0330047750777853</v>
      </c>
      <c r="K226" s="2" t="n">
        <v>0.0262265641188702</v>
      </c>
      <c r="L226" s="2" t="n">
        <v>0.0324737117130186</v>
      </c>
      <c r="M226" s="2" t="n">
        <v>0.0325662853566873</v>
      </c>
      <c r="N226" s="2" t="n">
        <v>0.020843362658032</v>
      </c>
      <c r="O226" s="2" t="n">
        <v>0.0260480214708466</v>
      </c>
      <c r="P226" s="1" t="n">
        <v>0.0287178892169876</v>
      </c>
      <c r="Q226" s="1" t="n">
        <v>0.0305849646294426</v>
      </c>
      <c r="R226" s="1" t="n">
        <v>0.0362429252025452</v>
      </c>
    </row>
    <row r="227" customFormat="false" ht="14" hidden="false" customHeight="false" outlineLevel="0" collapsed="false">
      <c r="A227" s="5" t="n">
        <v>220</v>
      </c>
      <c r="B227" s="2"/>
      <c r="C227" s="2" t="s">
        <v>327</v>
      </c>
      <c r="D227" s="2" t="n">
        <v>0.0232733391146231</v>
      </c>
      <c r="E227" s="2" t="n">
        <v>0.0188275951763459</v>
      </c>
      <c r="F227" s="2" t="n">
        <v>0.0196749472204032</v>
      </c>
      <c r="G227" s="2" t="n">
        <v>0.0172520730355946</v>
      </c>
      <c r="H227" s="2" t="n">
        <v>0.0169900183138173</v>
      </c>
      <c r="I227" s="2" t="n">
        <v>0.0197317762240839</v>
      </c>
      <c r="J227" s="2" t="n">
        <v>0.015745996698447</v>
      </c>
      <c r="K227" s="2" t="n">
        <v>0.0170712448942824</v>
      </c>
      <c r="L227" s="2" t="n">
        <v>0.0172223130130986</v>
      </c>
      <c r="M227" s="2" t="n">
        <v>0.017523367466891</v>
      </c>
      <c r="N227" s="2" t="n">
        <v>0.0222447901831243</v>
      </c>
      <c r="O227" s="2" t="n">
        <v>0.018404905873732</v>
      </c>
      <c r="P227" s="1" t="n">
        <v>0.0361346141979553</v>
      </c>
      <c r="Q227" s="1" t="n">
        <v>0.0290892412327245</v>
      </c>
      <c r="R227" s="1" t="n">
        <v>0.0310027356471466</v>
      </c>
    </row>
    <row r="228" customFormat="false" ht="14" hidden="false" customHeight="false" outlineLevel="0" collapsed="false">
      <c r="A228" s="5" t="n">
        <v>221</v>
      </c>
      <c r="B228" s="2" t="s">
        <v>328</v>
      </c>
      <c r="C228" s="2" t="s">
        <v>329</v>
      </c>
      <c r="D228" s="2" t="n">
        <v>0.153725388900499</v>
      </c>
      <c r="E228" s="2" t="n">
        <v>0.159014914646591</v>
      </c>
      <c r="F228" s="2" t="n">
        <v>0.210892441206838</v>
      </c>
      <c r="G228" s="2" t="n">
        <v>0.151092604644529</v>
      </c>
      <c r="H228" s="2" t="n">
        <v>0.173137893594726</v>
      </c>
      <c r="I228" s="2" t="n">
        <v>0.214488547089266</v>
      </c>
      <c r="J228" s="2" t="n">
        <v>0.171848983437599</v>
      </c>
      <c r="K228" s="2" t="n">
        <v>0.125490154460013</v>
      </c>
      <c r="L228" s="2" t="n">
        <v>0.173243368128396</v>
      </c>
      <c r="M228" s="2" t="n">
        <v>0.227572347563586</v>
      </c>
      <c r="N228" s="2" t="n">
        <v>0.162910206236544</v>
      </c>
      <c r="O228" s="2" t="n">
        <v>0.176346877331881</v>
      </c>
      <c r="P228" s="1" t="n">
        <v>0.176490203145851</v>
      </c>
      <c r="Q228" s="1" t="n">
        <v>0.184030712132064</v>
      </c>
      <c r="R228" s="1" t="n">
        <v>0.195609674289416</v>
      </c>
    </row>
    <row r="229" customFormat="false" ht="14" hidden="false" customHeight="false" outlineLevel="0" collapsed="false">
      <c r="A229" s="5" t="n">
        <v>222</v>
      </c>
      <c r="B229" s="2"/>
      <c r="C229" s="2" t="s">
        <v>330</v>
      </c>
      <c r="D229" s="2" t="n">
        <v>0.04899845856694</v>
      </c>
      <c r="E229" s="2" t="n">
        <v>0.0585441205981106</v>
      </c>
      <c r="F229" s="2" t="n">
        <v>0.0421955622482121</v>
      </c>
      <c r="G229" s="2" t="n">
        <v>0.0515493731241795</v>
      </c>
      <c r="H229" s="2" t="n">
        <v>0.0406943050334386</v>
      </c>
      <c r="I229" s="2" t="n">
        <v>0.0426095978880917</v>
      </c>
      <c r="J229" s="2" t="n">
        <v>0.0502836568681653</v>
      </c>
      <c r="K229" s="2" t="n">
        <v>0.0414418327349709</v>
      </c>
      <c r="L229" s="2" t="n">
        <v>0.0432209915266452</v>
      </c>
      <c r="M229" s="2" t="n">
        <v>0.0477100827747387</v>
      </c>
      <c r="N229" s="2" t="n">
        <v>0.0390791511505235</v>
      </c>
      <c r="O229" s="2" t="n">
        <v>0.037489068543189</v>
      </c>
      <c r="P229" s="1" t="n">
        <v>0.0505863968103833</v>
      </c>
      <c r="Q229" s="1" t="n">
        <v>0.0505193471408752</v>
      </c>
      <c r="R229" s="1" t="n">
        <v>0.0573119944287295</v>
      </c>
    </row>
    <row r="230" customFormat="false" ht="14" hidden="false" customHeight="false" outlineLevel="0" collapsed="false">
      <c r="A230" s="5" t="n">
        <v>223</v>
      </c>
      <c r="B230" s="2" t="s">
        <v>331</v>
      </c>
      <c r="C230" s="2" t="s">
        <v>332</v>
      </c>
      <c r="D230" s="2" t="n">
        <v>0.403156890073902</v>
      </c>
      <c r="E230" s="2" t="n">
        <v>0.291816702051173</v>
      </c>
      <c r="F230" s="2" t="n">
        <v>0.194643678026552</v>
      </c>
      <c r="G230" s="2" t="n">
        <v>0.200148645113531</v>
      </c>
      <c r="H230" s="2" t="n">
        <v>0.211268568873222</v>
      </c>
      <c r="I230" s="2" t="n">
        <v>0.155293218417014</v>
      </c>
      <c r="J230" s="2" t="n">
        <v>0.212834812698957</v>
      </c>
      <c r="K230" s="2" t="n">
        <v>0.134813632609134</v>
      </c>
      <c r="L230" s="2" t="n">
        <v>0.159319438186469</v>
      </c>
      <c r="M230" s="2" t="n">
        <v>0.145213113878188</v>
      </c>
      <c r="N230" s="2" t="n">
        <v>0.27913105037688</v>
      </c>
      <c r="O230" s="2" t="n">
        <v>0.212063971625353</v>
      </c>
      <c r="P230" s="1" t="n">
        <v>0.504259933702525</v>
      </c>
      <c r="Q230" s="1" t="n">
        <v>0.160578800804901</v>
      </c>
      <c r="R230" s="1" t="n">
        <v>0.14813335061083</v>
      </c>
    </row>
    <row r="231" customFormat="false" ht="14" hidden="false" customHeight="false" outlineLevel="0" collapsed="false">
      <c r="A231" s="5" t="n">
        <v>224</v>
      </c>
      <c r="B231" s="2"/>
      <c r="C231" s="2" t="s">
        <v>333</v>
      </c>
      <c r="D231" s="2" t="n">
        <v>0.150895935328969</v>
      </c>
      <c r="E231" s="2" t="n">
        <v>0.232941885987436</v>
      </c>
      <c r="F231" s="2" t="n">
        <v>0.130081166812131</v>
      </c>
      <c r="G231" s="2" t="n">
        <v>0.155844471812466</v>
      </c>
      <c r="H231" s="2" t="n">
        <v>0.152432469838962</v>
      </c>
      <c r="I231" s="2" t="n">
        <v>0.196075902198764</v>
      </c>
      <c r="J231" s="2" t="n">
        <v>0.202858494969491</v>
      </c>
      <c r="K231" s="2" t="n">
        <v>0.163724511412221</v>
      </c>
      <c r="L231" s="2" t="n">
        <v>0.162472901087555</v>
      </c>
      <c r="M231" s="2" t="n">
        <v>0.181482271330825</v>
      </c>
      <c r="N231" s="2" t="n">
        <v>0.153956003320074</v>
      </c>
      <c r="O231" s="2" t="n">
        <v>0.117960325803691</v>
      </c>
      <c r="P231" s="1" t="n">
        <v>0.151996443107871</v>
      </c>
      <c r="Q231" s="1" t="n">
        <v>0.146947087227226</v>
      </c>
      <c r="R231" s="1" t="n">
        <v>0.166386333717676</v>
      </c>
    </row>
    <row r="232" customFormat="false" ht="14" hidden="false" customHeight="false" outlineLevel="0" collapsed="false">
      <c r="A232" s="5" t="n">
        <v>225</v>
      </c>
      <c r="B232" s="2"/>
      <c r="C232" s="2" t="s">
        <v>334</v>
      </c>
      <c r="D232" s="2" t="n">
        <v>0.0407887092543594</v>
      </c>
      <c r="E232" s="2" t="n">
        <v>0.0373300064781588</v>
      </c>
      <c r="F232" s="2" t="n">
        <v>0.0240345103013488</v>
      </c>
      <c r="G232" s="2" t="n">
        <v>0</v>
      </c>
      <c r="H232" s="2" t="n">
        <v>0.0146440051633308</v>
      </c>
      <c r="I232" s="2" t="n">
        <v>0.0190087377106979</v>
      </c>
      <c r="J232" s="2" t="n">
        <v>0.0267325108327607</v>
      </c>
      <c r="K232" s="2" t="n">
        <v>0.0226329456205116</v>
      </c>
      <c r="L232" s="2" t="n">
        <v>0.0152050242454923</v>
      </c>
      <c r="M232" s="2" t="n">
        <v>0</v>
      </c>
      <c r="N232" s="2" t="n">
        <v>0.0171043080726424</v>
      </c>
      <c r="O232" s="2" t="n">
        <v>0</v>
      </c>
      <c r="P232" s="1" t="n">
        <v>0.023565379998638</v>
      </c>
      <c r="Q232" s="1" t="n">
        <v>0.0285115825415782</v>
      </c>
      <c r="R232" s="1" t="n">
        <v>0.0319672193546855</v>
      </c>
    </row>
    <row r="233" customFormat="false" ht="14" hidden="false" customHeight="false" outlineLevel="0" collapsed="false">
      <c r="A233" s="5" t="n">
        <v>226</v>
      </c>
      <c r="B233" s="6" t="s">
        <v>335</v>
      </c>
      <c r="C233" s="2" t="s">
        <v>336</v>
      </c>
      <c r="D233" s="2" t="n">
        <v>0.193610158939447</v>
      </c>
      <c r="E233" s="2" t="n">
        <v>0.201663606530246</v>
      </c>
      <c r="F233" s="2" t="n">
        <v>0.189373501247236</v>
      </c>
      <c r="G233" s="2" t="n">
        <v>0.319767117810426</v>
      </c>
      <c r="H233" s="2" t="n">
        <v>0.205148765338129</v>
      </c>
      <c r="I233" s="2" t="n">
        <v>0.384352923333296</v>
      </c>
      <c r="J233" s="2" t="n">
        <v>0.263198883211289</v>
      </c>
      <c r="K233" s="2" t="n">
        <v>0.268612083562754</v>
      </c>
      <c r="L233" s="2" t="n">
        <v>0.0978327084221018</v>
      </c>
      <c r="M233" s="2" t="n">
        <v>0.216754501680706</v>
      </c>
      <c r="N233" s="2" t="n">
        <v>0.331047047915031</v>
      </c>
      <c r="O233" s="2" t="n">
        <v>0.316923501142799</v>
      </c>
      <c r="P233" s="1" t="n">
        <v>0.242988002297184</v>
      </c>
      <c r="Q233" s="1" t="n">
        <v>0.246897513796192</v>
      </c>
      <c r="R233" s="1" t="n">
        <v>0.284667108396766</v>
      </c>
    </row>
    <row r="234" customFormat="false" ht="14" hidden="false" customHeight="false" outlineLevel="0" collapsed="false">
      <c r="A234" s="5" t="n">
        <v>227</v>
      </c>
      <c r="B234" s="6" t="s">
        <v>337</v>
      </c>
      <c r="C234" s="2" t="s">
        <v>338</v>
      </c>
      <c r="D234" s="2" t="n">
        <v>0.0843325757063797</v>
      </c>
      <c r="E234" s="2" t="n">
        <v>0.121133749059054</v>
      </c>
      <c r="F234" s="2" t="n">
        <v>0.166818738205738</v>
      </c>
      <c r="G234" s="2" t="n">
        <v>0.109130822335659</v>
      </c>
      <c r="H234" s="2" t="n">
        <v>0.0902365827407708</v>
      </c>
      <c r="I234" s="2" t="n">
        <v>0.0917982943101997</v>
      </c>
      <c r="J234" s="2" t="n">
        <v>0.0844293005225696</v>
      </c>
      <c r="K234" s="2" t="n">
        <v>0.0794955745460128</v>
      </c>
      <c r="L234" s="2" t="n">
        <v>0.0935430713875367</v>
      </c>
      <c r="M234" s="2" t="n">
        <v>0.109038901863908</v>
      </c>
      <c r="N234" s="2" t="n">
        <v>0.109472166509256</v>
      </c>
      <c r="O234" s="2" t="n">
        <v>0.176535887918518</v>
      </c>
      <c r="P234" s="1" t="n">
        <v>0.109997561661403</v>
      </c>
      <c r="Q234" s="1" t="n">
        <v>0.119379357725646</v>
      </c>
      <c r="R234" s="1" t="n">
        <v>0.111704749400416</v>
      </c>
    </row>
    <row r="235" customFormat="false" ht="14" hidden="false" customHeight="false" outlineLevel="0" collapsed="false">
      <c r="A235" s="5" t="n">
        <v>228</v>
      </c>
      <c r="B235" s="2"/>
      <c r="C235" s="2" t="s">
        <v>339</v>
      </c>
      <c r="D235" s="2" t="n">
        <v>0.03781066293509</v>
      </c>
      <c r="E235" s="2" t="n">
        <v>0.0321491108500074</v>
      </c>
      <c r="F235" s="2" t="n">
        <v>0.0268801781087545</v>
      </c>
      <c r="G235" s="2" t="n">
        <v>0.0386354752913138</v>
      </c>
      <c r="H235" s="2" t="n">
        <v>0.0439904004326515</v>
      </c>
      <c r="I235" s="2" t="n">
        <v>0.0275803316899993</v>
      </c>
      <c r="J235" s="2" t="n">
        <v>0.0416492418257357</v>
      </c>
      <c r="K235" s="2" t="n">
        <v>0.0304367653405174</v>
      </c>
      <c r="L235" s="2" t="n">
        <v>0.0286710064499446</v>
      </c>
      <c r="M235" s="2" t="n">
        <v>0.0226563552281035</v>
      </c>
      <c r="N235" s="2" t="n">
        <v>0.0250591323441702</v>
      </c>
      <c r="O235" s="2" t="n">
        <v>0.0287591420729143</v>
      </c>
      <c r="P235" s="1" t="n">
        <v>0.0280525501887923</v>
      </c>
      <c r="Q235" s="1" t="n">
        <v>0.03085832097436</v>
      </c>
      <c r="R235" s="1" t="n">
        <v>0.0368824758963143</v>
      </c>
    </row>
    <row r="236" customFormat="false" ht="14" hidden="false" customHeight="false" outlineLevel="0" collapsed="false">
      <c r="A236" s="5" t="n">
        <v>229</v>
      </c>
      <c r="B236" s="11" t="s">
        <v>340</v>
      </c>
      <c r="C236" s="2" t="s">
        <v>341</v>
      </c>
      <c r="D236" s="2" t="n">
        <v>0.0827847345840983</v>
      </c>
      <c r="E236" s="2" t="n">
        <v>0.0884775718284193</v>
      </c>
      <c r="F236" s="2" t="n">
        <v>0.114725943323369</v>
      </c>
      <c r="G236" s="2" t="n">
        <v>0.0901065823680213</v>
      </c>
      <c r="H236" s="2" t="n">
        <v>0.0890104989449284</v>
      </c>
      <c r="I236" s="2" t="n">
        <v>0.0846451804678464</v>
      </c>
      <c r="J236" s="2" t="n">
        <v>0.0859923407310653</v>
      </c>
      <c r="K236" s="2" t="n">
        <v>0.0862219315273426</v>
      </c>
      <c r="L236" s="2" t="n">
        <v>0.093908270216155</v>
      </c>
      <c r="M236" s="2" t="n">
        <v>0.0851245195775654</v>
      </c>
      <c r="N236" s="2" t="n">
        <v>0.0807141844677111</v>
      </c>
      <c r="O236" s="2" t="n">
        <v>0.084257375574065</v>
      </c>
      <c r="P236" s="1" t="n">
        <v>0.0626914409900294</v>
      </c>
      <c r="Q236" s="1" t="n">
        <v>0.0800676207263856</v>
      </c>
      <c r="R236" s="1" t="n">
        <v>0.0858493653047338</v>
      </c>
    </row>
    <row r="237" customFormat="false" ht="14" hidden="false" customHeight="false" outlineLevel="0" collapsed="false">
      <c r="A237" s="5" t="n">
        <v>230</v>
      </c>
      <c r="B237" s="2"/>
      <c r="C237" s="2" t="s">
        <v>342</v>
      </c>
      <c r="D237" s="2" t="n">
        <v>0.0956875381794361</v>
      </c>
      <c r="E237" s="2" t="n">
        <v>0.0888468484317024</v>
      </c>
      <c r="F237" s="2" t="n">
        <v>0.0581028452916101</v>
      </c>
      <c r="G237" s="2" t="n">
        <v>0.090000364160738</v>
      </c>
      <c r="H237" s="2" t="n">
        <v>0.0728909470489386</v>
      </c>
      <c r="I237" s="2" t="n">
        <v>0.081813739571915</v>
      </c>
      <c r="J237" s="2" t="n">
        <v>0.0936416886324493</v>
      </c>
      <c r="K237" s="2" t="n">
        <v>0.0724578121488807</v>
      </c>
      <c r="L237" s="2" t="n">
        <v>0.0550290869853062</v>
      </c>
      <c r="M237" s="2" t="n">
        <v>0.0965773130794617</v>
      </c>
      <c r="N237" s="2" t="n">
        <v>0.111999330898767</v>
      </c>
      <c r="O237" s="2" t="n">
        <v>0.0835013332275189</v>
      </c>
      <c r="P237" s="1" t="n">
        <v>0.0543669666372604</v>
      </c>
      <c r="Q237" s="1" t="n">
        <v>0.0689115872536226</v>
      </c>
      <c r="R237" s="1" t="n">
        <v>0.0691436822634582</v>
      </c>
    </row>
    <row r="238" customFormat="false" ht="14" hidden="false" customHeight="false" outlineLevel="0" collapsed="false">
      <c r="A238" s="5" t="n">
        <v>231</v>
      </c>
      <c r="B238" s="2"/>
      <c r="C238" s="2" t="s">
        <v>343</v>
      </c>
      <c r="D238" s="2" t="n">
        <v>0.140234405678695</v>
      </c>
      <c r="E238" s="2" t="n">
        <v>0.146057163985119</v>
      </c>
      <c r="F238" s="2" t="n">
        <v>0.0981470826774235</v>
      </c>
      <c r="G238" s="2" t="n">
        <v>0.134181547958633</v>
      </c>
      <c r="H238" s="2" t="n">
        <v>0.108442069406311</v>
      </c>
      <c r="I238" s="2" t="n">
        <v>0.161822642549347</v>
      </c>
      <c r="J238" s="2" t="n">
        <v>0.258399193825072</v>
      </c>
      <c r="K238" s="2" t="n">
        <v>0.123023823566859</v>
      </c>
      <c r="L238" s="2" t="n">
        <v>0.121895253463291</v>
      </c>
      <c r="M238" s="2" t="n">
        <v>0.282587295001969</v>
      </c>
      <c r="N238" s="2" t="n">
        <v>0.269550799918462</v>
      </c>
      <c r="O238" s="2" t="n">
        <v>0.132921695052139</v>
      </c>
      <c r="P238" s="1" t="n">
        <v>0.113509932810248</v>
      </c>
      <c r="Q238" s="1" t="n">
        <v>0.18558316986452</v>
      </c>
      <c r="R238" s="1" t="n">
        <v>0.208761724846765</v>
      </c>
    </row>
    <row r="239" customFormat="false" ht="14" hidden="false" customHeight="false" outlineLevel="0" collapsed="false">
      <c r="A239" s="5" t="n">
        <v>232</v>
      </c>
      <c r="B239" s="6" t="s">
        <v>344</v>
      </c>
      <c r="C239" s="2" t="s">
        <v>345</v>
      </c>
      <c r="D239" s="2" t="n">
        <v>0.0639010728922653</v>
      </c>
      <c r="E239" s="2" t="n">
        <v>0.0835832789371443</v>
      </c>
      <c r="F239" s="2" t="n">
        <v>0.080082783436012</v>
      </c>
      <c r="G239" s="2" t="n">
        <v>0.0699698464398905</v>
      </c>
      <c r="H239" s="2" t="n">
        <v>0.0569465499809264</v>
      </c>
      <c r="I239" s="2" t="n">
        <v>0.120201013316951</v>
      </c>
      <c r="J239" s="2" t="n">
        <v>0.0861179870500762</v>
      </c>
      <c r="K239" s="2" t="n">
        <v>0.0887941402618697</v>
      </c>
      <c r="L239" s="2" t="n">
        <v>0.0911721774049189</v>
      </c>
      <c r="M239" s="2" t="n">
        <v>0.0372304800160087</v>
      </c>
      <c r="N239" s="2" t="n">
        <v>0.0668549852134176</v>
      </c>
      <c r="O239" s="2" t="n">
        <v>0.0439213350696633</v>
      </c>
      <c r="P239" s="1" t="n">
        <v>0.0480900860379296</v>
      </c>
      <c r="Q239" s="1" t="n">
        <v>0.0732852887723018</v>
      </c>
      <c r="R239" s="1" t="n">
        <v>0.0879949547289915</v>
      </c>
    </row>
    <row r="240" customFormat="false" ht="14" hidden="false" customHeight="false" outlineLevel="0" collapsed="false">
      <c r="A240" s="5" t="n">
        <v>233</v>
      </c>
      <c r="B240" s="2" t="s">
        <v>346</v>
      </c>
      <c r="C240" s="2" t="s">
        <v>347</v>
      </c>
      <c r="D240" s="2" t="n">
        <v>0.0149211884187927</v>
      </c>
      <c r="E240" s="2" t="n">
        <v>0.0360127362067459</v>
      </c>
      <c r="F240" s="2" t="n">
        <v>0.0257532936570218</v>
      </c>
      <c r="G240" s="2" t="n">
        <v>0.0213219075041341</v>
      </c>
      <c r="H240" s="2" t="n">
        <v>0.104540893692266</v>
      </c>
      <c r="I240" s="2" t="n">
        <v>0.0494757040762764</v>
      </c>
      <c r="J240" s="2" t="n">
        <v>0.0293007215933437</v>
      </c>
      <c r="K240" s="2" t="n">
        <v>0.127128146947134</v>
      </c>
      <c r="L240" s="2" t="n">
        <v>0.188871559270541</v>
      </c>
      <c r="M240" s="2" t="n">
        <v>0.021712834934424</v>
      </c>
      <c r="N240" s="2" t="n">
        <v>0.0208376191026013</v>
      </c>
      <c r="O240" s="2" t="n">
        <v>0.0202772919976001</v>
      </c>
      <c r="P240" s="1" t="n">
        <v>0.0598134628680684</v>
      </c>
      <c r="Q240" s="1" t="n">
        <v>0.0354331715015633</v>
      </c>
      <c r="R240" s="1" t="n">
        <v>0.0355982168418908</v>
      </c>
    </row>
    <row r="241" customFormat="false" ht="14" hidden="false" customHeight="false" outlineLevel="0" collapsed="false">
      <c r="A241" s="5" t="n">
        <v>234</v>
      </c>
      <c r="B241" s="2" t="s">
        <v>348</v>
      </c>
      <c r="C241" s="2" t="s">
        <v>349</v>
      </c>
      <c r="D241" s="2" t="n">
        <v>0.0236510123484598</v>
      </c>
      <c r="E241" s="2" t="n">
        <v>0.0228565682658976</v>
      </c>
      <c r="F241" s="2" t="n">
        <v>0.0244841258149189</v>
      </c>
      <c r="G241" s="2" t="n">
        <v>0.0251234012384842</v>
      </c>
      <c r="H241" s="2" t="n">
        <v>0.0180781013361017</v>
      </c>
      <c r="I241" s="2" t="n">
        <v>0.0357103754321183</v>
      </c>
      <c r="J241" s="2" t="n">
        <v>0.0243351790660326</v>
      </c>
      <c r="K241" s="2" t="n">
        <v>0.0367458390646722</v>
      </c>
      <c r="L241" s="2" t="n">
        <v>0.0404211338405709</v>
      </c>
      <c r="M241" s="2" t="n">
        <v>0.0323407899405878</v>
      </c>
      <c r="N241" s="2" t="n">
        <v>0.0277471162857406</v>
      </c>
      <c r="O241" s="2" t="n">
        <v>0.0294265857069745</v>
      </c>
      <c r="P241" s="1" t="n">
        <v>0.0198157561730722</v>
      </c>
      <c r="Q241" s="1" t="n">
        <v>0.0187223307934025</v>
      </c>
      <c r="R241" s="1" t="n">
        <v>0.0235550646648675</v>
      </c>
    </row>
    <row r="242" customFormat="false" ht="14" hidden="false" customHeight="false" outlineLevel="0" collapsed="false">
      <c r="A242" s="5" t="n">
        <v>235</v>
      </c>
      <c r="B242" s="2" t="s">
        <v>350</v>
      </c>
      <c r="C242" s="2" t="s">
        <v>351</v>
      </c>
      <c r="D242" s="2" t="n">
        <v>0.378496685313715</v>
      </c>
      <c r="E242" s="2" t="n">
        <v>0.396167656229673</v>
      </c>
      <c r="F242" s="2" t="n">
        <v>0.430651983301553</v>
      </c>
      <c r="G242" s="2" t="n">
        <v>0.464693476000561</v>
      </c>
      <c r="H242" s="2" t="n">
        <v>0.540204028092903</v>
      </c>
      <c r="I242" s="2" t="n">
        <v>0.391511556553614</v>
      </c>
      <c r="J242" s="2" t="n">
        <v>0.445411175040908</v>
      </c>
      <c r="K242" s="2" t="n">
        <v>0.659089562545582</v>
      </c>
      <c r="L242" s="2" t="n">
        <v>0.597117475211463</v>
      </c>
      <c r="M242" s="2" t="n">
        <v>0.448996977993511</v>
      </c>
      <c r="N242" s="2" t="n">
        <v>0.333040061649486</v>
      </c>
      <c r="O242" s="2" t="n">
        <v>0.344282783558437</v>
      </c>
      <c r="P242" s="1" t="n">
        <v>0.391946579609651</v>
      </c>
      <c r="Q242" s="1" t="n">
        <v>0.586963122207265</v>
      </c>
      <c r="R242" s="1" t="n">
        <v>0.52622643696674</v>
      </c>
    </row>
    <row r="243" customFormat="false" ht="14" hidden="false" customHeight="false" outlineLevel="0" collapsed="false">
      <c r="A243" s="5" t="n">
        <v>236</v>
      </c>
      <c r="B243" s="2" t="s">
        <v>352</v>
      </c>
      <c r="C243" s="2" t="s">
        <v>353</v>
      </c>
      <c r="D243" s="2" t="n">
        <v>0.0147106820261624</v>
      </c>
      <c r="E243" s="2" t="n">
        <v>0.0357757377897134</v>
      </c>
      <c r="F243" s="2" t="n">
        <v>0.0251613947530814</v>
      </c>
      <c r="G243" s="2" t="n">
        <v>0.0184819680672961</v>
      </c>
      <c r="H243" s="2" t="n">
        <v>0.113526867139718</v>
      </c>
      <c r="I243" s="2" t="n">
        <v>0.0508886648352598</v>
      </c>
      <c r="J243" s="2" t="n">
        <v>0.0325072156545021</v>
      </c>
      <c r="K243" s="2" t="n">
        <v>0.130385447596426</v>
      </c>
      <c r="L243" s="2" t="n">
        <v>0.211003767646176</v>
      </c>
      <c r="M243" s="2" t="n">
        <v>0</v>
      </c>
      <c r="N243" s="2" t="n">
        <v>0.016506978307849</v>
      </c>
      <c r="O243" s="2" t="n">
        <v>0.0167805961448243</v>
      </c>
      <c r="P243" s="1" t="n">
        <v>0.0636662400313388</v>
      </c>
      <c r="Q243" s="1" t="n">
        <v>0.0358922038543492</v>
      </c>
      <c r="R243" s="1" t="n">
        <v>0.0370268905691009</v>
      </c>
    </row>
    <row r="244" customFormat="false" ht="14" hidden="false" customHeight="false" outlineLevel="0" collapsed="false">
      <c r="A244" s="5" t="n">
        <v>237</v>
      </c>
      <c r="B244" s="2"/>
      <c r="C244" s="2" t="s">
        <v>354</v>
      </c>
      <c r="D244" s="2" t="n">
        <v>0.0466581227900505</v>
      </c>
      <c r="E244" s="2" t="n">
        <v>0.0648714271737678</v>
      </c>
      <c r="F244" s="2" t="n">
        <v>0.0361570551608972</v>
      </c>
      <c r="G244" s="2" t="n">
        <v>0.0374894367390465</v>
      </c>
      <c r="H244" s="2" t="n">
        <v>0.0439850927105916</v>
      </c>
      <c r="I244" s="2" t="n">
        <v>0.0582515150402746</v>
      </c>
      <c r="J244" s="2" t="n">
        <v>0.0507158802055628</v>
      </c>
      <c r="K244" s="2" t="n">
        <v>0.0480560837666119</v>
      </c>
      <c r="L244" s="2" t="n">
        <v>0.0407051773739408</v>
      </c>
      <c r="M244" s="2" t="n">
        <v>0.0524039478835469</v>
      </c>
      <c r="N244" s="2" t="n">
        <v>0.0439267119340393</v>
      </c>
      <c r="O244" s="2" t="n">
        <v>0.0388180492304771</v>
      </c>
      <c r="P244" s="1" t="n">
        <v>0.0429582074871209</v>
      </c>
      <c r="Q244" s="1" t="n">
        <v>0.042014354447123</v>
      </c>
      <c r="R244" s="1" t="n">
        <v>0.0460424922844914</v>
      </c>
    </row>
    <row r="245" customFormat="false" ht="14" hidden="false" customHeight="false" outlineLevel="0" collapsed="false">
      <c r="A245" s="5" t="n">
        <v>238</v>
      </c>
      <c r="B245" s="2" t="s">
        <v>355</v>
      </c>
      <c r="C245" s="2" t="s">
        <v>356</v>
      </c>
      <c r="D245" s="2" t="n">
        <v>1.0703259446931</v>
      </c>
      <c r="E245" s="2" t="n">
        <v>0.667387542363398</v>
      </c>
      <c r="F245" s="2" t="n">
        <v>0.931034210555776</v>
      </c>
      <c r="G245" s="2" t="n">
        <v>1.01984573158277</v>
      </c>
      <c r="H245" s="2" t="n">
        <v>0.938039027372459</v>
      </c>
      <c r="I245" s="2" t="n">
        <v>0.705205403181812</v>
      </c>
      <c r="J245" s="2" t="n">
        <v>0.849545021360352</v>
      </c>
      <c r="K245" s="2" t="n">
        <v>0.885026647926787</v>
      </c>
      <c r="L245" s="2" t="n">
        <v>0.909971138394542</v>
      </c>
      <c r="M245" s="2" t="n">
        <v>0.844871983225894</v>
      </c>
      <c r="N245" s="2" t="n">
        <v>0.788469545971886</v>
      </c>
      <c r="O245" s="2" t="n">
        <v>1.09108133110186</v>
      </c>
      <c r="P245" s="1" t="n">
        <v>0.665927002220211</v>
      </c>
      <c r="Q245" s="1" t="n">
        <v>0.97865697613954</v>
      </c>
      <c r="R245" s="1" t="n">
        <v>1.05298411362266</v>
      </c>
    </row>
    <row r="246" customFormat="false" ht="14" hidden="false" customHeight="false" outlineLevel="0" collapsed="false">
      <c r="A246" s="5" t="n">
        <v>239</v>
      </c>
      <c r="B246" s="6" t="s">
        <v>357</v>
      </c>
      <c r="C246" s="2" t="s">
        <v>358</v>
      </c>
      <c r="D246" s="2" t="n">
        <v>0.487650441256999</v>
      </c>
      <c r="E246" s="2" t="n">
        <v>0.495288110460178</v>
      </c>
      <c r="F246" s="2" t="n">
        <v>0.699402542368565</v>
      </c>
      <c r="G246" s="2" t="n">
        <v>0.550540149213325</v>
      </c>
      <c r="H246" s="2" t="n">
        <v>0.52285308467901</v>
      </c>
      <c r="I246" s="2" t="n">
        <v>0.378855622880376</v>
      </c>
      <c r="J246" s="2" t="n">
        <v>0.425076574772182</v>
      </c>
      <c r="K246" s="2" t="n">
        <v>0.528174725742292</v>
      </c>
      <c r="L246" s="2" t="n">
        <v>0.658389723124102</v>
      </c>
      <c r="M246" s="2" t="n">
        <v>0.440244195394911</v>
      </c>
      <c r="N246" s="2" t="n">
        <v>0.499551477141083</v>
      </c>
      <c r="O246" s="2" t="n">
        <v>0.473613277464482</v>
      </c>
      <c r="P246" s="1" t="n">
        <v>0.440181080320367</v>
      </c>
      <c r="Q246" s="1" t="n">
        <v>0.457546944722953</v>
      </c>
      <c r="R246" s="1" t="n">
        <v>0.443265365117737</v>
      </c>
    </row>
    <row r="247" customFormat="false" ht="14" hidden="false" customHeight="false" outlineLevel="0" collapsed="false">
      <c r="A247" s="5" t="n">
        <v>240</v>
      </c>
      <c r="B247" s="6" t="s">
        <v>357</v>
      </c>
      <c r="C247" s="2" t="s">
        <v>359</v>
      </c>
      <c r="D247" s="2" t="n">
        <v>0.221291749570327</v>
      </c>
      <c r="E247" s="2" t="n">
        <v>0.257562163403343</v>
      </c>
      <c r="F247" s="2" t="n">
        <v>0.200625271757719</v>
      </c>
      <c r="G247" s="2" t="n">
        <v>0.296997288428062</v>
      </c>
      <c r="H247" s="2" t="n">
        <v>0.25196287390666</v>
      </c>
      <c r="I247" s="2" t="n">
        <v>0.297301294072806</v>
      </c>
      <c r="J247" s="2" t="n">
        <v>0.304028911037074</v>
      </c>
      <c r="K247" s="2" t="n">
        <v>0.28240111537448</v>
      </c>
      <c r="L247" s="2" t="n">
        <v>0.243860068608223</v>
      </c>
      <c r="M247" s="2" t="n">
        <v>0.235126444002919</v>
      </c>
      <c r="N247" s="2" t="n">
        <v>0.331684582567839</v>
      </c>
      <c r="O247" s="2" t="n">
        <v>0.465633486759921</v>
      </c>
      <c r="P247" s="1" t="n">
        <v>0.277611420097765</v>
      </c>
      <c r="Q247" s="1" t="n">
        <v>0.274707653641378</v>
      </c>
      <c r="R247" s="1" t="n">
        <v>0.293058632419043</v>
      </c>
    </row>
    <row r="248" customFormat="false" ht="14" hidden="false" customHeight="false" outlineLevel="0" collapsed="false">
      <c r="A248" s="5" t="n">
        <v>241</v>
      </c>
      <c r="B248" s="2"/>
      <c r="C248" s="2" t="s">
        <v>360</v>
      </c>
      <c r="D248" s="2" t="n">
        <v>0.121338361257883</v>
      </c>
      <c r="E248" s="2" t="n">
        <v>0.19787714344882</v>
      </c>
      <c r="F248" s="2" t="n">
        <v>0.0973958263762684</v>
      </c>
      <c r="G248" s="2" t="n">
        <v>0.17743472005079</v>
      </c>
      <c r="H248" s="2" t="n">
        <v>0.127656023263236</v>
      </c>
      <c r="I248" s="2" t="n">
        <v>0.166740408315965</v>
      </c>
      <c r="J248" s="2" t="n">
        <v>0.132692564581039</v>
      </c>
      <c r="K248" s="2" t="n">
        <v>0.144716324831648</v>
      </c>
      <c r="L248" s="2" t="n">
        <v>0.142050750718943</v>
      </c>
      <c r="M248" s="2" t="n">
        <v>0.203568953928782</v>
      </c>
      <c r="N248" s="2" t="n">
        <v>0.257529538401995</v>
      </c>
      <c r="O248" s="2" t="n">
        <v>0.175561302081173</v>
      </c>
      <c r="P248" s="1" t="n">
        <v>0.157525462008842</v>
      </c>
      <c r="Q248" s="1" t="n">
        <v>0.125589188655468</v>
      </c>
      <c r="R248" s="1" t="n">
        <v>0.148638801965583</v>
      </c>
    </row>
    <row r="249" customFormat="false" ht="14" hidden="false" customHeight="false" outlineLevel="0" collapsed="false">
      <c r="A249" s="5" t="n">
        <v>242</v>
      </c>
      <c r="B249" s="2" t="s">
        <v>361</v>
      </c>
      <c r="C249" s="2" t="s">
        <v>362</v>
      </c>
      <c r="D249" s="2" t="n">
        <v>0.262476706151991</v>
      </c>
      <c r="E249" s="2" t="n">
        <v>0.279652620507205</v>
      </c>
      <c r="F249" s="2" t="n">
        <v>0.696340603807796</v>
      </c>
      <c r="G249" s="2" t="n">
        <v>0.480458494134189</v>
      </c>
      <c r="H249" s="2" t="n">
        <v>0.233497308860184</v>
      </c>
      <c r="I249" s="2" t="n">
        <v>0.471189296853159</v>
      </c>
      <c r="J249" s="2" t="n">
        <v>0.3384258473295</v>
      </c>
      <c r="K249" s="2" t="n">
        <v>0.34054050650477</v>
      </c>
      <c r="L249" s="2" t="n">
        <v>0.916909916138292</v>
      </c>
      <c r="M249" s="2" t="n">
        <v>0.235357873508916</v>
      </c>
      <c r="N249" s="2" t="n">
        <v>0.214263335342486</v>
      </c>
      <c r="O249" s="2" t="n">
        <v>0.582790517570406</v>
      </c>
      <c r="P249" s="1" t="n">
        <v>0.744241016205616</v>
      </c>
      <c r="Q249" s="1" t="n">
        <v>0.462142425917697</v>
      </c>
      <c r="R249" s="1" t="n">
        <v>0.474562087777342</v>
      </c>
    </row>
    <row r="250" customFormat="false" ht="14" hidden="false" customHeight="false" outlineLevel="0" collapsed="false">
      <c r="A250" s="5" t="n">
        <v>243</v>
      </c>
      <c r="B250" s="2"/>
      <c r="C250" s="2" t="s">
        <v>363</v>
      </c>
      <c r="D250" s="2" t="n">
        <v>0.10344531788431</v>
      </c>
      <c r="E250" s="2" t="n">
        <v>0.145836700341368</v>
      </c>
      <c r="F250" s="2" t="n">
        <v>0.056173482518189</v>
      </c>
      <c r="G250" s="2" t="n">
        <v>0.108107773286561</v>
      </c>
      <c r="H250" s="2" t="n">
        <v>0.077625435126391</v>
      </c>
      <c r="I250" s="2" t="n">
        <v>0.110045357861758</v>
      </c>
      <c r="J250" s="2" t="n">
        <v>0.286538943430755</v>
      </c>
      <c r="K250" s="2" t="n">
        <v>0.0735664154291369</v>
      </c>
      <c r="L250" s="2" t="n">
        <v>0.062286689103246</v>
      </c>
      <c r="M250" s="2" t="n">
        <v>0.254240147562301</v>
      </c>
      <c r="N250" s="2" t="n">
        <v>0.244675461348075</v>
      </c>
      <c r="O250" s="2" t="n">
        <v>0.0922430728594584</v>
      </c>
      <c r="P250" s="1" t="n">
        <v>0.107532196890261</v>
      </c>
      <c r="Q250" s="1" t="n">
        <v>0.20832332316152</v>
      </c>
      <c r="R250" s="1" t="n">
        <v>0.218710864268383</v>
      </c>
    </row>
    <row r="251" customFormat="false" ht="14" hidden="false" customHeight="false" outlineLevel="0" collapsed="false">
      <c r="A251" s="5" t="n">
        <v>244</v>
      </c>
      <c r="B251" s="2"/>
      <c r="C251" s="2" t="s">
        <v>364</v>
      </c>
      <c r="D251" s="2" t="n">
        <v>0.0137076809789241</v>
      </c>
      <c r="E251" s="2" t="n">
        <v>0.0218699934601114</v>
      </c>
      <c r="F251" s="2" t="n">
        <v>0.0220596168430092</v>
      </c>
      <c r="G251" s="2" t="n">
        <v>0.0237425645438011</v>
      </c>
      <c r="H251" s="2" t="n">
        <v>0.0207107314778241</v>
      </c>
      <c r="I251" s="2" t="n">
        <v>0.0228888604199373</v>
      </c>
      <c r="J251" s="2" t="n">
        <v>0.0217971234220123</v>
      </c>
      <c r="K251" s="2" t="n">
        <v>0.0160373789138188</v>
      </c>
      <c r="L251" s="2" t="n">
        <v>0.0250595958113851</v>
      </c>
      <c r="M251" s="2" t="n">
        <v>0.0192857921664056</v>
      </c>
      <c r="N251" s="2" t="n">
        <v>0.0264260985366782</v>
      </c>
      <c r="O251" s="2" t="n">
        <v>0.0335257528046543</v>
      </c>
      <c r="P251" s="1" t="n">
        <v>0.023983151016342</v>
      </c>
      <c r="Q251" s="1" t="n">
        <v>0.0232404469848682</v>
      </c>
      <c r="R251" s="1" t="n">
        <v>0.0217705119225762</v>
      </c>
    </row>
    <row r="252" customFormat="false" ht="14" hidden="false" customHeight="false" outlineLevel="0" collapsed="false">
      <c r="A252" s="5" t="n">
        <v>245</v>
      </c>
      <c r="B252" s="2" t="s">
        <v>365</v>
      </c>
      <c r="C252" s="2" t="s">
        <v>366</v>
      </c>
      <c r="D252" s="2" t="n">
        <v>0.0918550835606674</v>
      </c>
      <c r="E252" s="2" t="n">
        <v>0.0909081835007754</v>
      </c>
      <c r="F252" s="2" t="n">
        <v>0.142141106979916</v>
      </c>
      <c r="G252" s="2" t="n">
        <v>0.106022542164631</v>
      </c>
      <c r="H252" s="2" t="n">
        <v>0.0817229965566525</v>
      </c>
      <c r="I252" s="2" t="n">
        <v>0.127955739357465</v>
      </c>
      <c r="J252" s="2" t="n">
        <v>0.113569194827579</v>
      </c>
      <c r="K252" s="2" t="n">
        <v>0.0898030938090691</v>
      </c>
      <c r="L252" s="2" t="n">
        <v>0.117356353736176</v>
      </c>
      <c r="M252" s="2" t="n">
        <v>0.117839157181687</v>
      </c>
      <c r="N252" s="2" t="n">
        <v>0.0787671191767018</v>
      </c>
      <c r="O252" s="2" t="n">
        <v>0.115266924944121</v>
      </c>
      <c r="P252" s="1" t="n">
        <v>0.0917497362214425</v>
      </c>
      <c r="Q252" s="1" t="n">
        <v>0.104226132416826</v>
      </c>
      <c r="R252" s="1" t="n">
        <v>0.135785896087578</v>
      </c>
    </row>
    <row r="253" customFormat="false" ht="14" hidden="false" customHeight="false" outlineLevel="0" collapsed="false">
      <c r="A253" s="5" t="n">
        <v>246</v>
      </c>
      <c r="B253" s="2"/>
      <c r="C253" s="2" t="s">
        <v>367</v>
      </c>
      <c r="D253" s="2" t="n">
        <v>0.133442478834124</v>
      </c>
      <c r="E253" s="2" t="n">
        <v>0.207301964219181</v>
      </c>
      <c r="F253" s="2" t="n">
        <v>0.202418042476384</v>
      </c>
      <c r="G253" s="2" t="n">
        <v>0.277805335501556</v>
      </c>
      <c r="H253" s="2" t="n">
        <v>0.181057014908133</v>
      </c>
      <c r="I253" s="2" t="n">
        <v>0.186394913248542</v>
      </c>
      <c r="J253" s="2" t="n">
        <v>0.161239408260318</v>
      </c>
      <c r="K253" s="2" t="n">
        <v>0.171204469499792</v>
      </c>
      <c r="L253" s="2" t="n">
        <v>0.254694300523901</v>
      </c>
      <c r="M253" s="2" t="n">
        <v>0.186615259092038</v>
      </c>
      <c r="N253" s="2" t="n">
        <v>0.17141641182942</v>
      </c>
      <c r="O253" s="2" t="n">
        <v>0.206801208103692</v>
      </c>
      <c r="P253" s="1" t="n">
        <v>0.201499729872355</v>
      </c>
      <c r="Q253" s="1" t="n">
        <v>0.23215690183819</v>
      </c>
      <c r="R253" s="1" t="n">
        <v>0.189802141376642</v>
      </c>
    </row>
    <row r="254" customFormat="false" ht="14" hidden="false" customHeight="false" outlineLevel="0" collapsed="false">
      <c r="A254" s="5" t="n">
        <v>247</v>
      </c>
      <c r="B254" s="6" t="s">
        <v>368</v>
      </c>
      <c r="C254" s="2" t="s">
        <v>369</v>
      </c>
      <c r="D254" s="2" t="n">
        <v>0.814090133946146</v>
      </c>
      <c r="E254" s="2" t="n">
        <v>0.929921160933329</v>
      </c>
      <c r="F254" s="2" t="n">
        <v>1.09894568519956</v>
      </c>
      <c r="G254" s="2" t="n">
        <v>1.44996238589663</v>
      </c>
      <c r="H254" s="2" t="n">
        <v>1.58600042872594</v>
      </c>
      <c r="I254" s="2" t="n">
        <v>1.33170447658588</v>
      </c>
      <c r="J254" s="2" t="n">
        <v>1.68779192571524</v>
      </c>
      <c r="K254" s="2" t="n">
        <v>2.07353032976955</v>
      </c>
      <c r="L254" s="2" t="n">
        <v>1.76982308516631</v>
      </c>
      <c r="M254" s="2" t="n">
        <v>2.06682570897925</v>
      </c>
      <c r="N254" s="2" t="n">
        <v>1.03002625672109</v>
      </c>
      <c r="O254" s="2" t="n">
        <v>1.19731709395325</v>
      </c>
      <c r="P254" s="1" t="n">
        <v>0.639751842777644</v>
      </c>
      <c r="Q254" s="1" t="n">
        <v>1.69306604708096</v>
      </c>
      <c r="R254" s="1" t="n">
        <v>2.25950165508499</v>
      </c>
    </row>
    <row r="255" customFormat="false" ht="14" hidden="false" customHeight="false" outlineLevel="0" collapsed="false">
      <c r="A255" s="5" t="n">
        <v>248</v>
      </c>
      <c r="B255" s="2"/>
      <c r="C255" s="2" t="s">
        <v>370</v>
      </c>
      <c r="D255" s="2" t="n">
        <v>1.77166513992778</v>
      </c>
      <c r="E255" s="2" t="n">
        <v>1.75611968907285</v>
      </c>
      <c r="F255" s="2" t="n">
        <v>2.11350024590269</v>
      </c>
      <c r="G255" s="2" t="n">
        <v>2.64933365908408</v>
      </c>
      <c r="H255" s="2" t="n">
        <v>2.89576577056519</v>
      </c>
      <c r="I255" s="2" t="n">
        <v>2.5261751394555</v>
      </c>
      <c r="J255" s="2" t="n">
        <v>3.04546071286123</v>
      </c>
      <c r="K255" s="2" t="n">
        <v>3.71615652947682</v>
      </c>
      <c r="L255" s="2" t="n">
        <v>3.12885545620499</v>
      </c>
      <c r="M255" s="2" t="n">
        <v>3.74808986096772</v>
      </c>
      <c r="N255" s="2" t="n">
        <v>2.01937091032648</v>
      </c>
      <c r="O255" s="2" t="n">
        <v>2.28744155896026</v>
      </c>
      <c r="P255" s="1" t="n">
        <v>1.44630779029067</v>
      </c>
      <c r="Q255" s="1" t="n">
        <v>3.12808370455985</v>
      </c>
      <c r="R255" s="1" t="n">
        <v>3.98510226487801</v>
      </c>
    </row>
    <row r="256" customFormat="false" ht="14" hidden="false" customHeight="false" outlineLevel="0" collapsed="false">
      <c r="A256" s="5" t="n">
        <v>249</v>
      </c>
      <c r="B256" s="2"/>
      <c r="C256" s="2" t="s">
        <v>371</v>
      </c>
      <c r="D256" s="2" t="n">
        <v>0.0591337222356386</v>
      </c>
      <c r="E256" s="2" t="n">
        <v>0.0714026626198948</v>
      </c>
      <c r="F256" s="2" t="n">
        <v>0.0694115291582405</v>
      </c>
      <c r="G256" s="2" t="n">
        <v>0.0735421324637871</v>
      </c>
      <c r="H256" s="2" t="n">
        <v>0.0615483450068807</v>
      </c>
      <c r="I256" s="2" t="n">
        <v>0.0742080367364499</v>
      </c>
      <c r="J256" s="2" t="n">
        <v>0.0858817719703357</v>
      </c>
      <c r="K256" s="2" t="n">
        <v>0.0578093013895402</v>
      </c>
      <c r="L256" s="2" t="n">
        <v>0.0810567495328701</v>
      </c>
      <c r="M256" s="2" t="n">
        <v>0.0612042032013252</v>
      </c>
      <c r="N256" s="2" t="n">
        <v>0.0713292148939375</v>
      </c>
      <c r="O256" s="2" t="n">
        <v>0.0994904475408028</v>
      </c>
      <c r="P256" s="1" t="n">
        <v>0.0730325630949253</v>
      </c>
      <c r="Q256" s="1" t="n">
        <v>0.0742291418122998</v>
      </c>
      <c r="R256" s="1" t="n">
        <v>0.0766790335827863</v>
      </c>
    </row>
    <row r="257" customFormat="false" ht="14" hidden="false" customHeight="false" outlineLevel="0" collapsed="false">
      <c r="A257" s="5" t="n">
        <v>250</v>
      </c>
      <c r="B257" s="2"/>
      <c r="C257" s="2" t="s">
        <v>372</v>
      </c>
      <c r="D257" s="2" t="n">
        <v>0.02223318988045</v>
      </c>
      <c r="E257" s="2" t="n">
        <v>0.0228786146302727</v>
      </c>
      <c r="F257" s="2" t="n">
        <v>0.0271021401977321</v>
      </c>
      <c r="G257" s="2" t="n">
        <v>0.0253246567891262</v>
      </c>
      <c r="H257" s="2" t="n">
        <v>0.023237207178348</v>
      </c>
      <c r="I257" s="2" t="n">
        <v>0.0281874632661249</v>
      </c>
      <c r="J257" s="2" t="n">
        <v>0.0294012386485524</v>
      </c>
      <c r="K257" s="2" t="n">
        <v>0.0363846087823415</v>
      </c>
      <c r="L257" s="2" t="n">
        <v>0.0311752269890421</v>
      </c>
      <c r="M257" s="2" t="n">
        <v>0.0371889413867273</v>
      </c>
      <c r="N257" s="2" t="n">
        <v>0.0232211946063443</v>
      </c>
      <c r="O257" s="2" t="n">
        <v>0.0262252188958183</v>
      </c>
      <c r="P257" s="1" t="n">
        <v>0.0158340373376709</v>
      </c>
      <c r="Q257" s="1" t="n">
        <v>0.0239006283461782</v>
      </c>
      <c r="R257" s="1" t="n">
        <v>0.0276450945048587</v>
      </c>
    </row>
    <row r="258" customFormat="false" ht="14" hidden="false" customHeight="false" outlineLevel="0" collapsed="false">
      <c r="A258" s="5" t="n">
        <v>251</v>
      </c>
      <c r="B258" s="2"/>
      <c r="C258" s="2" t="s">
        <v>373</v>
      </c>
      <c r="D258" s="2" t="n">
        <v>1.55146926187203</v>
      </c>
      <c r="E258" s="2" t="n">
        <v>1.49172315271322</v>
      </c>
      <c r="F258" s="2" t="n">
        <v>1.51465222117662</v>
      </c>
      <c r="G258" s="2" t="n">
        <v>1.36948811779961</v>
      </c>
      <c r="H258" s="2" t="n">
        <v>1.55284839673966</v>
      </c>
      <c r="I258" s="2" t="n">
        <v>1.44869873130529</v>
      </c>
      <c r="J258" s="2" t="n">
        <v>1.76186796955131</v>
      </c>
      <c r="K258" s="2" t="n">
        <v>1.38507523651381</v>
      </c>
      <c r="L258" s="2" t="n">
        <v>1.49850354273007</v>
      </c>
      <c r="M258" s="2" t="n">
        <v>1.57704966521111</v>
      </c>
      <c r="N258" s="2" t="n">
        <v>1.46103988690756</v>
      </c>
      <c r="O258" s="2" t="n">
        <v>1.56647839597772</v>
      </c>
      <c r="P258" s="1" t="n">
        <v>1.51475518752462</v>
      </c>
      <c r="Q258" s="1" t="n">
        <v>1.64146874756107</v>
      </c>
      <c r="R258" s="1" t="n">
        <v>1.7760477495975</v>
      </c>
    </row>
    <row r="259" customFormat="false" ht="14" hidden="false" customHeight="false" outlineLevel="0" collapsed="false">
      <c r="A259" s="5" t="n">
        <v>252</v>
      </c>
      <c r="B259" s="2"/>
      <c r="C259" s="2" t="s">
        <v>374</v>
      </c>
      <c r="D259" s="2" t="n">
        <v>0.0400890850670882</v>
      </c>
      <c r="E259" s="2" t="n">
        <v>0.0393141792719189</v>
      </c>
      <c r="F259" s="2" t="n">
        <v>0.0344951851613722</v>
      </c>
      <c r="G259" s="2" t="n">
        <v>0.0401728440809406</v>
      </c>
      <c r="H259" s="2" t="n">
        <v>0.0460285657036624</v>
      </c>
      <c r="I259" s="2" t="n">
        <v>0.0374269019791645</v>
      </c>
      <c r="J259" s="2" t="n">
        <v>0.0410109585251603</v>
      </c>
      <c r="K259" s="2" t="n">
        <v>0.0417719224757214</v>
      </c>
      <c r="L259" s="2" t="n">
        <v>0.039464660717999</v>
      </c>
      <c r="M259" s="2" t="n">
        <v>0.0410817043593925</v>
      </c>
      <c r="N259" s="2" t="n">
        <v>0.0353803014531488</v>
      </c>
      <c r="O259" s="2" t="n">
        <v>0.0398221679719836</v>
      </c>
      <c r="P259" s="1" t="n">
        <v>0.0397604540182754</v>
      </c>
      <c r="Q259" s="1" t="n">
        <v>0.0406939917245029</v>
      </c>
      <c r="R259" s="1" t="n">
        <v>0.0347110981376304</v>
      </c>
    </row>
    <row r="260" customFormat="false" ht="14" hidden="false" customHeight="false" outlineLevel="0" collapsed="false">
      <c r="A260" s="5" t="n">
        <v>253</v>
      </c>
      <c r="B260" s="2"/>
      <c r="C260" s="2" t="s">
        <v>375</v>
      </c>
      <c r="D260" s="2" t="n">
        <v>0.0781659766752107</v>
      </c>
      <c r="E260" s="2" t="n">
        <v>0.0705593891825468</v>
      </c>
      <c r="F260" s="2" t="n">
        <v>0.0688082475830705</v>
      </c>
      <c r="G260" s="2" t="n">
        <v>0.0914650573348553</v>
      </c>
      <c r="H260" s="2" t="n">
        <v>0.101573877060769</v>
      </c>
      <c r="I260" s="2" t="n">
        <v>0.0598576540280252</v>
      </c>
      <c r="J260" s="2" t="n">
        <v>0.0666126524868229</v>
      </c>
      <c r="K260" s="2" t="n">
        <v>0.0665099687070566</v>
      </c>
      <c r="L260" s="2" t="n">
        <v>0.0639329822354305</v>
      </c>
      <c r="M260" s="2" t="n">
        <v>0.0682242315498968</v>
      </c>
      <c r="N260" s="2" t="n">
        <v>0.0712143437853234</v>
      </c>
      <c r="O260" s="2" t="n">
        <v>0.0831646581200726</v>
      </c>
      <c r="P260" s="1" t="n">
        <v>0.0986764828483129</v>
      </c>
      <c r="Q260" s="1" t="n">
        <v>0.0819346961388406</v>
      </c>
      <c r="R260" s="1" t="n">
        <v>0.0613143439316717</v>
      </c>
    </row>
    <row r="261" customFormat="false" ht="14" hidden="false" customHeight="false" outlineLevel="0" collapsed="false">
      <c r="A261" s="5" t="n">
        <v>254</v>
      </c>
      <c r="B261" s="2"/>
      <c r="C261" s="2" t="s">
        <v>376</v>
      </c>
      <c r="D261" s="2" t="n">
        <v>0.243035821656136</v>
      </c>
      <c r="E261" s="2" t="n">
        <v>0.190712075026909</v>
      </c>
      <c r="F261" s="2" t="n">
        <v>0.247129175066343</v>
      </c>
      <c r="G261" s="2" t="n">
        <v>0.214080001563532</v>
      </c>
      <c r="H261" s="2" t="n">
        <v>0.194995093037494</v>
      </c>
      <c r="I261" s="2" t="n">
        <v>0.117954626485286</v>
      </c>
      <c r="J261" s="2" t="n">
        <v>0.163596533204962</v>
      </c>
      <c r="K261" s="2" t="n">
        <v>0.148920297944979</v>
      </c>
      <c r="L261" s="2" t="n">
        <v>0.145424492278561</v>
      </c>
      <c r="M261" s="2" t="n">
        <v>0.129790414234961</v>
      </c>
      <c r="N261" s="2" t="n">
        <v>0.235560438879544</v>
      </c>
      <c r="O261" s="2" t="n">
        <v>0.219116429139228</v>
      </c>
      <c r="P261" s="1" t="n">
        <v>0.259368752324689</v>
      </c>
      <c r="Q261" s="1" t="n">
        <v>0.197409700032363</v>
      </c>
      <c r="R261" s="1" t="n">
        <v>0.159485375425232</v>
      </c>
    </row>
    <row r="262" customFormat="false" ht="14" hidden="false" customHeight="false" outlineLevel="0" collapsed="false">
      <c r="A262" s="5" t="n">
        <v>255</v>
      </c>
      <c r="B262" s="2"/>
      <c r="C262" s="2" t="s">
        <v>377</v>
      </c>
      <c r="D262" s="2" t="n">
        <v>0.0635853133033199</v>
      </c>
      <c r="E262" s="2" t="n">
        <v>0.067698873404876</v>
      </c>
      <c r="F262" s="2" t="n">
        <v>0.0652170148101244</v>
      </c>
      <c r="G262" s="2" t="n">
        <v>0.0927843992779532</v>
      </c>
      <c r="H262" s="2" t="n">
        <v>0.0673603006624977</v>
      </c>
      <c r="I262" s="2" t="n">
        <v>0.0805442826400158</v>
      </c>
      <c r="J262" s="2" t="n">
        <v>0.0756189806335247</v>
      </c>
      <c r="K262" s="2" t="n">
        <v>0.0488532816310658</v>
      </c>
      <c r="L262" s="2" t="n">
        <v>0.0521016995495556</v>
      </c>
      <c r="M262" s="2" t="n">
        <v>0.0674349975935485</v>
      </c>
      <c r="N262" s="2" t="n">
        <v>0.0747868352632225</v>
      </c>
      <c r="O262" s="2" t="n">
        <v>0.073395173423297</v>
      </c>
      <c r="P262" s="1" t="n">
        <v>0.069050844259524</v>
      </c>
      <c r="Q262" s="1" t="n">
        <v>0.0684628702346072</v>
      </c>
      <c r="R262" s="1" t="n">
        <v>0.0777105669598333</v>
      </c>
    </row>
    <row r="263" customFormat="false" ht="14" hidden="false" customHeight="false" outlineLevel="0" collapsed="false">
      <c r="A263" s="5" t="n">
        <v>256</v>
      </c>
      <c r="B263" s="2" t="s">
        <v>378</v>
      </c>
      <c r="C263" s="2" t="s">
        <v>379</v>
      </c>
      <c r="D263" s="2" t="n">
        <v>0.0124879821745663</v>
      </c>
      <c r="E263" s="2" t="n">
        <v>0.0109460199122432</v>
      </c>
      <c r="F263" s="2" t="n">
        <v>0.0175577703716933</v>
      </c>
      <c r="G263" s="2" t="n">
        <v>0.020539247029415</v>
      </c>
      <c r="H263" s="2" t="n">
        <v>0.00848173985175883</v>
      </c>
      <c r="I263" s="2" t="n">
        <v>0.0108731745906141</v>
      </c>
      <c r="J263" s="2" t="n">
        <v>0.0112378067723356</v>
      </c>
      <c r="K263" s="2" t="n">
        <v>0.00988400789756521</v>
      </c>
      <c r="L263" s="2" t="n">
        <v>0.0104516426666498</v>
      </c>
      <c r="M263" s="2" t="n">
        <v>0.0292609972838602</v>
      </c>
      <c r="N263" s="2" t="n">
        <v>0.0124922330617855</v>
      </c>
      <c r="O263" s="2" t="n">
        <v>0.0224450071630878</v>
      </c>
      <c r="P263" s="1" t="n">
        <v>0.0117233768301388</v>
      </c>
      <c r="Q263" s="1" t="n">
        <v>0.0103978564406334</v>
      </c>
      <c r="R263" s="1" t="n">
        <v>0.01284774821112</v>
      </c>
    </row>
    <row r="264" customFormat="false" ht="14" hidden="false" customHeight="false" outlineLevel="0" collapsed="false">
      <c r="A264" s="5" t="n">
        <v>257</v>
      </c>
      <c r="B264" s="2" t="s">
        <v>380</v>
      </c>
      <c r="C264" s="2" t="s">
        <v>381</v>
      </c>
      <c r="D264" s="2" t="n">
        <v>0.103284342407593</v>
      </c>
      <c r="E264" s="2" t="n">
        <v>0.095934754578301</v>
      </c>
      <c r="F264" s="2" t="n">
        <v>0.11424217979611</v>
      </c>
      <c r="G264" s="2" t="n">
        <v>0.117874257924664</v>
      </c>
      <c r="H264" s="2" t="n">
        <v>0.125931013593761</v>
      </c>
      <c r="I264" s="2" t="n">
        <v>0.104498383007155</v>
      </c>
      <c r="J264" s="2" t="n">
        <v>0.110608967551682</v>
      </c>
      <c r="K264" s="2" t="n">
        <v>0.110212604760752</v>
      </c>
      <c r="L264" s="2" t="n">
        <v>0.0929691875139935</v>
      </c>
      <c r="M264" s="2" t="n">
        <v>0.105300425228574</v>
      </c>
      <c r="N264" s="2" t="n">
        <v>0.0881865500830596</v>
      </c>
      <c r="O264" s="2" t="n">
        <v>0.100807615066426</v>
      </c>
      <c r="P264" s="1" t="n">
        <v>0.108991816618783</v>
      </c>
      <c r="Q264" s="1" t="n">
        <v>0.115959824580735</v>
      </c>
      <c r="R264" s="1" t="n">
        <v>0.0986197485125753</v>
      </c>
    </row>
    <row r="265" customFormat="false" ht="14" hidden="false" customHeight="false" outlineLevel="0" collapsed="false">
      <c r="A265" s="5" t="n">
        <v>258</v>
      </c>
      <c r="B265" s="2"/>
      <c r="C265" s="2" t="s">
        <v>382</v>
      </c>
      <c r="D265" s="2" t="n">
        <v>0.0313159215859973</v>
      </c>
      <c r="E265" s="2" t="n">
        <v>0.0368339632797188</v>
      </c>
      <c r="F265" s="2" t="n">
        <v>0.0400214720433541</v>
      </c>
      <c r="G265" s="2" t="n">
        <v>0.0345097365031515</v>
      </c>
      <c r="H265" s="2" t="n">
        <v>0.024150135372655</v>
      </c>
      <c r="I265" s="2" t="n">
        <v>0.0262832778682763</v>
      </c>
      <c r="J265" s="2" t="n">
        <v>0.0353116414948255</v>
      </c>
      <c r="K265" s="2" t="n">
        <v>0.0290478971860391</v>
      </c>
      <c r="L265" s="2" t="n">
        <v>0.0358242660454221</v>
      </c>
      <c r="M265" s="2" t="n">
        <v>0.0400669749869447</v>
      </c>
      <c r="N265" s="2" t="n">
        <v>0.045006500355012</v>
      </c>
      <c r="O265" s="2" t="n">
        <v>0.0334430606730008</v>
      </c>
      <c r="P265" s="1" t="n">
        <v>0.0289138805586265</v>
      </c>
      <c r="Q265" s="1" t="n">
        <v>0.0338755561022224</v>
      </c>
      <c r="R265" s="1" t="n">
        <v>0.0357529468484479</v>
      </c>
    </row>
    <row r="266" customFormat="false" ht="14" hidden="false" customHeight="false" outlineLevel="0" collapsed="false">
      <c r="A266" s="5" t="n">
        <v>259</v>
      </c>
      <c r="B266" s="2"/>
      <c r="C266" s="2" t="s">
        <v>383</v>
      </c>
      <c r="D266" s="2" t="n">
        <v>0.306497307669674</v>
      </c>
      <c r="E266" s="2" t="n">
        <v>0.229612884966794</v>
      </c>
      <c r="F266" s="2" t="n">
        <v>0.220379897676729</v>
      </c>
      <c r="G266" s="2" t="n">
        <v>0.61647370377645</v>
      </c>
      <c r="H266" s="2" t="n">
        <v>0.621985409592214</v>
      </c>
      <c r="I266" s="2" t="n">
        <v>0.219776111179524</v>
      </c>
      <c r="J266" s="2" t="n">
        <v>0.275853980462068</v>
      </c>
      <c r="K266" s="2" t="n">
        <v>0.198184634724904</v>
      </c>
      <c r="L266" s="2" t="n">
        <v>0.196818981398093</v>
      </c>
      <c r="M266" s="2" t="n">
        <v>0.210173595984539</v>
      </c>
      <c r="N266" s="2" t="n">
        <v>0.21665265440166</v>
      </c>
      <c r="O266" s="2" t="n">
        <v>0.314738066234815</v>
      </c>
      <c r="P266" s="1" t="n">
        <v>0.579190518211216</v>
      </c>
      <c r="Q266" s="1" t="n">
        <v>0.486239045605514</v>
      </c>
      <c r="R266" s="1" t="n">
        <v>0.173545175354382</v>
      </c>
    </row>
    <row r="267" customFormat="false" ht="14" hidden="false" customHeight="false" outlineLevel="0" collapsed="false">
      <c r="A267" s="5" t="n">
        <v>260</v>
      </c>
      <c r="B267" s="2"/>
      <c r="C267" s="2" t="s">
        <v>384</v>
      </c>
      <c r="D267" s="2" t="n">
        <v>0.408568142637398</v>
      </c>
      <c r="E267" s="2" t="n">
        <v>0.350619867430692</v>
      </c>
      <c r="F267" s="2" t="n">
        <v>0.41943436080476</v>
      </c>
      <c r="G267" s="2" t="n">
        <v>0.374536579744879</v>
      </c>
      <c r="H267" s="2" t="n">
        <v>0.184883882513339</v>
      </c>
      <c r="I267" s="2" t="n">
        <v>0.362247814584357</v>
      </c>
      <c r="J267" s="2" t="n">
        <v>0.317432860349157</v>
      </c>
      <c r="K267" s="2" t="n">
        <v>0.156176044133173</v>
      </c>
      <c r="L267" s="2" t="n">
        <v>0.354990651837476</v>
      </c>
      <c r="M267" s="2" t="n">
        <v>0.259919071594071</v>
      </c>
      <c r="N267" s="2" t="n">
        <v>0.233257273151831</v>
      </c>
      <c r="O267" s="2" t="n">
        <v>0.251147816993287</v>
      </c>
      <c r="P267" s="1" t="n">
        <v>0.274124837283346</v>
      </c>
      <c r="Q267" s="1" t="n">
        <v>0.282212058959395</v>
      </c>
      <c r="R267" s="1" t="n">
        <v>0.354687594030714</v>
      </c>
    </row>
    <row r="268" customFormat="false" ht="14" hidden="false" customHeight="false" outlineLevel="0" collapsed="false">
      <c r="A268" s="5" t="n">
        <v>261</v>
      </c>
      <c r="B268" s="6" t="s">
        <v>385</v>
      </c>
      <c r="C268" s="2" t="s">
        <v>386</v>
      </c>
      <c r="D268" s="2" t="n">
        <v>6.27657623858943</v>
      </c>
      <c r="E268" s="2" t="n">
        <v>7.98306019091237</v>
      </c>
      <c r="F268" s="2" t="n">
        <v>7.29966722020787</v>
      </c>
      <c r="G268" s="2" t="n">
        <v>7.64610087999325</v>
      </c>
      <c r="H268" s="2" t="n">
        <v>8.47137917829785</v>
      </c>
      <c r="I268" s="2" t="n">
        <v>6.46778371922258</v>
      </c>
      <c r="J268" s="2" t="n">
        <v>7.98284841300834</v>
      </c>
      <c r="K268" s="2" t="n">
        <v>8.17496515077562</v>
      </c>
      <c r="L268" s="2" t="n">
        <v>8.37262370339344</v>
      </c>
      <c r="M268" s="2" t="n">
        <v>6.39329350997252</v>
      </c>
      <c r="N268" s="2" t="n">
        <v>6.53122087891756</v>
      </c>
      <c r="O268" s="2" t="n">
        <v>5.69566864402848</v>
      </c>
      <c r="P268" s="1" t="n">
        <v>7.02198294590625</v>
      </c>
      <c r="Q268" s="1" t="n">
        <v>7.69545561477955</v>
      </c>
      <c r="R268" s="1" t="n">
        <v>8.40921997736032</v>
      </c>
    </row>
    <row r="269" customFormat="false" ht="14" hidden="false" customHeight="false" outlineLevel="0" collapsed="false">
      <c r="A269" s="5" t="n">
        <v>262</v>
      </c>
      <c r="B269" s="2" t="s">
        <v>387</v>
      </c>
      <c r="C269" s="2" t="s">
        <v>388</v>
      </c>
      <c r="D269" s="2" t="n">
        <v>0.127443046644161</v>
      </c>
      <c r="E269" s="2" t="n">
        <v>0.320339185961475</v>
      </c>
      <c r="F269" s="2" t="n">
        <v>0.192606179876449</v>
      </c>
      <c r="G269" s="2" t="n">
        <v>0.20144562532878</v>
      </c>
      <c r="H269" s="2" t="n">
        <v>0.213964891679663</v>
      </c>
      <c r="I269" s="2" t="n">
        <v>0.0942930531502796</v>
      </c>
      <c r="J269" s="2" t="n">
        <v>0.190600440086787</v>
      </c>
      <c r="K269" s="2" t="n">
        <v>0.166969355844881</v>
      </c>
      <c r="L269" s="2" t="n">
        <v>0.20146222364767</v>
      </c>
      <c r="M269" s="2" t="n">
        <v>0.260844789618058</v>
      </c>
      <c r="N269" s="2" t="n">
        <v>0.278975974380251</v>
      </c>
      <c r="O269" s="2" t="n">
        <v>0.218549397379319</v>
      </c>
      <c r="P269" s="1" t="n">
        <v>0.198709432087443</v>
      </c>
      <c r="Q269" s="1" t="n">
        <v>0.195594201288761</v>
      </c>
      <c r="R269" s="1" t="n">
        <v>0.206079738066443</v>
      </c>
    </row>
    <row r="270" customFormat="false" ht="14" hidden="false" customHeight="false" outlineLevel="0" collapsed="false">
      <c r="A270" s="5" t="n">
        <v>263</v>
      </c>
      <c r="B270" s="2"/>
      <c r="C270" s="2" t="s">
        <v>389</v>
      </c>
      <c r="D270" s="2" t="n">
        <v>0.0504967687733084</v>
      </c>
      <c r="E270" s="2" t="n">
        <v>0.0357426682431507</v>
      </c>
      <c r="F270" s="2" t="n">
        <v>0.037551432386526</v>
      </c>
      <c r="G270" s="2" t="n">
        <v>0.0344314704556796</v>
      </c>
      <c r="H270" s="2" t="n">
        <v>0.0328441841068108</v>
      </c>
      <c r="I270" s="2" t="n">
        <v>0.0302461912469874</v>
      </c>
      <c r="J270" s="2" t="n">
        <v>0.0300696770656904</v>
      </c>
      <c r="K270" s="2" t="n">
        <v>0.0280015749889434</v>
      </c>
      <c r="L270" s="2" t="n">
        <v>0.0330244083593479</v>
      </c>
      <c r="M270" s="2" t="n">
        <v>0.0365361914980182</v>
      </c>
      <c r="N270" s="2" t="n">
        <v>0.0457244447838503</v>
      </c>
      <c r="O270" s="2" t="n">
        <v>0.0388712084579686</v>
      </c>
      <c r="P270" s="1" t="n">
        <v>0.0512156321703819</v>
      </c>
      <c r="Q270" s="1" t="n">
        <v>0.0388011279776217</v>
      </c>
      <c r="R270" s="1" t="n">
        <v>0.0349277201468103</v>
      </c>
    </row>
    <row r="271" customFormat="false" ht="14" hidden="false" customHeight="false" outlineLevel="0" collapsed="false">
      <c r="A271" s="5" t="n">
        <v>264</v>
      </c>
      <c r="B271" s="2"/>
      <c r="C271" s="2" t="s">
        <v>390</v>
      </c>
      <c r="D271" s="2" t="n">
        <v>0.0484660012208752</v>
      </c>
      <c r="E271" s="2" t="n">
        <v>0.0454320453860126</v>
      </c>
      <c r="F271" s="2" t="n">
        <v>0.0481430079656901</v>
      </c>
      <c r="G271" s="2" t="n">
        <v>0.0505486858029314</v>
      </c>
      <c r="H271" s="2" t="n">
        <v>0.0369523609811921</v>
      </c>
      <c r="I271" s="2" t="n">
        <v>0.0308422840671835</v>
      </c>
      <c r="J271" s="2" t="n">
        <v>0.0434283937029302</v>
      </c>
      <c r="K271" s="2" t="n">
        <v>0.0452596631327072</v>
      </c>
      <c r="L271" s="2" t="n">
        <v>0.0369952210197223</v>
      </c>
      <c r="M271" s="2" t="n">
        <v>0.0425830291034235</v>
      </c>
      <c r="N271" s="2" t="n">
        <v>0.0555229503486347</v>
      </c>
      <c r="O271" s="2" t="n">
        <v>0.0510919242001866</v>
      </c>
      <c r="P271" s="1" t="n">
        <v>0.0481004013717001</v>
      </c>
      <c r="Q271" s="1" t="n">
        <v>0.0455215679290827</v>
      </c>
      <c r="R271" s="1" t="n">
        <v>0.0419112011094183</v>
      </c>
    </row>
    <row r="272" customFormat="false" ht="14" hidden="false" customHeight="false" outlineLevel="0" collapsed="false">
      <c r="A272" s="5" t="n">
        <v>265</v>
      </c>
      <c r="B272" s="2" t="s">
        <v>391</v>
      </c>
      <c r="C272" s="2" t="s">
        <v>392</v>
      </c>
      <c r="D272" s="2" t="n">
        <v>0.194780326827891</v>
      </c>
      <c r="E272" s="2" t="n">
        <v>0.34180683327174</v>
      </c>
      <c r="F272" s="2" t="n">
        <v>0.204074221140294</v>
      </c>
      <c r="G272" s="2" t="n">
        <v>0.277525813903442</v>
      </c>
      <c r="H272" s="2" t="n">
        <v>0.201258205068205</v>
      </c>
      <c r="I272" s="2" t="n">
        <v>0.216160918612594</v>
      </c>
      <c r="J272" s="2" t="n">
        <v>0.233169412967682</v>
      </c>
      <c r="K272" s="2" t="n">
        <v>0.179986102225417</v>
      </c>
      <c r="L272" s="2" t="n">
        <v>0.257320254005872</v>
      </c>
      <c r="M272" s="2" t="n">
        <v>0.287293028290572</v>
      </c>
      <c r="N272" s="2" t="n">
        <v>0.234078601578422</v>
      </c>
      <c r="O272" s="2" t="n">
        <v>0.221951587938776</v>
      </c>
      <c r="P272" s="1" t="n">
        <v>0.238062430421784</v>
      </c>
      <c r="Q272" s="1" t="n">
        <v>0.24476739737259</v>
      </c>
      <c r="R272" s="1" t="n">
        <v>0.279163877830221</v>
      </c>
    </row>
    <row r="273" customFormat="false" ht="14" hidden="false" customHeight="false" outlineLevel="0" collapsed="false">
      <c r="A273" s="5" t="n">
        <v>266</v>
      </c>
      <c r="B273" s="2"/>
      <c r="C273" s="2" t="s">
        <v>393</v>
      </c>
      <c r="D273" s="2" t="n">
        <v>0.0519826962506985</v>
      </c>
      <c r="E273" s="2" t="n">
        <v>0.049345275062595</v>
      </c>
      <c r="F273" s="2" t="n">
        <v>1.07318670020692</v>
      </c>
      <c r="G273" s="2" t="n">
        <v>0.222063138405667</v>
      </c>
      <c r="H273" s="2" t="n">
        <v>0.040317456767184</v>
      </c>
      <c r="I273" s="2" t="n">
        <v>0.0765372142375865</v>
      </c>
      <c r="J273" s="2" t="n">
        <v>0.198541287448276</v>
      </c>
      <c r="K273" s="2" t="n">
        <v>0.0159128167474979</v>
      </c>
      <c r="L273" s="2" t="n">
        <v>0.0148514190304808</v>
      </c>
      <c r="M273" s="2" t="n">
        <v>0.0309522129046066</v>
      </c>
      <c r="N273" s="2" t="n">
        <v>0.0538228579411457</v>
      </c>
      <c r="O273" s="2" t="n">
        <v>0.830158122830963</v>
      </c>
      <c r="P273" s="1" t="n">
        <v>0.287808127529874</v>
      </c>
      <c r="Q273" s="1" t="n">
        <v>0.276193061704325</v>
      </c>
      <c r="R273" s="1" t="n">
        <v>0.293600187441993</v>
      </c>
    </row>
    <row r="274" customFormat="false" ht="14" hidden="false" customHeight="false" outlineLevel="0" collapsed="false">
      <c r="A274" s="5" t="n">
        <v>267</v>
      </c>
      <c r="B274" s="2"/>
      <c r="C274" s="2" t="s">
        <v>394</v>
      </c>
      <c r="D274" s="2" t="n">
        <v>0.108553193587839</v>
      </c>
      <c r="E274" s="2" t="n">
        <v>0.102069155465676</v>
      </c>
      <c r="F274" s="2" t="n">
        <v>0.131008854517345</v>
      </c>
      <c r="G274" s="2" t="n">
        <v>0.125130638611703</v>
      </c>
      <c r="H274" s="2" t="n">
        <v>0.0984263978792338</v>
      </c>
      <c r="I274" s="2" t="n">
        <v>0.0902915041258151</v>
      </c>
      <c r="J274" s="2" t="n">
        <v>0.106889836508959</v>
      </c>
      <c r="K274" s="2" t="n">
        <v>0.104794150525792</v>
      </c>
      <c r="L274" s="2" t="n">
        <v>0.104394693723626</v>
      </c>
      <c r="M274" s="2" t="n">
        <v>0.11554266439141</v>
      </c>
      <c r="N274" s="2" t="n">
        <v>0.12268808755531</v>
      </c>
      <c r="O274" s="2" t="n">
        <v>0.113010611066147</v>
      </c>
      <c r="P274" s="1" t="n">
        <v>0.0801449857296641</v>
      </c>
      <c r="Q274" s="1" t="n">
        <v>0.100357882252899</v>
      </c>
      <c r="R274" s="1" t="n">
        <v>0.104107506078465</v>
      </c>
    </row>
    <row r="275" customFormat="false" ht="14" hidden="false" customHeight="false" outlineLevel="0" collapsed="false">
      <c r="A275" s="5" t="n">
        <v>268</v>
      </c>
      <c r="B275" s="2"/>
      <c r="C275" s="2" t="s">
        <v>395</v>
      </c>
      <c r="D275" s="2" t="n">
        <v>0.0191189335424198</v>
      </c>
      <c r="E275" s="2" t="n">
        <v>0.0161654966780511</v>
      </c>
      <c r="F275" s="2" t="n">
        <v>0.0295778711901751</v>
      </c>
      <c r="G275" s="2" t="n">
        <v>0.0198236717382432</v>
      </c>
      <c r="H275" s="2" t="n">
        <v>0.0182957179405586</v>
      </c>
      <c r="I275" s="2" t="n">
        <v>0.0195220398614223</v>
      </c>
      <c r="J275" s="2" t="n">
        <v>0.0168215291891803</v>
      </c>
      <c r="K275" s="2" t="n">
        <v>0.0160373789138188</v>
      </c>
      <c r="L275" s="2" t="n">
        <v>0.0198772505290862</v>
      </c>
      <c r="M275" s="2" t="n">
        <v>0.0192976603462003</v>
      </c>
      <c r="N275" s="2" t="n">
        <v>0.018557427596611</v>
      </c>
      <c r="O275" s="2" t="n">
        <v>0.0224509137439202</v>
      </c>
      <c r="P275" s="1" t="n">
        <v>0.0164323266963582</v>
      </c>
      <c r="Q275" s="1" t="n">
        <v>0.0203005768602843</v>
      </c>
      <c r="R275" s="1" t="n">
        <v>0.0195372421612696</v>
      </c>
    </row>
    <row r="276" customFormat="false" ht="14" hidden="false" customHeight="false" outlineLevel="0" collapsed="false">
      <c r="A276" s="5" t="n">
        <v>269</v>
      </c>
      <c r="B276" s="2"/>
      <c r="C276" s="2" t="s">
        <v>396</v>
      </c>
      <c r="D276" s="2" t="n">
        <v>0.0694361527455436</v>
      </c>
      <c r="E276" s="2" t="n">
        <v>0.0487445116333732</v>
      </c>
      <c r="F276" s="2" t="n">
        <v>0.0289233675944718</v>
      </c>
      <c r="G276" s="2" t="n">
        <v>0.0639489512165155</v>
      </c>
      <c r="H276" s="2" t="n">
        <v>0.0571694743074433</v>
      </c>
      <c r="I276" s="2" t="n">
        <v>0.0475770380563926</v>
      </c>
      <c r="J276" s="2" t="n">
        <v>0.0570987132113169</v>
      </c>
      <c r="K276" s="2" t="n">
        <v>0.0533375196186191</v>
      </c>
      <c r="L276" s="2" t="n">
        <v>0.057724602148918</v>
      </c>
      <c r="M276" s="2" t="n">
        <v>0.0592103489958137</v>
      </c>
      <c r="N276" s="2" t="n">
        <v>0.0624841395306503</v>
      </c>
      <c r="O276" s="2" t="n">
        <v>0.0361600878559009</v>
      </c>
      <c r="P276" s="1" t="n">
        <v>0.043112937493678</v>
      </c>
      <c r="Q276" s="1" t="n">
        <v>0.0487812134005511</v>
      </c>
      <c r="R276" s="1" t="n">
        <v>0.061979682959867</v>
      </c>
    </row>
    <row r="277" customFormat="false" ht="14" hidden="false" customHeight="false" outlineLevel="0" collapsed="false">
      <c r="A277" s="5" t="n">
        <v>270</v>
      </c>
      <c r="B277" s="2" t="s">
        <v>397</v>
      </c>
      <c r="C277" s="2" t="s">
        <v>398</v>
      </c>
      <c r="D277" s="2" t="n">
        <v>0.447301318881368</v>
      </c>
      <c r="E277" s="2" t="n">
        <v>0.308864053304229</v>
      </c>
      <c r="F277" s="2" t="n">
        <v>0.48041133058185</v>
      </c>
      <c r="G277" s="2" t="n">
        <v>0.499259116823335</v>
      </c>
      <c r="H277" s="2" t="n">
        <v>0.386094318083004</v>
      </c>
      <c r="I277" s="2" t="n">
        <v>0.306722872258683</v>
      </c>
      <c r="J277" s="2" t="n">
        <v>0.373611842505314</v>
      </c>
      <c r="K277" s="2" t="n">
        <v>0.350468111160548</v>
      </c>
      <c r="L277" s="2" t="n">
        <v>0.397069672423839</v>
      </c>
      <c r="M277" s="2" t="n">
        <v>0.363006081290931</v>
      </c>
      <c r="N277" s="2" t="n">
        <v>0.445923900084581</v>
      </c>
      <c r="O277" s="2" t="n">
        <v>0.47694458905395</v>
      </c>
      <c r="P277" s="1" t="n">
        <v>0.318687079171775</v>
      </c>
      <c r="Q277" s="1" t="n">
        <v>0.406986336246996</v>
      </c>
      <c r="R277" s="1" t="n">
        <v>0.464798624363593</v>
      </c>
    </row>
    <row r="278" customFormat="false" ht="14" hidden="false" customHeight="false" outlineLevel="0" collapsed="false">
      <c r="A278" s="5" t="n">
        <v>271</v>
      </c>
      <c r="B278" s="2"/>
      <c r="C278" s="2" t="s">
        <v>399</v>
      </c>
      <c r="D278" s="2" t="n">
        <v>0.0702100733066843</v>
      </c>
      <c r="E278" s="2" t="n">
        <v>0.0584394003673288</v>
      </c>
      <c r="F278" s="2" t="n">
        <v>0.05387987426542</v>
      </c>
      <c r="G278" s="2" t="n">
        <v>0.0556862927762663</v>
      </c>
      <c r="H278" s="2" t="n">
        <v>0.0533585298684177</v>
      </c>
      <c r="I278" s="2" t="n">
        <v>0.0632686296102585</v>
      </c>
      <c r="J278" s="2" t="n">
        <v>0.0525251871993199</v>
      </c>
      <c r="K278" s="2" t="n">
        <v>0.0611351112303088</v>
      </c>
      <c r="L278" s="2" t="n">
        <v>0.0544609999185665</v>
      </c>
      <c r="M278" s="2" t="n">
        <v>0.0598215602552413</v>
      </c>
      <c r="N278" s="2" t="n">
        <v>0.0584751378400176</v>
      </c>
      <c r="O278" s="2" t="n">
        <v>0.0599990480954331</v>
      </c>
      <c r="P278" s="1" t="n">
        <v>0.0672353455159213</v>
      </c>
      <c r="Q278" s="1" t="n">
        <v>0.0683184555618206</v>
      </c>
      <c r="R278" s="1" t="n">
        <v>0.0669723045047743</v>
      </c>
    </row>
    <row r="279" customFormat="false" ht="14" hidden="false" customHeight="false" outlineLevel="0" collapsed="false">
      <c r="A279" s="5" t="n">
        <v>272</v>
      </c>
      <c r="B279" s="2"/>
      <c r="C279" s="2" t="s">
        <v>400</v>
      </c>
      <c r="D279" s="2" t="n">
        <v>0</v>
      </c>
      <c r="E279" s="2" t="n">
        <v>0</v>
      </c>
      <c r="F279" s="2" t="n">
        <v>0.405991426082575</v>
      </c>
      <c r="G279" s="2" t="n">
        <v>0.140073863246876</v>
      </c>
      <c r="H279" s="2" t="n">
        <v>0.0710332443279652</v>
      </c>
      <c r="I279" s="2" t="n">
        <v>0</v>
      </c>
      <c r="J279" s="2" t="n">
        <v>0</v>
      </c>
      <c r="K279" s="2" t="n">
        <v>0</v>
      </c>
      <c r="L279" s="2" t="n">
        <v>0</v>
      </c>
      <c r="M279" s="2" t="n">
        <v>0</v>
      </c>
      <c r="N279" s="2" t="n">
        <v>0.0646609470388879</v>
      </c>
      <c r="O279" s="2" t="n">
        <v>0.339776062383322</v>
      </c>
      <c r="P279" s="1" t="n">
        <v>0.163637297267846</v>
      </c>
      <c r="Q279" s="1" t="n">
        <v>0.123459072231866</v>
      </c>
      <c r="R279" s="1" t="n">
        <v>0.133980712677745</v>
      </c>
    </row>
    <row r="280" customFormat="false" ht="14" hidden="false" customHeight="false" outlineLevel="0" collapsed="false">
      <c r="A280" s="5" t="n">
        <v>273</v>
      </c>
      <c r="B280" s="2"/>
      <c r="C280" s="2" t="s">
        <v>401</v>
      </c>
      <c r="D280" s="2" t="n">
        <v>0.0797262005264703</v>
      </c>
      <c r="E280" s="2" t="n">
        <v>0.0630195325662584</v>
      </c>
      <c r="F280" s="2" t="n">
        <v>0.0486381541641787</v>
      </c>
      <c r="G280" s="2" t="n">
        <v>0.218865411323243</v>
      </c>
      <c r="H280" s="2" t="n">
        <v>0.0741648003433204</v>
      </c>
      <c r="I280" s="2" t="n">
        <v>0.0929573636828032</v>
      </c>
      <c r="J280" s="2" t="n">
        <v>0.0768251852960294</v>
      </c>
      <c r="K280" s="2" t="n">
        <v>0.0779634599002654</v>
      </c>
      <c r="L280" s="2" t="n">
        <v>0.0601534641995704</v>
      </c>
      <c r="M280" s="2" t="n">
        <v>0.0650376252750169</v>
      </c>
      <c r="N280" s="2" t="n">
        <v>0.0719724931021766</v>
      </c>
      <c r="O280" s="2" t="n">
        <v>0.169365298787994</v>
      </c>
      <c r="P280" s="1" t="n">
        <v>0.0850138232693258</v>
      </c>
      <c r="Q280" s="1" t="n">
        <v>0.0833685275329359</v>
      </c>
      <c r="R280" s="1" t="n">
        <v>0.085895784306701</v>
      </c>
    </row>
    <row r="281" customFormat="false" ht="14" hidden="false" customHeight="false" outlineLevel="0" collapsed="false">
      <c r="A281" s="5" t="n">
        <v>274</v>
      </c>
      <c r="B281" s="2"/>
      <c r="C281" s="2" t="s">
        <v>402</v>
      </c>
      <c r="D281" s="2" t="n">
        <v>0.214382186800463</v>
      </c>
      <c r="E281" s="2" t="n">
        <v>0.134846587700374</v>
      </c>
      <c r="F281" s="2" t="n">
        <v>0.196134807957632</v>
      </c>
      <c r="G281" s="2" t="n">
        <v>0.225518025358356</v>
      </c>
      <c r="H281" s="2" t="n">
        <v>0.151715927360873</v>
      </c>
      <c r="I281" s="2" t="n">
        <v>0.146296632334425</v>
      </c>
      <c r="J281" s="2" t="n">
        <v>0.170306046640145</v>
      </c>
      <c r="K281" s="2" t="n">
        <v>0.204624498723696</v>
      </c>
      <c r="L281" s="2" t="n">
        <v>0.218835253637659</v>
      </c>
      <c r="M281" s="2" t="n">
        <v>0.169442002929091</v>
      </c>
      <c r="N281" s="2" t="n">
        <v>0.212982522481439</v>
      </c>
      <c r="O281" s="2" t="n">
        <v>0.200044079631436</v>
      </c>
      <c r="P281" s="1" t="n">
        <v>0.115299643219425</v>
      </c>
      <c r="Q281" s="1" t="n">
        <v>0.13145345590398</v>
      </c>
      <c r="R281" s="1" t="n">
        <v>0.16571067935571</v>
      </c>
    </row>
    <row r="282" customFormat="false" ht="14" hidden="false" customHeight="false" outlineLevel="0" collapsed="false">
      <c r="A282" s="5" t="n">
        <v>275</v>
      </c>
      <c r="B282" s="2" t="s">
        <v>403</v>
      </c>
      <c r="C282" s="2" t="s">
        <v>404</v>
      </c>
      <c r="D282" s="2" t="n">
        <v>0.349737797261727</v>
      </c>
      <c r="E282" s="2" t="n">
        <v>0.304195735647799</v>
      </c>
      <c r="F282" s="2" t="n">
        <v>0.324719153503067</v>
      </c>
      <c r="G282" s="2" t="n">
        <v>0.257405849271198</v>
      </c>
      <c r="H282" s="2" t="n">
        <v>0.369905765800235</v>
      </c>
      <c r="I282" s="2" t="n">
        <v>0.264736964080611</v>
      </c>
      <c r="J282" s="2" t="n">
        <v>0.295374392583602</v>
      </c>
      <c r="K282" s="2" t="n">
        <v>0.25704025831154</v>
      </c>
      <c r="L282" s="2" t="n">
        <v>0.402246220899334</v>
      </c>
      <c r="M282" s="2" t="n">
        <v>0.306139697804573</v>
      </c>
      <c r="N282" s="2" t="n">
        <v>0.15246267890809</v>
      </c>
      <c r="O282" s="2" t="n">
        <v>0.156790188195833</v>
      </c>
      <c r="P282" s="1" t="n">
        <v>0.322467648998652</v>
      </c>
      <c r="Q282" s="1" t="n">
        <v>0.306025006968524</v>
      </c>
      <c r="R282" s="1" t="n">
        <v>0.299918329376406</v>
      </c>
    </row>
    <row r="283" customFormat="false" ht="14" hidden="false" customHeight="false" outlineLevel="0" collapsed="false">
      <c r="A283" s="5" t="n">
        <v>276</v>
      </c>
      <c r="B283" s="2" t="s">
        <v>405</v>
      </c>
      <c r="C283" s="2" t="s">
        <v>406</v>
      </c>
      <c r="D283" s="2" t="n">
        <v>1.01103124698074</v>
      </c>
      <c r="E283" s="2" t="n">
        <v>1.06728654576356</v>
      </c>
      <c r="F283" s="2" t="n">
        <v>1.27127363628043</v>
      </c>
      <c r="G283" s="2" t="n">
        <v>1.17234712508179</v>
      </c>
      <c r="H283" s="2" t="n">
        <v>1.91276502962311</v>
      </c>
      <c r="I283" s="2" t="n">
        <v>1.33449728183606</v>
      </c>
      <c r="J283" s="2" t="n">
        <v>1.72892853055941</v>
      </c>
      <c r="K283" s="2" t="n">
        <v>1.67734790356923</v>
      </c>
      <c r="L283" s="2" t="n">
        <v>1.99917954315226</v>
      </c>
      <c r="M283" s="2" t="n">
        <v>1.3252959013158</v>
      </c>
      <c r="N283" s="2" t="n">
        <v>0.948261001609557</v>
      </c>
      <c r="O283" s="2" t="n">
        <v>1.16158227991728</v>
      </c>
      <c r="P283" s="1" t="n">
        <v>1.24883619825568</v>
      </c>
      <c r="Q283" s="1" t="n">
        <v>1.52481263795083</v>
      </c>
      <c r="R283" s="1" t="n">
        <v>1.22325417050492</v>
      </c>
    </row>
    <row r="284" customFormat="false" ht="14" hidden="false" customHeight="false" outlineLevel="0" collapsed="false">
      <c r="A284" s="5" t="n">
        <v>277</v>
      </c>
      <c r="B284" s="2"/>
      <c r="C284" s="2" t="s">
        <v>407</v>
      </c>
      <c r="D284" s="2" t="n">
        <v>0.0492275390530376</v>
      </c>
      <c r="E284" s="2" t="n">
        <v>0.0347395586640831</v>
      </c>
      <c r="F284" s="2" t="n">
        <v>0.0270679921840433</v>
      </c>
      <c r="G284" s="2" t="n">
        <v>0.0387584647944839</v>
      </c>
      <c r="H284" s="2" t="n">
        <v>0.0124466082305222</v>
      </c>
      <c r="I284" s="2" t="n">
        <v>0.0294238039302354</v>
      </c>
      <c r="J284" s="2" t="n">
        <v>0.0294716005871985</v>
      </c>
      <c r="K284" s="2" t="n">
        <v>0.0179244957335808</v>
      </c>
      <c r="L284" s="2" t="n">
        <v>0.0257899934686218</v>
      </c>
      <c r="M284" s="2" t="n">
        <v>0.0273620885167065</v>
      </c>
      <c r="N284" s="2" t="n">
        <v>0.0339042077074574</v>
      </c>
      <c r="O284" s="2" t="n">
        <v>0.0338210818462738</v>
      </c>
      <c r="P284" s="1" t="n">
        <v>0.0255407664156829</v>
      </c>
      <c r="Q284" s="1" t="n">
        <v>0.0268456561376473</v>
      </c>
      <c r="R284" s="1" t="n">
        <v>0.0262834704471567</v>
      </c>
    </row>
    <row r="285" customFormat="false" ht="14" hidden="false" customHeight="false" outlineLevel="0" collapsed="false">
      <c r="A285" s="5" t="n">
        <v>278</v>
      </c>
      <c r="B285" s="2"/>
      <c r="C285" s="2" t="s">
        <v>408</v>
      </c>
      <c r="D285" s="2" t="n">
        <v>0.0374949033461446</v>
      </c>
      <c r="E285" s="2" t="n">
        <v>0.0566371100796634</v>
      </c>
      <c r="F285" s="2" t="n">
        <v>0.0536636035120572</v>
      </c>
      <c r="G285" s="2" t="n">
        <v>0.043599778873818</v>
      </c>
      <c r="H285" s="2" t="n">
        <v>0.0553117715864698</v>
      </c>
      <c r="I285" s="2" t="n">
        <v>0.0419362337763887</v>
      </c>
      <c r="J285" s="2" t="n">
        <v>0.0581692198492899</v>
      </c>
      <c r="K285" s="2" t="n">
        <v>0.0522289163383628</v>
      </c>
      <c r="L285" s="2" t="n">
        <v>0.0509539318024693</v>
      </c>
      <c r="M285" s="2" t="n">
        <v>0.0528252682662592</v>
      </c>
      <c r="N285" s="2" t="n">
        <v>0.0607266115688543</v>
      </c>
      <c r="O285" s="2" t="n">
        <v>0.0395386520920288</v>
      </c>
      <c r="P285" s="1" t="n">
        <v>0.0501170491238269</v>
      </c>
      <c r="Q285" s="1" t="n">
        <v>0.0525824138949692</v>
      </c>
      <c r="R285" s="1" t="n">
        <v>0.0488070017349773</v>
      </c>
    </row>
    <row r="286" customFormat="false" ht="14" hidden="false" customHeight="false" outlineLevel="0" collapsed="false">
      <c r="A286" s="5" t="n">
        <v>279</v>
      </c>
      <c r="B286" s="2" t="s">
        <v>409</v>
      </c>
      <c r="C286" s="2" t="s">
        <v>410</v>
      </c>
      <c r="D286" s="2" t="n">
        <v>0.203745422608145</v>
      </c>
      <c r="E286" s="2" t="n">
        <v>0.199326691906484</v>
      </c>
      <c r="F286" s="2" t="n">
        <v>0.199532535319675</v>
      </c>
      <c r="G286" s="2" t="n">
        <v>0.19884607446632</v>
      </c>
      <c r="H286" s="2" t="n">
        <v>0.174029590900794</v>
      </c>
      <c r="I286" s="2" t="n">
        <v>0.184358262779539</v>
      </c>
      <c r="J286" s="2" t="n">
        <v>0.170235684701499</v>
      </c>
      <c r="K286" s="2" t="n">
        <v>0.205091606847399</v>
      </c>
      <c r="L286" s="2" t="n">
        <v>0.192645280499598</v>
      </c>
      <c r="M286" s="2" t="n">
        <v>0.19062670386265</v>
      </c>
      <c r="N286" s="2" t="n">
        <v>0.193310845131271</v>
      </c>
      <c r="O286" s="2" t="n">
        <v>0.202412618545225</v>
      </c>
      <c r="P286" s="1" t="n">
        <v>0.173834004699955</v>
      </c>
      <c r="Q286" s="1" t="n">
        <v>0.178697684572731</v>
      </c>
      <c r="R286" s="1" t="n">
        <v>0.169965754536029</v>
      </c>
    </row>
    <row r="287" customFormat="false" ht="14" hidden="false" customHeight="false" outlineLevel="0" collapsed="false">
      <c r="A287" s="5" t="n">
        <v>280</v>
      </c>
      <c r="B287" s="2"/>
      <c r="C287" s="2" t="s">
        <v>411</v>
      </c>
      <c r="D287" s="2" t="n">
        <v>0.0984984176574991</v>
      </c>
      <c r="E287" s="2" t="n">
        <v>0.127301219492992</v>
      </c>
      <c r="F287" s="2" t="n">
        <v>0.111595708735223</v>
      </c>
      <c r="G287" s="2" t="n">
        <v>0.0839962402332498</v>
      </c>
      <c r="H287" s="2" t="n">
        <v>0.0938192951312197</v>
      </c>
      <c r="I287" s="2" t="n">
        <v>0.100364368911536</v>
      </c>
      <c r="J287" s="2" t="n">
        <v>0.097300509442047</v>
      </c>
      <c r="K287" s="2" t="n">
        <v>0.100397106054664</v>
      </c>
      <c r="L287" s="2" t="n">
        <v>0.1128812188839</v>
      </c>
      <c r="M287" s="2" t="n">
        <v>0.0967612698662797</v>
      </c>
      <c r="N287" s="2" t="n">
        <v>0.0887551620706995</v>
      </c>
      <c r="O287" s="2" t="n">
        <v>0.0974644903152925</v>
      </c>
      <c r="P287" s="1" t="n">
        <v>0.101054167282406</v>
      </c>
      <c r="Q287" s="1" t="n">
        <v>0.0993727678778196</v>
      </c>
      <c r="R287" s="1" t="n">
        <v>0.105732171147314</v>
      </c>
    </row>
    <row r="288" customFormat="false" ht="14" hidden="false" customHeight="false" outlineLevel="0" collapsed="false">
      <c r="A288" s="5" t="n">
        <v>281</v>
      </c>
      <c r="B288" s="2" t="s">
        <v>412</v>
      </c>
      <c r="C288" s="2" t="s">
        <v>413</v>
      </c>
      <c r="D288" s="2" t="n">
        <v>0.197727416324715</v>
      </c>
      <c r="E288" s="2" t="n">
        <v>0.216638599532041</v>
      </c>
      <c r="F288" s="2" t="n">
        <v>0.20298148470225</v>
      </c>
      <c r="G288" s="2" t="n">
        <v>0.173655588044289</v>
      </c>
      <c r="H288" s="2" t="n">
        <v>0.199607503507568</v>
      </c>
      <c r="I288" s="2" t="n">
        <v>0.177795722379417</v>
      </c>
      <c r="J288" s="2" t="n">
        <v>0.186765714430574</v>
      </c>
      <c r="K288" s="2" t="n">
        <v>0.187142198680554</v>
      </c>
      <c r="L288" s="2" t="n">
        <v>0.20263317862197</v>
      </c>
      <c r="M288" s="2" t="n">
        <v>0.214481745250019</v>
      </c>
      <c r="N288" s="2" t="n">
        <v>0.210799971417771</v>
      </c>
      <c r="O288" s="2" t="n">
        <v>0.203458083352558</v>
      </c>
      <c r="P288" s="1" t="n">
        <v>0.237696236072933</v>
      </c>
      <c r="Q288" s="1" t="n">
        <v>0.190580949076312</v>
      </c>
      <c r="R288" s="1" t="n">
        <v>0.18470636649403</v>
      </c>
    </row>
    <row r="289" customFormat="false" ht="14" hidden="false" customHeight="false" outlineLevel="0" collapsed="false">
      <c r="A289" s="5" t="n">
        <v>282</v>
      </c>
      <c r="B289" s="7" t="s">
        <v>414</v>
      </c>
      <c r="C289" s="2" t="s">
        <v>415</v>
      </c>
      <c r="D289" s="2" t="n">
        <v>0.248837130182447</v>
      </c>
      <c r="E289" s="2" t="n">
        <v>2.62769514668744</v>
      </c>
      <c r="F289" s="2" t="n">
        <v>3.31051902641668</v>
      </c>
      <c r="G289" s="2" t="n">
        <v>0.294213253310847</v>
      </c>
      <c r="H289" s="2" t="n">
        <v>0.629347220089329</v>
      </c>
      <c r="I289" s="2" t="n">
        <v>1.2032961482353</v>
      </c>
      <c r="J289" s="2" t="n">
        <v>0.615048783263914</v>
      </c>
      <c r="K289" s="2" t="n">
        <v>0.43665890214631</v>
      </c>
      <c r="L289" s="2" t="n">
        <v>2.02722449446743</v>
      </c>
      <c r="M289" s="2" t="n">
        <v>0.653236484080694</v>
      </c>
      <c r="N289" s="2" t="n">
        <v>0.649728220987752</v>
      </c>
      <c r="O289" s="2" t="n">
        <v>1.1594145647518</v>
      </c>
      <c r="P289" s="1" t="n">
        <v>0.853676392176529</v>
      </c>
      <c r="Q289" s="1" t="n">
        <v>1.77907530005913</v>
      </c>
      <c r="R289" s="1" t="n">
        <v>1.09593200577601</v>
      </c>
    </row>
    <row r="290" customFormat="false" ht="14" hidden="false" customHeight="false" outlineLevel="0" collapsed="false">
      <c r="A290" s="5" t="n">
        <v>283</v>
      </c>
      <c r="B290" s="2"/>
      <c r="C290" s="2" t="s">
        <v>416</v>
      </c>
      <c r="D290" s="2" t="n">
        <v>0.297228835029452</v>
      </c>
      <c r="E290" s="2" t="n">
        <v>0.632069266634468</v>
      </c>
      <c r="F290" s="2" t="n">
        <v>0.210795688501387</v>
      </c>
      <c r="G290" s="2" t="n">
        <v>0.549684813123096</v>
      </c>
      <c r="H290" s="2" t="n">
        <v>0.39899208268862</v>
      </c>
      <c r="I290" s="2" t="n">
        <v>0.25491799068127</v>
      </c>
      <c r="J290" s="2" t="n">
        <v>0.448622694954826</v>
      </c>
      <c r="K290" s="2" t="n">
        <v>0.222598819323805</v>
      </c>
      <c r="L290" s="2" t="n">
        <v>0.205595346898541</v>
      </c>
      <c r="M290" s="2" t="n">
        <v>0.403007781289005</v>
      </c>
      <c r="N290" s="2" t="n">
        <v>0.489827637796898</v>
      </c>
      <c r="O290" s="2" t="n">
        <v>0.4772635444189</v>
      </c>
      <c r="P290" s="1" t="n">
        <v>0.492397299866485</v>
      </c>
      <c r="Q290" s="1" t="n">
        <v>0.55072019700472</v>
      </c>
      <c r="R290" s="1" t="n">
        <v>0.489859727758949</v>
      </c>
    </row>
    <row r="291" customFormat="false" ht="14" hidden="false" customHeight="false" outlineLevel="0" collapsed="false">
      <c r="A291" s="5" t="n">
        <v>284</v>
      </c>
      <c r="B291" s="2"/>
      <c r="C291" s="2" t="s">
        <v>417</v>
      </c>
      <c r="D291" s="2" t="n">
        <v>0.180280151194359</v>
      </c>
      <c r="E291" s="2" t="n">
        <v>1.57290888952457</v>
      </c>
      <c r="F291" s="2" t="n">
        <v>2.04044057061536</v>
      </c>
      <c r="G291" s="2" t="n">
        <v>0.241120920965078</v>
      </c>
      <c r="H291" s="2" t="n">
        <v>0.438539919757115</v>
      </c>
      <c r="I291" s="2" t="n">
        <v>0.772707395691056</v>
      </c>
      <c r="J291" s="2" t="n">
        <v>0.426880855913179</v>
      </c>
      <c r="K291" s="2" t="n">
        <v>0.269826564684383</v>
      </c>
      <c r="L291" s="2" t="n">
        <v>1.32374141121917</v>
      </c>
      <c r="M291" s="2" t="n">
        <v>0.412615072832824</v>
      </c>
      <c r="N291" s="2" t="n">
        <v>0.420106618423558</v>
      </c>
      <c r="O291" s="2" t="n">
        <v>0.782722372166027</v>
      </c>
      <c r="P291" s="1" t="n">
        <v>0.556568991252576</v>
      </c>
      <c r="Q291" s="1" t="n">
        <v>1.11301935616679</v>
      </c>
      <c r="R291" s="1" t="n">
        <v>0.688687786184752</v>
      </c>
    </row>
    <row r="292" customFormat="false" ht="14" hidden="false" customHeight="false" outlineLevel="0" collapsed="false">
      <c r="A292" s="5" t="n">
        <v>285</v>
      </c>
      <c r="B292" s="2" t="s">
        <v>418</v>
      </c>
      <c r="C292" s="2" t="s">
        <v>419</v>
      </c>
      <c r="D292" s="2" t="n">
        <v>0.412301535424341</v>
      </c>
      <c r="E292" s="2" t="n">
        <v>0.770950339015488</v>
      </c>
      <c r="F292" s="2" t="n">
        <v>0.351405826200918</v>
      </c>
      <c r="G292" s="2" t="n">
        <v>0.733710652457414</v>
      </c>
      <c r="H292" s="2" t="n">
        <v>0.54107980223279</v>
      </c>
      <c r="I292" s="2" t="n">
        <v>0.723303443528322</v>
      </c>
      <c r="J292" s="2" t="n">
        <v>0.589592839032304</v>
      </c>
      <c r="K292" s="2" t="n">
        <v>0.505460814713672</v>
      </c>
      <c r="L292" s="2" t="n">
        <v>0.478416262296882</v>
      </c>
      <c r="M292" s="2" t="n">
        <v>0.734853956528923</v>
      </c>
      <c r="N292" s="2" t="n">
        <v>0.955440445897939</v>
      </c>
      <c r="O292" s="2" t="n">
        <v>0.650716197142909</v>
      </c>
      <c r="P292" s="1" t="n">
        <v>0.417982482046316</v>
      </c>
      <c r="Q292" s="1" t="n">
        <v>0.408002396623387</v>
      </c>
      <c r="R292" s="1" t="n">
        <v>0.630318470044549</v>
      </c>
    </row>
    <row r="293" customFormat="false" ht="14" hidden="false" customHeight="false" outlineLevel="0" collapsed="false">
      <c r="A293" s="5" t="n">
        <v>286</v>
      </c>
      <c r="B293" s="6" t="s">
        <v>420</v>
      </c>
      <c r="C293" s="2" t="s">
        <v>421</v>
      </c>
      <c r="D293" s="2" t="n">
        <v>0.97479319062589</v>
      </c>
      <c r="E293" s="2" t="n">
        <v>0.898929484213015</v>
      </c>
      <c r="F293" s="2" t="n">
        <v>0.752485629647911</v>
      </c>
      <c r="G293" s="2" t="n">
        <v>0.995555304706662</v>
      </c>
      <c r="H293" s="2" t="n">
        <v>1.2486893840957</v>
      </c>
      <c r="I293" s="2" t="n">
        <v>1.07612416054884</v>
      </c>
      <c r="J293" s="2" t="n">
        <v>1.25557361417048</v>
      </c>
      <c r="K293" s="2" t="n">
        <v>1.4703816361187</v>
      </c>
      <c r="L293" s="2" t="n">
        <v>1.4388428071088</v>
      </c>
      <c r="M293" s="2" t="n">
        <v>1.5142491918274</v>
      </c>
      <c r="N293" s="2" t="n">
        <v>1.08861052211429</v>
      </c>
      <c r="O293" s="2" t="n">
        <v>1.02940481405003</v>
      </c>
      <c r="P293" s="1" t="n">
        <v>1.11361764552548</v>
      </c>
      <c r="Q293" s="1" t="n">
        <v>1.18440662352533</v>
      </c>
      <c r="R293" s="1" t="n">
        <v>0.964530126540881</v>
      </c>
    </row>
    <row r="294" customFormat="false" ht="14" hidden="false" customHeight="false" outlineLevel="0" collapsed="false">
      <c r="A294" s="5" t="n">
        <v>287</v>
      </c>
      <c r="B294" s="2"/>
      <c r="C294" s="2" t="s">
        <v>422</v>
      </c>
      <c r="D294" s="2" t="n">
        <v>0.0468129069022786</v>
      </c>
      <c r="E294" s="2" t="n">
        <v>0.0444013778514761</v>
      </c>
      <c r="F294" s="2" t="n">
        <v>0.0379156778658739</v>
      </c>
      <c r="G294" s="2" t="n">
        <v>0.0509288351763664</v>
      </c>
      <c r="H294" s="2" t="n">
        <v>0.0612617280156448</v>
      </c>
      <c r="I294" s="2" t="n">
        <v>0.0556077329951456</v>
      </c>
      <c r="J294" s="2" t="n">
        <v>0.0667131695420316</v>
      </c>
      <c r="K294" s="2" t="n">
        <v>0.0769856468946462</v>
      </c>
      <c r="L294" s="2" t="n">
        <v>0.0684197107013135</v>
      </c>
      <c r="M294" s="2" t="n">
        <v>0.0740396396493053</v>
      </c>
      <c r="N294" s="2" t="n">
        <v>0.0539434726051905</v>
      </c>
      <c r="O294" s="2" t="n">
        <v>0.0531001616831998</v>
      </c>
      <c r="P294" s="1" t="n">
        <v>0.0542741286333262</v>
      </c>
      <c r="Q294" s="1" t="n">
        <v>0.0634496180221589</v>
      </c>
      <c r="R294" s="1" t="n">
        <v>0.0489565740746491</v>
      </c>
    </row>
    <row r="295" customFormat="false" ht="14" hidden="false" customHeight="false" outlineLevel="0" collapsed="false">
      <c r="A295" s="5" t="n">
        <v>288</v>
      </c>
      <c r="B295" s="2"/>
      <c r="C295" s="2" t="s">
        <v>423</v>
      </c>
      <c r="D295" s="2" t="n">
        <v>0.0277373129112827</v>
      </c>
      <c r="E295" s="2" t="n">
        <v>0.0159725909897688</v>
      </c>
      <c r="F295" s="2" t="n">
        <v>0.0229474651989198</v>
      </c>
      <c r="G295" s="2" t="n">
        <v>0.0190521921274486</v>
      </c>
      <c r="H295" s="2" t="n">
        <v>0.0312996369873728</v>
      </c>
      <c r="I295" s="2" t="n">
        <v>0.0123854841529634</v>
      </c>
      <c r="J295" s="2" t="n">
        <v>0.0244859546488457</v>
      </c>
      <c r="K295" s="2" t="n">
        <v>0.0221782937134403</v>
      </c>
      <c r="L295" s="2" t="n">
        <v>0.014219567088903</v>
      </c>
      <c r="M295" s="2" t="n">
        <v>0.0195528262117866</v>
      </c>
      <c r="N295" s="2" t="n">
        <v>0.0236979097070929</v>
      </c>
      <c r="O295" s="2" t="n">
        <v>0.0189837507953063</v>
      </c>
      <c r="P295" s="1" t="n">
        <v>0.016164128018326</v>
      </c>
      <c r="Q295" s="1" t="n">
        <v>0.0173710220694709</v>
      </c>
      <c r="R295" s="1" t="n">
        <v>0.0192277821481555</v>
      </c>
    </row>
    <row r="296" customFormat="false" ht="14" hidden="false" customHeight="false" outlineLevel="0" collapsed="false">
      <c r="A296" s="5" t="n">
        <v>289</v>
      </c>
      <c r="B296" s="2"/>
      <c r="C296" s="2" t="s">
        <v>424</v>
      </c>
      <c r="D296" s="2" t="n">
        <v>0.479106358262006</v>
      </c>
      <c r="E296" s="2" t="n">
        <v>0.305198845226866</v>
      </c>
      <c r="F296" s="2" t="n">
        <v>0.180153537551242</v>
      </c>
      <c r="G296" s="2" t="n">
        <v>1.36673762527417</v>
      </c>
      <c r="H296" s="2" t="n">
        <v>1.255536345553</v>
      </c>
      <c r="I296" s="2" t="n">
        <v>0.393995276637764</v>
      </c>
      <c r="J296" s="2" t="n">
        <v>0.465871421628644</v>
      </c>
      <c r="K296" s="2" t="n">
        <v>0.295449002296596</v>
      </c>
      <c r="L296" s="2" t="n">
        <v>0.257905731493022</v>
      </c>
      <c r="M296" s="2" t="n">
        <v>0.280195856773335</v>
      </c>
      <c r="N296" s="2" t="n">
        <v>0.268815624823332</v>
      </c>
      <c r="O296" s="2" t="n">
        <v>0.884581358620619</v>
      </c>
      <c r="P296" s="1" t="n">
        <v>1.41958591815827</v>
      </c>
      <c r="Q296" s="1" t="n">
        <v>0.830018174173957</v>
      </c>
      <c r="R296" s="1" t="n">
        <v>0.213589301051345</v>
      </c>
    </row>
    <row r="297" customFormat="false" ht="14" hidden="false" customHeight="false" outlineLevel="0" collapsed="false">
      <c r="A297" s="5" t="n">
        <v>290</v>
      </c>
      <c r="B297" s="6" t="s">
        <v>425</v>
      </c>
      <c r="C297" s="2" t="s">
        <v>426</v>
      </c>
      <c r="D297" s="2" t="n">
        <v>0.484449505816121</v>
      </c>
      <c r="E297" s="2" t="n">
        <v>5.95000509574155</v>
      </c>
      <c r="F297" s="2" t="n">
        <v>11.6339550796881</v>
      </c>
      <c r="G297" s="2" t="n">
        <v>0.673294854241059</v>
      </c>
      <c r="H297" s="2" t="n">
        <v>0.999237062723384</v>
      </c>
      <c r="I297" s="2" t="n">
        <v>1.71360679610281</v>
      </c>
      <c r="J297" s="2" t="n">
        <v>1.08527761923586</v>
      </c>
      <c r="K297" s="2" t="n">
        <v>0.711038214009722</v>
      </c>
      <c r="L297" s="2" t="n">
        <v>3.02228116312326</v>
      </c>
      <c r="M297" s="2" t="n">
        <v>0.740764310066689</v>
      </c>
      <c r="N297" s="2" t="n">
        <v>1.22670282533475</v>
      </c>
      <c r="O297" s="2" t="n">
        <v>1.8296047588991</v>
      </c>
      <c r="P297" s="1" t="n">
        <v>3.5904840138218</v>
      </c>
      <c r="Q297" s="1" t="n">
        <v>4.66116924019459</v>
      </c>
      <c r="R297" s="1" t="n">
        <v>4.02634296929235</v>
      </c>
    </row>
    <row r="298" customFormat="false" ht="14" hidden="false" customHeight="false" outlineLevel="0" collapsed="false">
      <c r="A298" s="5" t="n">
        <v>291</v>
      </c>
      <c r="B298" s="2" t="s">
        <v>427</v>
      </c>
      <c r="C298" s="2" t="s">
        <v>428</v>
      </c>
      <c r="D298" s="2" t="n">
        <v>0.190780705367916</v>
      </c>
      <c r="E298" s="2" t="n">
        <v>0.328579014646673</v>
      </c>
      <c r="F298" s="2" t="n">
        <v>0.107327207024114</v>
      </c>
      <c r="G298" s="2" t="n">
        <v>0.211821467050771</v>
      </c>
      <c r="H298" s="2" t="n">
        <v>0.27929764251527</v>
      </c>
      <c r="I298" s="2" t="n">
        <v>0.250480410797588</v>
      </c>
      <c r="J298" s="2" t="n">
        <v>0.427303027545056</v>
      </c>
      <c r="K298" s="2" t="n">
        <v>0.274790367012271</v>
      </c>
      <c r="L298" s="2" t="n">
        <v>0.228910103862083</v>
      </c>
      <c r="M298" s="2" t="n">
        <v>0.400770629397702</v>
      </c>
      <c r="N298" s="2" t="n">
        <v>0.506558614766544</v>
      </c>
      <c r="O298" s="2" t="n">
        <v>0.501663629837509</v>
      </c>
      <c r="P298" s="1" t="n">
        <v>0.301955607796073</v>
      </c>
      <c r="Q298" s="1" t="n">
        <v>0.29154743602167</v>
      </c>
      <c r="R298" s="1" t="n">
        <v>0.313617092623589</v>
      </c>
    </row>
    <row r="299" customFormat="false" ht="14" hidden="false" customHeight="false" outlineLevel="0" collapsed="false">
      <c r="A299" s="5" t="n">
        <v>292</v>
      </c>
      <c r="B299" s="2"/>
      <c r="C299" s="2" t="s">
        <v>429</v>
      </c>
      <c r="D299" s="2" t="n">
        <v>0.0497661877635915</v>
      </c>
      <c r="E299" s="2" t="n">
        <v>0.0399314774744221</v>
      </c>
      <c r="F299" s="2" t="n">
        <v>0.0370392121811929</v>
      </c>
      <c r="G299" s="2" t="n">
        <v>0.0558260535753233</v>
      </c>
      <c r="H299" s="2" t="n">
        <v>0.0519042140239985</v>
      </c>
      <c r="I299" s="2" t="n">
        <v>0.0455624650992483</v>
      </c>
      <c r="J299" s="2" t="n">
        <v>0.0501730881074357</v>
      </c>
      <c r="K299" s="2" t="n">
        <v>0.0493888989462458</v>
      </c>
      <c r="L299" s="2" t="n">
        <v>0.0524205239237463</v>
      </c>
      <c r="M299" s="2" t="n">
        <v>0.0409630225614454</v>
      </c>
      <c r="N299" s="2" t="n">
        <v>0.0448399372475216</v>
      </c>
      <c r="O299" s="2" t="n">
        <v>0.0549193885795763</v>
      </c>
      <c r="P299" s="1" t="n">
        <v>0.0628977476654388</v>
      </c>
      <c r="Q299" s="1" t="n">
        <v>0.0500499994543188</v>
      </c>
      <c r="R299" s="1" t="n">
        <v>0.0452275809166243</v>
      </c>
    </row>
    <row r="300" customFormat="false" ht="14" hidden="false" customHeight="false" outlineLevel="0" collapsed="false">
      <c r="A300" s="5" t="n">
        <v>293</v>
      </c>
      <c r="B300" s="2" t="s">
        <v>430</v>
      </c>
      <c r="C300" s="2" t="s">
        <v>431</v>
      </c>
      <c r="D300" s="2" t="n">
        <v>0.0195832858791043</v>
      </c>
      <c r="E300" s="2" t="n">
        <v>0.0673020388461239</v>
      </c>
      <c r="F300" s="2" t="n">
        <v>0.0122363715718446</v>
      </c>
      <c r="G300" s="2" t="n">
        <v>0.0469037241635252</v>
      </c>
      <c r="H300" s="2" t="n">
        <v>0.0329821848803688</v>
      </c>
      <c r="I300" s="2" t="n">
        <v>0.0238050771620906</v>
      </c>
      <c r="J300" s="2" t="n">
        <v>0.0474289725002375</v>
      </c>
      <c r="K300" s="2" t="n">
        <v>0.0157072891730683</v>
      </c>
      <c r="L300" s="2" t="n">
        <v>0.0151470561774576</v>
      </c>
      <c r="M300" s="2" t="n">
        <v>0.0252554866031452</v>
      </c>
      <c r="N300" s="2" t="n">
        <v>0.0501067775774789</v>
      </c>
      <c r="O300" s="2" t="n">
        <v>0.0309150440767372</v>
      </c>
      <c r="P300" s="1" t="n">
        <v>0.0242410343606037</v>
      </c>
      <c r="Q300" s="1" t="n">
        <v>0.0345873141323848</v>
      </c>
      <c r="R300" s="1" t="n">
        <v>0.0663327538110052</v>
      </c>
    </row>
    <row r="301" customFormat="false" ht="14" hidden="false" customHeight="false" outlineLevel="0" collapsed="false">
      <c r="A301" s="5" t="n">
        <v>294</v>
      </c>
      <c r="B301" s="2"/>
      <c r="C301" s="2" t="s">
        <v>432</v>
      </c>
      <c r="D301" s="2" t="n">
        <v>1.87167425052062</v>
      </c>
      <c r="E301" s="2" t="n">
        <v>1.61454344864697</v>
      </c>
      <c r="F301" s="2" t="n">
        <v>1.31780599626713</v>
      </c>
      <c r="G301" s="2" t="n">
        <v>1.51026078504178</v>
      </c>
      <c r="H301" s="2" t="n">
        <v>2.06062755076848</v>
      </c>
      <c r="I301" s="2" t="n">
        <v>1.66908749343891</v>
      </c>
      <c r="J301" s="2" t="n">
        <v>1.4488126269565</v>
      </c>
      <c r="K301" s="2" t="n">
        <v>1.7582261181614</v>
      </c>
      <c r="L301" s="2" t="n">
        <v>1.41981189037302</v>
      </c>
      <c r="M301" s="2" t="n">
        <v>1.21047719589187</v>
      </c>
      <c r="N301" s="2" t="n">
        <v>1.40316207883233</v>
      </c>
      <c r="O301" s="2" t="n">
        <v>1.52248618193807</v>
      </c>
      <c r="P301" s="1" t="n">
        <v>1.60987803788901</v>
      </c>
      <c r="Q301" s="1" t="n">
        <v>1.4324646123707</v>
      </c>
      <c r="R301" s="1" t="n">
        <v>1.45072275314443</v>
      </c>
    </row>
    <row r="302" customFormat="false" ht="14" hidden="false" customHeight="false" outlineLevel="0" collapsed="false">
      <c r="A302" s="5" t="n">
        <v>295</v>
      </c>
      <c r="B302" s="6" t="s">
        <v>433</v>
      </c>
      <c r="C302" s="2" t="s">
        <v>434</v>
      </c>
      <c r="D302" s="2" t="n">
        <v>0.090852082513429</v>
      </c>
      <c r="E302" s="2" t="n">
        <v>1.09826719930169</v>
      </c>
      <c r="F302" s="2" t="n">
        <v>2.25443478973227</v>
      </c>
      <c r="G302" s="2" t="n">
        <v>0.125773538287365</v>
      </c>
      <c r="H302" s="2" t="n">
        <v>0.170988266160457</v>
      </c>
      <c r="I302" s="2" t="n">
        <v>0.33073216640547</v>
      </c>
      <c r="J302" s="2" t="n">
        <v>0.208527656883263</v>
      </c>
      <c r="K302" s="2" t="n">
        <v>0.138824534364668</v>
      </c>
      <c r="L302" s="2" t="n">
        <v>0.56864935699964</v>
      </c>
      <c r="M302" s="2" t="n">
        <v>0.151218412854312</v>
      </c>
      <c r="N302" s="2" t="n">
        <v>0.221299190745101</v>
      </c>
      <c r="O302" s="2" t="n">
        <v>0.320378850929748</v>
      </c>
      <c r="P302" s="1" t="n">
        <v>0.678748962096904</v>
      </c>
      <c r="Q302" s="1" t="n">
        <v>0.849931926017849</v>
      </c>
      <c r="R302" s="1" t="n">
        <v>0.734245457782031</v>
      </c>
    </row>
    <row r="303" customFormat="false" ht="14" hidden="false" customHeight="false" outlineLevel="0" collapsed="false">
      <c r="A303" s="5" t="n">
        <v>296</v>
      </c>
      <c r="B303" s="2" t="s">
        <v>435</v>
      </c>
      <c r="C303" s="2" t="s">
        <v>436</v>
      </c>
      <c r="D303" s="2" t="n">
        <v>4.43726425025347</v>
      </c>
      <c r="E303" s="2" t="n">
        <v>6.75113139599547</v>
      </c>
      <c r="F303" s="2" t="n">
        <v>4.60487102861518</v>
      </c>
      <c r="G303" s="2" t="n">
        <v>5.79405785607359</v>
      </c>
      <c r="H303" s="2" t="n">
        <v>8.09358613751657</v>
      </c>
      <c r="I303" s="2" t="n">
        <v>7.59575139699458</v>
      </c>
      <c r="J303" s="2" t="n">
        <v>13.2025784695312</v>
      </c>
      <c r="K303" s="2" t="n">
        <v>5.00729320825971</v>
      </c>
      <c r="L303" s="2" t="n">
        <v>8.87638360503508</v>
      </c>
      <c r="M303" s="2" t="n">
        <v>6.35790853191459</v>
      </c>
      <c r="N303" s="2" t="n">
        <v>5.5734198317376</v>
      </c>
      <c r="O303" s="2" t="n">
        <v>4.84675712705468</v>
      </c>
      <c r="P303" s="1" t="n">
        <v>5.4310180724854</v>
      </c>
      <c r="Q303" s="1" t="n">
        <v>7.37915137770876</v>
      </c>
      <c r="R303" s="1" t="n">
        <v>10.2005189479375</v>
      </c>
    </row>
    <row r="304" customFormat="false" ht="14" hidden="false" customHeight="false" outlineLevel="0" collapsed="false">
      <c r="A304" s="5" t="n">
        <v>297</v>
      </c>
      <c r="B304" s="2"/>
      <c r="C304" s="2" t="s">
        <v>437</v>
      </c>
      <c r="D304" s="2" t="n">
        <v>0.0279540106684021</v>
      </c>
      <c r="E304" s="2" t="n">
        <v>0.027144586136857</v>
      </c>
      <c r="F304" s="2" t="n">
        <v>0.0247800752668891</v>
      </c>
      <c r="G304" s="2" t="n">
        <v>0.0270632811293952</v>
      </c>
      <c r="H304" s="2" t="n">
        <v>0.0249462936816436</v>
      </c>
      <c r="I304" s="2" t="n">
        <v>0.0306767027282401</v>
      </c>
      <c r="J304" s="2" t="n">
        <v>0.0278331725872963</v>
      </c>
      <c r="K304" s="2" t="n">
        <v>0.0325667783846052</v>
      </c>
      <c r="L304" s="2" t="n">
        <v>0.0259696944795293</v>
      </c>
      <c r="M304" s="2" t="n">
        <v>0.0251902116142743</v>
      </c>
      <c r="N304" s="2" t="n">
        <v>0.0273335802947297</v>
      </c>
      <c r="O304" s="2" t="n">
        <v>0.0303361991551628</v>
      </c>
      <c r="P304" s="1" t="n">
        <v>0.0263402047828943</v>
      </c>
      <c r="Q304" s="1" t="n">
        <v>0.0264536734543695</v>
      </c>
      <c r="R304" s="1" t="n">
        <v>0.0276193061704325</v>
      </c>
    </row>
    <row r="305" customFormat="false" ht="14" hidden="false" customHeight="false" outlineLevel="0" collapsed="false">
      <c r="A305" s="5" t="n">
        <v>298</v>
      </c>
      <c r="B305" s="2" t="s">
        <v>438</v>
      </c>
      <c r="C305" s="2" t="s">
        <v>439</v>
      </c>
      <c r="D305" s="2" t="n">
        <v>4.78281668512054</v>
      </c>
      <c r="E305" s="2" t="n">
        <v>5.46501814903564</v>
      </c>
      <c r="F305" s="2" t="n">
        <v>5.50382887164588</v>
      </c>
      <c r="G305" s="2" t="n">
        <v>5.44307935661776</v>
      </c>
      <c r="H305" s="2" t="n">
        <v>7.1745275242304</v>
      </c>
      <c r="I305" s="2" t="n">
        <v>6.17297166461189</v>
      </c>
      <c r="J305" s="2" t="n">
        <v>6.84712128376322</v>
      </c>
      <c r="K305" s="2" t="n">
        <v>5.7456043085854</v>
      </c>
      <c r="L305" s="2" t="n">
        <v>7.15630871585611</v>
      </c>
      <c r="M305" s="2" t="n">
        <v>5.1279556529796</v>
      </c>
      <c r="N305" s="2" t="n">
        <v>4.94379979831275</v>
      </c>
      <c r="O305" s="2" t="n">
        <v>5.39748081728603</v>
      </c>
      <c r="P305" s="1" t="n">
        <v>5.3397067379492</v>
      </c>
      <c r="Q305" s="1" t="n">
        <v>5.69348658260811</v>
      </c>
      <c r="R305" s="1" t="n">
        <v>6.26300647540951</v>
      </c>
    </row>
    <row r="306" customFormat="false" ht="14" hidden="false" customHeight="false" outlineLevel="0" collapsed="false">
      <c r="A306" s="5" t="n">
        <v>299</v>
      </c>
      <c r="B306" s="2" t="s">
        <v>440</v>
      </c>
      <c r="C306" s="2" t="s">
        <v>441</v>
      </c>
      <c r="D306" s="2" t="n">
        <v>0.112707599160042</v>
      </c>
      <c r="E306" s="2" t="n">
        <v>0.121100679512492</v>
      </c>
      <c r="F306" s="2" t="n">
        <v>0.112563235789741</v>
      </c>
      <c r="G306" s="2" t="n">
        <v>0.111087473522456</v>
      </c>
      <c r="H306" s="2" t="n">
        <v>0.104832818405562</v>
      </c>
      <c r="I306" s="2" t="n">
        <v>0.112037853307043</v>
      </c>
      <c r="J306" s="2" t="n">
        <v>0.11219713702398</v>
      </c>
      <c r="K306" s="2" t="n">
        <v>0.0945302280209481</v>
      </c>
      <c r="L306" s="2" t="n">
        <v>0.105235230710128</v>
      </c>
      <c r="M306" s="2" t="n">
        <v>0.120580706714265</v>
      </c>
      <c r="N306" s="2" t="n">
        <v>0.142560789345553</v>
      </c>
      <c r="O306" s="2" t="n">
        <v>0.114262806202614</v>
      </c>
      <c r="P306" s="1" t="n">
        <v>0.117997103000403</v>
      </c>
      <c r="Q306" s="1" t="n">
        <v>0.113979280496805</v>
      </c>
      <c r="R306" s="1" t="n">
        <v>0.127889508086283</v>
      </c>
    </row>
    <row r="307" customFormat="false" ht="14" hidden="false" customHeight="false" outlineLevel="0" collapsed="false">
      <c r="A307" s="5" t="n">
        <v>300</v>
      </c>
      <c r="B307" s="2"/>
      <c r="C307" s="2" t="s">
        <v>442</v>
      </c>
      <c r="D307" s="2" t="n">
        <v>0.0156517694285095</v>
      </c>
      <c r="E307" s="2" t="n">
        <v>0.00988779442223785</v>
      </c>
      <c r="F307" s="2" t="n">
        <v>0.00988584996292749</v>
      </c>
      <c r="G307" s="2" t="n">
        <v>0.0184484254755224</v>
      </c>
      <c r="H307" s="2" t="n">
        <v>0.0337464968569979</v>
      </c>
      <c r="I307" s="2" t="n">
        <v>0.0248482395974338</v>
      </c>
      <c r="J307" s="2" t="n">
        <v>0.0141326979623469</v>
      </c>
      <c r="K307" s="2" t="n">
        <v>0.0199548590446118</v>
      </c>
      <c r="L307" s="2" t="n">
        <v>0.018868606145283</v>
      </c>
      <c r="M307" s="2" t="n">
        <v>0.00407671975948327</v>
      </c>
      <c r="N307" s="2" t="n">
        <v>0.00883358825242579</v>
      </c>
      <c r="O307" s="2" t="n">
        <v>0.0137209872736455</v>
      </c>
      <c r="P307" s="1" t="n">
        <v>0.0151738559763609</v>
      </c>
      <c r="Q307" s="1" t="n">
        <v>0.00823679401572003</v>
      </c>
      <c r="R307" s="1" t="n">
        <v>0.00939726906489787</v>
      </c>
    </row>
    <row r="308" customFormat="false" ht="14" hidden="false" customHeight="false" outlineLevel="0" collapsed="false">
      <c r="A308" s="5" t="n">
        <v>301</v>
      </c>
      <c r="B308" s="2"/>
      <c r="C308" s="2" t="s">
        <v>443</v>
      </c>
      <c r="D308" s="2" t="n">
        <v>0.0310682670064322</v>
      </c>
      <c r="E308" s="2" t="n">
        <v>0.0237604692052772</v>
      </c>
      <c r="F308" s="2" t="n">
        <v>0.0462819412196467</v>
      </c>
      <c r="G308" s="2" t="n">
        <v>0.0386913796109366</v>
      </c>
      <c r="H308" s="2" t="n">
        <v>0.0525942178917886</v>
      </c>
      <c r="I308" s="2" t="n">
        <v>0.024942069022835</v>
      </c>
      <c r="J308" s="2" t="n">
        <v>0.0337335237280485</v>
      </c>
      <c r="K308" s="2" t="n">
        <v>0.0553242861714378</v>
      </c>
      <c r="L308" s="2" t="n">
        <v>0.0427282629483506</v>
      </c>
      <c r="M308" s="2" t="n">
        <v>0.034981459944911</v>
      </c>
      <c r="N308" s="2" t="n">
        <v>0.0446101950302933</v>
      </c>
      <c r="O308" s="2" t="n">
        <v>0.0356166824193209</v>
      </c>
      <c r="P308" s="1" t="n">
        <v>0.0365111238805774</v>
      </c>
      <c r="Q308" s="1" t="n">
        <v>0.0382544152877868</v>
      </c>
      <c r="R308" s="1" t="n">
        <v>0.0392756333310633</v>
      </c>
    </row>
    <row r="309" customFormat="false" ht="14" hidden="false" customHeight="false" outlineLevel="0" collapsed="false">
      <c r="A309" s="5" t="n">
        <v>302</v>
      </c>
      <c r="B309" s="2" t="s">
        <v>444</v>
      </c>
      <c r="C309" s="2" t="s">
        <v>445</v>
      </c>
      <c r="D309" s="2" t="n">
        <v>0.355068562086864</v>
      </c>
      <c r="E309" s="2" t="n">
        <v>0.575310901550742</v>
      </c>
      <c r="F309" s="2" t="n">
        <v>0.534905869093669</v>
      </c>
      <c r="G309" s="2" t="n">
        <v>0.373407312488498</v>
      </c>
      <c r="H309" s="2" t="n">
        <v>0.394650366043602</v>
      </c>
      <c r="I309" s="2" t="n">
        <v>0.390943060623241</v>
      </c>
      <c r="J309" s="2" t="n">
        <v>0.510671873135173</v>
      </c>
      <c r="K309" s="2" t="n">
        <v>0.38801737619799</v>
      </c>
      <c r="L309" s="2" t="n">
        <v>0.584967368151397</v>
      </c>
      <c r="M309" s="2" t="n">
        <v>0.7355779154964</v>
      </c>
      <c r="N309" s="2" t="n">
        <v>0.415592183855023</v>
      </c>
      <c r="O309" s="2" t="n">
        <v>0.340077298005774</v>
      </c>
      <c r="P309" s="1" t="n">
        <v>0.425528148699415</v>
      </c>
      <c r="Q309" s="1" t="n">
        <v>0.423398032275813</v>
      </c>
      <c r="R309" s="1" t="n">
        <v>0.433636001043004</v>
      </c>
    </row>
    <row r="310" customFormat="false" ht="14" hidden="false" customHeight="false" outlineLevel="0" collapsed="false">
      <c r="A310" s="5" t="n">
        <v>303</v>
      </c>
      <c r="B310" s="6" t="s">
        <v>446</v>
      </c>
      <c r="C310" s="2" t="s">
        <v>447</v>
      </c>
      <c r="D310" s="2" t="n">
        <v>15.4129994569864</v>
      </c>
      <c r="E310" s="2" t="n">
        <v>19.1490587268905</v>
      </c>
      <c r="F310" s="2" t="n">
        <v>11.8369934777465</v>
      </c>
      <c r="G310" s="2" t="n">
        <v>17.3819611318062</v>
      </c>
      <c r="H310" s="2" t="n">
        <v>18.9185207393481</v>
      </c>
      <c r="I310" s="2" t="n">
        <v>17.5947834636809</v>
      </c>
      <c r="J310" s="2" t="n">
        <v>20.4055351545861</v>
      </c>
      <c r="K310" s="2" t="n">
        <v>18.4057416631616</v>
      </c>
      <c r="L310" s="2" t="n">
        <v>18.967679370361</v>
      </c>
      <c r="M310" s="2" t="n">
        <v>20.9365016895125</v>
      </c>
      <c r="N310" s="2" t="n">
        <v>20.8237541597916</v>
      </c>
      <c r="O310" s="2" t="n">
        <v>17.8321683567383</v>
      </c>
      <c r="P310" s="1" t="n">
        <v>17.8166960650241</v>
      </c>
      <c r="Q310" s="1" t="n">
        <v>17.3726931535417</v>
      </c>
      <c r="R310" s="1" t="n">
        <v>19.4286268543334</v>
      </c>
    </row>
    <row r="311" customFormat="false" ht="14" hidden="false" customHeight="false" outlineLevel="0" collapsed="false">
      <c r="A311" s="5" t="n">
        <v>304</v>
      </c>
      <c r="B311" s="2"/>
      <c r="C311" s="2" t="s">
        <v>448</v>
      </c>
      <c r="D311" s="2" t="n">
        <v>0.0242825315263506</v>
      </c>
      <c r="E311" s="2" t="n">
        <v>0.0346072804778325</v>
      </c>
      <c r="F311" s="2" t="n">
        <v>0.0465266686510836</v>
      </c>
      <c r="G311" s="2" t="n">
        <v>0.0406536212296967</v>
      </c>
      <c r="H311" s="2" t="n">
        <v>0.0263793786378231</v>
      </c>
      <c r="I311" s="2" t="n">
        <v>0.0289822536930531</v>
      </c>
      <c r="J311" s="2" t="n">
        <v>0.032195612783355</v>
      </c>
      <c r="K311" s="2" t="n">
        <v>0.0297579015340684</v>
      </c>
      <c r="L311" s="2" t="n">
        <v>0.0475048317544068</v>
      </c>
      <c r="M311" s="2" t="n">
        <v>0.027872420247879</v>
      </c>
      <c r="N311" s="2" t="n">
        <v>0.0235141159333103</v>
      </c>
      <c r="O311" s="2" t="n">
        <v>0.0398635140378104</v>
      </c>
      <c r="P311" s="1" t="n">
        <v>0.0506947078149732</v>
      </c>
      <c r="Q311" s="1" t="n">
        <v>0.0440464751999055</v>
      </c>
      <c r="R311" s="1" t="n">
        <v>0.0427725314792525</v>
      </c>
    </row>
    <row r="312" customFormat="false" ht="14" hidden="false" customHeight="false" outlineLevel="0" collapsed="false">
      <c r="A312" s="5" t="n">
        <v>305</v>
      </c>
      <c r="B312" s="2" t="s">
        <v>449</v>
      </c>
      <c r="C312" s="2" t="s">
        <v>450</v>
      </c>
      <c r="D312" s="2" t="n">
        <v>0.09006577922331</v>
      </c>
      <c r="E312" s="2" t="n">
        <v>0.103121869364588</v>
      </c>
      <c r="F312" s="2" t="n">
        <v>0.0907995683987019</v>
      </c>
      <c r="G312" s="2" t="n">
        <v>0.0848627571874031</v>
      </c>
      <c r="H312" s="2" t="n">
        <v>0.0890529607214077</v>
      </c>
      <c r="I312" s="2" t="n">
        <v>0.0970141064869155</v>
      </c>
      <c r="J312" s="2" t="n">
        <v>0.0833738714428779</v>
      </c>
      <c r="K312" s="2" t="n">
        <v>0.0910549435805944</v>
      </c>
      <c r="L312" s="2" t="n">
        <v>0.0807089411246622</v>
      </c>
      <c r="M312" s="2" t="n">
        <v>0.112237376318583</v>
      </c>
      <c r="N312" s="2" t="n">
        <v>0.0976806472100166</v>
      </c>
      <c r="O312" s="2" t="n">
        <v>0.0995140738641323</v>
      </c>
      <c r="P312" s="1" t="n">
        <v>0.099754435227327</v>
      </c>
      <c r="Q312" s="1" t="n">
        <v>0.106500663513214</v>
      </c>
      <c r="R312" s="1" t="n">
        <v>0.093957217648323</v>
      </c>
    </row>
    <row r="313" customFormat="false" ht="14" hidden="false" customHeight="false" outlineLevel="0" collapsed="false">
      <c r="A313" s="5" t="n">
        <v>306</v>
      </c>
      <c r="B313" s="2"/>
      <c r="C313" s="2" t="s">
        <v>451</v>
      </c>
      <c r="D313" s="2" t="n">
        <v>0.0527628081763283</v>
      </c>
      <c r="E313" s="2" t="n">
        <v>0.115522949325588</v>
      </c>
      <c r="F313" s="2" t="n">
        <v>0.103366037436206</v>
      </c>
      <c r="G313" s="2" t="n">
        <v>0.0702493680380045</v>
      </c>
      <c r="H313" s="2" t="n">
        <v>0.108410223073951</v>
      </c>
      <c r="I313" s="2" t="n">
        <v>0.0349818175407675</v>
      </c>
      <c r="J313" s="2" t="n">
        <v>0.0736790014679963</v>
      </c>
      <c r="K313" s="2" t="n">
        <v>0.0794208372462202</v>
      </c>
      <c r="L313" s="2" t="n">
        <v>0.0570289853325021</v>
      </c>
      <c r="M313" s="2" t="n">
        <v>0.184728218504678</v>
      </c>
      <c r="N313" s="2" t="n">
        <v>0.113923421968053</v>
      </c>
      <c r="O313" s="2" t="n">
        <v>0.117552771726256</v>
      </c>
      <c r="P313" s="1" t="n">
        <v>0.0902385398240687</v>
      </c>
      <c r="Q313" s="1" t="n">
        <v>0.101843290315847</v>
      </c>
      <c r="R313" s="1" t="n">
        <v>0.0973200164574961</v>
      </c>
    </row>
    <row r="314" customFormat="false" ht="14" hidden="false" customHeight="false" outlineLevel="0" collapsed="false">
      <c r="A314" s="5" t="n">
        <v>307</v>
      </c>
      <c r="B314" s="2" t="s">
        <v>452</v>
      </c>
      <c r="C314" s="2" t="s">
        <v>453</v>
      </c>
      <c r="D314" s="2" t="n">
        <v>0.407794222076257</v>
      </c>
      <c r="E314" s="2" t="n">
        <v>0.403624838979555</v>
      </c>
      <c r="F314" s="2" t="n">
        <v>0.456997175862515</v>
      </c>
      <c r="G314" s="2" t="n">
        <v>0.437205322042032</v>
      </c>
      <c r="H314" s="2" t="n">
        <v>0.427160163660637</v>
      </c>
      <c r="I314" s="2" t="n">
        <v>0.430136163551135</v>
      </c>
      <c r="J314" s="2" t="n">
        <v>0.426046564354946</v>
      </c>
      <c r="K314" s="2" t="n">
        <v>0.53146939504148</v>
      </c>
      <c r="L314" s="2" t="n">
        <v>0.494003875791403</v>
      </c>
      <c r="M314" s="2" t="n">
        <v>0.511868660455993</v>
      </c>
      <c r="N314" s="2" t="n">
        <v>0.394266362540812</v>
      </c>
      <c r="O314" s="2" t="n">
        <v>0.434169130665771</v>
      </c>
      <c r="P314" s="1" t="n">
        <v>0.276889346733832</v>
      </c>
      <c r="Q314" s="1" t="n">
        <v>0.41948336310992</v>
      </c>
      <c r="R314" s="1" t="n">
        <v>0.460832378528847</v>
      </c>
    </row>
    <row r="315" customFormat="false" ht="14" hidden="false" customHeight="false" outlineLevel="0" collapsed="false">
      <c r="A315" s="5" t="n">
        <v>308</v>
      </c>
      <c r="B315" s="2"/>
      <c r="C315" s="2" t="s">
        <v>454</v>
      </c>
      <c r="D315" s="2" t="n">
        <v>0.103358638781463</v>
      </c>
      <c r="E315" s="2" t="n">
        <v>0.103937584846467</v>
      </c>
      <c r="F315" s="2" t="n">
        <v>0.115004818768495</v>
      </c>
      <c r="G315" s="2" t="n">
        <v>0.1137932425922</v>
      </c>
      <c r="H315" s="2" t="n">
        <v>0.111233931209831</v>
      </c>
      <c r="I315" s="2" t="n">
        <v>0.118743897534249</v>
      </c>
      <c r="J315" s="2" t="n">
        <v>0.114951304336699</v>
      </c>
      <c r="K315" s="2" t="n">
        <v>0.134271787185638</v>
      </c>
      <c r="L315" s="2" t="n">
        <v>0.133842472285235</v>
      </c>
      <c r="M315" s="2" t="n">
        <v>0.118462236620909</v>
      </c>
      <c r="N315" s="2" t="n">
        <v>0.103010666649712</v>
      </c>
      <c r="O315" s="2" t="n">
        <v>0.128615797625325</v>
      </c>
      <c r="P315" s="1" t="n">
        <v>0.0911153431945586</v>
      </c>
      <c r="Q315" s="1" t="n">
        <v>0.110941414701401</v>
      </c>
      <c r="R315" s="1" t="n">
        <v>0.118224040343353</v>
      </c>
    </row>
    <row r="316" customFormat="false" ht="14" hidden="false" customHeight="false" outlineLevel="0" collapsed="false">
      <c r="A316" s="5" t="n">
        <v>309</v>
      </c>
      <c r="B316" s="2"/>
      <c r="C316" s="2" t="s">
        <v>455</v>
      </c>
      <c r="D316" s="2" t="n">
        <v>0.0249078593397523</v>
      </c>
      <c r="E316" s="2" t="n">
        <v>0.0275248859223276</v>
      </c>
      <c r="F316" s="2" t="n">
        <v>0.0454794628979583</v>
      </c>
      <c r="G316" s="2" t="n">
        <v>0.0325922183400896</v>
      </c>
      <c r="H316" s="2" t="n">
        <v>0.030726403004901</v>
      </c>
      <c r="I316" s="2" t="n">
        <v>0.0211888920067855</v>
      </c>
      <c r="J316" s="2" t="n">
        <v>0.0226364408330051</v>
      </c>
      <c r="K316" s="2" t="n">
        <v>0.0340864368137205</v>
      </c>
      <c r="L316" s="2" t="n">
        <v>0.03791111649467</v>
      </c>
      <c r="M316" s="2" t="n">
        <v>0.0282581360912072</v>
      </c>
      <c r="N316" s="2" t="n">
        <v>0.0349150734632616</v>
      </c>
      <c r="O316" s="2" t="n">
        <v>0.0341341306303906</v>
      </c>
      <c r="P316" s="1" t="n">
        <v>0.0322612063671439</v>
      </c>
      <c r="Q316" s="1" t="n">
        <v>0.0301001439422305</v>
      </c>
      <c r="R316" s="1" t="n">
        <v>0.0370320482359861</v>
      </c>
    </row>
    <row r="317" customFormat="false" ht="14" hidden="false" customHeight="false" outlineLevel="0" collapsed="false">
      <c r="A317" s="5" t="n">
        <v>310</v>
      </c>
      <c r="B317" s="2"/>
      <c r="C317" s="2" t="s">
        <v>456</v>
      </c>
      <c r="D317" s="2" t="n">
        <v>0.684331516983052</v>
      </c>
      <c r="E317" s="2" t="n">
        <v>0.537506898238518</v>
      </c>
      <c r="F317" s="2" t="n">
        <v>0.580089382539657</v>
      </c>
      <c r="G317" s="2" t="n">
        <v>1.75464092784086</v>
      </c>
      <c r="H317" s="2" t="n">
        <v>1.83043164502957</v>
      </c>
      <c r="I317" s="2" t="n">
        <v>0.59650677354346</v>
      </c>
      <c r="J317" s="2" t="n">
        <v>0.73157317951463</v>
      </c>
      <c r="K317" s="2" t="n">
        <v>0.431047376553553</v>
      </c>
      <c r="L317" s="2" t="n">
        <v>0.417741085485</v>
      </c>
      <c r="M317" s="2" t="n">
        <v>0.411428254853353</v>
      </c>
      <c r="N317" s="2" t="n">
        <v>0.388270090671155</v>
      </c>
      <c r="O317" s="2" t="n">
        <v>1.24054735906553</v>
      </c>
      <c r="P317" s="1" t="n">
        <v>2.03133678741597</v>
      </c>
      <c r="Q317" s="1" t="n">
        <v>1.25919279336123</v>
      </c>
      <c r="R317" s="1" t="n">
        <v>0.397202242165705</v>
      </c>
    </row>
    <row r="318" customFormat="false" ht="14" hidden="false" customHeight="false" outlineLevel="0" collapsed="false">
      <c r="A318" s="5" t="n">
        <v>311</v>
      </c>
      <c r="B318" s="2"/>
      <c r="C318" s="2" t="s">
        <v>457</v>
      </c>
      <c r="D318" s="2" t="n">
        <v>0.0575858811133572</v>
      </c>
      <c r="E318" s="2" t="n">
        <v>0.0513294478563551</v>
      </c>
      <c r="F318" s="2" t="n">
        <v>0.0574995637164401</v>
      </c>
      <c r="G318" s="2" t="n">
        <v>0.0459421698660131</v>
      </c>
      <c r="H318" s="2" t="n">
        <v>0.0713304767633209</v>
      </c>
      <c r="I318" s="2" t="n">
        <v>0.0572966626523679</v>
      </c>
      <c r="J318" s="2" t="n">
        <v>0.0533795821685941</v>
      </c>
      <c r="K318" s="2" t="n">
        <v>0.0561027997109435</v>
      </c>
      <c r="L318" s="2" t="n">
        <v>0.0470121031761122</v>
      </c>
      <c r="M318" s="2" t="n">
        <v>0.0634354210027309</v>
      </c>
      <c r="N318" s="2" t="n">
        <v>0.0642416674924464</v>
      </c>
      <c r="O318" s="2" t="n">
        <v>0.0421198279157839</v>
      </c>
      <c r="P318" s="1" t="n">
        <v>0.0588077178254476</v>
      </c>
      <c r="Q318" s="1" t="n">
        <v>0.069380934940179</v>
      </c>
      <c r="R318" s="1" t="n">
        <v>0.0704279413178817</v>
      </c>
    </row>
    <row r="319" customFormat="false" ht="14" hidden="false" customHeight="false" outlineLevel="0" collapsed="false">
      <c r="A319" s="5" t="n">
        <v>312</v>
      </c>
      <c r="B319" s="2"/>
      <c r="C319" s="2" t="s">
        <v>458</v>
      </c>
      <c r="D319" s="2" t="n">
        <v>0.0191560817293546</v>
      </c>
      <c r="E319" s="2" t="n">
        <v>0.021555832767766</v>
      </c>
      <c r="F319" s="2" t="n">
        <v>0.0177228191045229</v>
      </c>
      <c r="G319" s="2" t="n">
        <v>0.0195329692762047</v>
      </c>
      <c r="H319" s="2" t="n">
        <v>0.0310554817726163</v>
      </c>
      <c r="I319" s="2" t="n">
        <v>0.0194282104360211</v>
      </c>
      <c r="J319" s="2" t="n">
        <v>0.0208773923668524</v>
      </c>
      <c r="K319" s="2" t="n">
        <v>0.0214184644988826</v>
      </c>
      <c r="L319" s="2" t="n">
        <v>0.0163527919925786</v>
      </c>
      <c r="M319" s="2" t="n">
        <v>0.0182710627939578</v>
      </c>
      <c r="N319" s="2" t="n">
        <v>0.0448227065812294</v>
      </c>
      <c r="O319" s="2" t="n">
        <v>0.0206316868475436</v>
      </c>
      <c r="P319" s="1" t="n">
        <v>0.0233332849888024</v>
      </c>
      <c r="Q319" s="1" t="n">
        <v>0.0229877213074917</v>
      </c>
      <c r="R319" s="1" t="n">
        <v>0.025257094736995</v>
      </c>
    </row>
    <row r="320" customFormat="false" ht="14" hidden="false" customHeight="false" outlineLevel="0" collapsed="false">
      <c r="A320" s="5" t="n">
        <v>313</v>
      </c>
      <c r="B320" s="2" t="s">
        <v>459</v>
      </c>
      <c r="C320" s="2" t="s">
        <v>460</v>
      </c>
      <c r="D320" s="2" t="n">
        <v>0.00744202011592897</v>
      </c>
      <c r="E320" s="2" t="n">
        <v>0.0119546410824046</v>
      </c>
      <c r="F320" s="2" t="n">
        <v>0</v>
      </c>
      <c r="G320" s="2" t="n">
        <v>0</v>
      </c>
      <c r="H320" s="2" t="n">
        <v>0.0167777094314203</v>
      </c>
      <c r="I320" s="2" t="n">
        <v>0.00649078848657977</v>
      </c>
      <c r="J320" s="2" t="n">
        <v>0.00788556298112457</v>
      </c>
      <c r="K320" s="2" t="n">
        <v>0.00757337971231209</v>
      </c>
      <c r="L320" s="2" t="n">
        <v>0.0063938779042234</v>
      </c>
      <c r="M320" s="2" t="n">
        <v>0.00923344388028524</v>
      </c>
      <c r="N320" s="2" t="n">
        <v>0.174908493531289</v>
      </c>
      <c r="O320" s="2" t="n">
        <v>0</v>
      </c>
      <c r="P320" s="1" t="n">
        <v>0.0174793330740609</v>
      </c>
      <c r="Q320" s="1" t="n">
        <v>0.0183922401127474</v>
      </c>
      <c r="R320" s="1" t="n">
        <v>0.0208163435488078</v>
      </c>
    </row>
    <row r="321" customFormat="false" ht="14" hidden="false" customHeight="false" outlineLevel="0" collapsed="false">
      <c r="A321" s="5" t="n">
        <v>314</v>
      </c>
      <c r="B321" s="2"/>
      <c r="C321" s="2" t="s">
        <v>461</v>
      </c>
      <c r="D321" s="2" t="n">
        <v>0.0361575686164935</v>
      </c>
      <c r="E321" s="2" t="n">
        <v>0.0271500977279507</v>
      </c>
      <c r="F321" s="2" t="n">
        <v>0.032810549819388</v>
      </c>
      <c r="G321" s="2" t="n">
        <v>0.0154016400560801</v>
      </c>
      <c r="H321" s="2" t="n">
        <v>0.0458587185977448</v>
      </c>
      <c r="I321" s="2" t="n">
        <v>0.0531626485567486</v>
      </c>
      <c r="J321" s="2" t="n">
        <v>0.0316528206852279</v>
      </c>
      <c r="K321" s="2" t="n">
        <v>0.0462187918133783</v>
      </c>
      <c r="L321" s="2" t="n">
        <v>0.0308042313536202</v>
      </c>
      <c r="M321" s="2" t="n">
        <v>0.0619815689778788</v>
      </c>
      <c r="N321" s="2" t="n">
        <v>0.0320318086370472</v>
      </c>
      <c r="O321" s="2" t="n">
        <v>0.0173830673897282</v>
      </c>
      <c r="P321" s="1" t="n">
        <v>0.0237510560065064</v>
      </c>
      <c r="Q321" s="1" t="n">
        <v>0.0225183736209353</v>
      </c>
      <c r="R321" s="1" t="n">
        <v>0.0310285239815728</v>
      </c>
    </row>
    <row r="322" customFormat="false" ht="14" hidden="false" customHeight="false" outlineLevel="0" collapsed="false">
      <c r="A322" s="5" t="n">
        <v>315</v>
      </c>
      <c r="B322" s="2"/>
      <c r="C322" s="2" t="s">
        <v>462</v>
      </c>
      <c r="D322" s="2" t="n">
        <v>0.0306782110436173</v>
      </c>
      <c r="E322" s="2" t="n">
        <v>0.0427093193856862</v>
      </c>
      <c r="F322" s="2" t="n">
        <v>0.039179154372362</v>
      </c>
      <c r="G322" s="2" t="n">
        <v>0.0346159547104348</v>
      </c>
      <c r="H322" s="2" t="n">
        <v>0.0318834864139645</v>
      </c>
      <c r="I322" s="2" t="n">
        <v>0.0314383768873796</v>
      </c>
      <c r="J322" s="2" t="n">
        <v>0.0240637830169691</v>
      </c>
      <c r="K322" s="2" t="n">
        <v>0.0257719122117989</v>
      </c>
      <c r="L322" s="2" t="n">
        <v>0.0408674879644378</v>
      </c>
      <c r="M322" s="2" t="n">
        <v>0.0225080029806696</v>
      </c>
      <c r="N322" s="2" t="n">
        <v>0.0136811490359416</v>
      </c>
      <c r="O322" s="2" t="n">
        <v>0.0377194251956522</v>
      </c>
      <c r="P322" s="1" t="n">
        <v>0.0356601088445137</v>
      </c>
      <c r="Q322" s="1" t="n">
        <v>0.039291106331719</v>
      </c>
      <c r="R322" s="1" t="n">
        <v>0.0311987269887855</v>
      </c>
    </row>
    <row r="323" customFormat="false" ht="14" hidden="false" customHeight="false" outlineLevel="0" collapsed="false">
      <c r="A323" s="5" t="n">
        <v>316</v>
      </c>
      <c r="B323" s="2"/>
      <c r="C323" s="2" t="s">
        <v>463</v>
      </c>
      <c r="D323" s="2" t="n">
        <v>0.145113200896126</v>
      </c>
      <c r="E323" s="2" t="n">
        <v>0.195518182460683</v>
      </c>
      <c r="F323" s="2" t="n">
        <v>0.0674537097067453</v>
      </c>
      <c r="G323" s="2" t="n">
        <v>0.0691312816455486</v>
      </c>
      <c r="H323" s="2" t="n">
        <v>0.0553542333629492</v>
      </c>
      <c r="I323" s="2" t="n">
        <v>0.158571728928093</v>
      </c>
      <c r="J323" s="2" t="n">
        <v>0.103909505822021</v>
      </c>
      <c r="K323" s="2" t="n">
        <v>0.0672199730550859</v>
      </c>
      <c r="L323" s="2" t="n">
        <v>0.193874203541932</v>
      </c>
      <c r="M323" s="2" t="n">
        <v>0.0505406436557773</v>
      </c>
      <c r="N323" s="2" t="n">
        <v>0.165747522619313</v>
      </c>
      <c r="O323" s="2" t="n">
        <v>0.211449687218784</v>
      </c>
      <c r="P323" s="1" t="n">
        <v>0.0654146891054334</v>
      </c>
      <c r="Q323" s="1" t="n">
        <v>0.0464860516366216</v>
      </c>
      <c r="R323" s="1" t="n">
        <v>0.0512517358385786</v>
      </c>
    </row>
    <row r="324" customFormat="false" ht="14" hidden="false" customHeight="false" outlineLevel="0" collapsed="false">
      <c r="A324" s="5" t="n">
        <v>317</v>
      </c>
      <c r="B324" s="2"/>
      <c r="C324" s="2" t="s">
        <v>464</v>
      </c>
      <c r="D324" s="2" t="n">
        <v>0.0880535857643442</v>
      </c>
      <c r="E324" s="2" t="n">
        <v>0.0832580950626114</v>
      </c>
      <c r="F324" s="2" t="n">
        <v>0.170330292280077</v>
      </c>
      <c r="G324" s="2" t="n">
        <v>0.11364789136118</v>
      </c>
      <c r="H324" s="2" t="n">
        <v>0.104201199480431</v>
      </c>
      <c r="I324" s="2" t="n">
        <v>0.0681091240853694</v>
      </c>
      <c r="J324" s="2" t="n">
        <v>0.0915810890006704</v>
      </c>
      <c r="K324" s="2" t="n">
        <v>0.123877074406158</v>
      </c>
      <c r="L324" s="2" t="n">
        <v>0.12518783972766</v>
      </c>
      <c r="M324" s="2" t="n">
        <v>0.0877473873121966</v>
      </c>
      <c r="N324" s="2" t="n">
        <v>0.133698483315974</v>
      </c>
      <c r="O324" s="2" t="n">
        <v>0.104877249259944</v>
      </c>
      <c r="P324" s="1" t="n">
        <v>0.106371721841083</v>
      </c>
      <c r="Q324" s="1" t="n">
        <v>0.105969423824035</v>
      </c>
      <c r="R324" s="1" t="n">
        <v>0.124686596950552</v>
      </c>
    </row>
    <row r="325" customFormat="false" ht="14" hidden="false" customHeight="false" outlineLevel="0" collapsed="false">
      <c r="A325" s="5" t="n">
        <v>318</v>
      </c>
      <c r="B325" s="2"/>
      <c r="C325" s="2" t="s">
        <v>465</v>
      </c>
      <c r="D325" s="2" t="n">
        <v>0.111011165290022</v>
      </c>
      <c r="E325" s="2" t="n">
        <v>0.100773931558638</v>
      </c>
      <c r="F325" s="2" t="n">
        <v>0.100099210793304</v>
      </c>
      <c r="G325" s="2" t="n">
        <v>0.160970897921877</v>
      </c>
      <c r="H325" s="2" t="n">
        <v>0.135389374304546</v>
      </c>
      <c r="I325" s="2" t="n">
        <v>0.071260688903258</v>
      </c>
      <c r="J325" s="2" t="n">
        <v>0.0698844826338669</v>
      </c>
      <c r="K325" s="2" t="n">
        <v>0.0680607676777521</v>
      </c>
      <c r="L325" s="2" t="n">
        <v>0.0616548371616682</v>
      </c>
      <c r="M325" s="2" t="n">
        <v>0.152066987709633</v>
      </c>
      <c r="N325" s="2" t="n">
        <v>0.0971062916669459</v>
      </c>
      <c r="O325" s="2" t="n">
        <v>0.082461775001018</v>
      </c>
      <c r="P325" s="1" t="n">
        <v>0.0944214076679941</v>
      </c>
      <c r="Q325" s="1" t="n">
        <v>0.103328698378795</v>
      </c>
      <c r="R325" s="1" t="n">
        <v>0.11552142289549</v>
      </c>
    </row>
    <row r="326" customFormat="false" ht="14" hidden="false" customHeight="false" outlineLevel="0" collapsed="false">
      <c r="A326" s="5" t="n">
        <v>319</v>
      </c>
      <c r="B326" s="2"/>
      <c r="C326" s="2" t="s">
        <v>466</v>
      </c>
      <c r="D326" s="2" t="n">
        <v>0.223068671178706</v>
      </c>
      <c r="E326" s="2" t="n">
        <v>0.298783353193709</v>
      </c>
      <c r="F326" s="2" t="n">
        <v>0.232963440721077</v>
      </c>
      <c r="G326" s="2" t="n">
        <v>0.102008612015714</v>
      </c>
      <c r="H326" s="2" t="n">
        <v>0.437722530559886</v>
      </c>
      <c r="I326" s="2" t="n">
        <v>0.314830838488943</v>
      </c>
      <c r="J326" s="2" t="n">
        <v>0.351457883537311</v>
      </c>
      <c r="K326" s="2" t="n">
        <v>0.287308864727524</v>
      </c>
      <c r="L326" s="2" t="n">
        <v>0.185810845278311</v>
      </c>
      <c r="M326" s="2" t="n">
        <v>0.651123948077236</v>
      </c>
      <c r="N326" s="2" t="n">
        <v>0.257885638838698</v>
      </c>
      <c r="O326" s="2" t="n">
        <v>0.117115684744659</v>
      </c>
      <c r="P326" s="1" t="n">
        <v>0.211144566947744</v>
      </c>
      <c r="Q326" s="1" t="n">
        <v>0.237422879728015</v>
      </c>
      <c r="R326" s="1" t="n">
        <v>0.269751135764667</v>
      </c>
    </row>
    <row r="327" customFormat="false" ht="14" hidden="false" customHeight="false" outlineLevel="0" collapsed="false">
      <c r="A327" s="5" t="n">
        <v>320</v>
      </c>
      <c r="B327" s="2"/>
      <c r="C327" s="2" t="s">
        <v>467</v>
      </c>
      <c r="D327" s="2" t="n">
        <v>8.76588862781625</v>
      </c>
      <c r="E327" s="2" t="n">
        <v>3.74550644800767</v>
      </c>
      <c r="F327" s="2" t="n">
        <v>6.71335720784122</v>
      </c>
      <c r="G327" s="2" t="n">
        <v>8.24824071621842</v>
      </c>
      <c r="H327" s="2" t="n">
        <v>12.8280848304131</v>
      </c>
      <c r="I327" s="2" t="n">
        <v>7.30909146363787</v>
      </c>
      <c r="J327" s="2" t="n">
        <v>2.0165430064809</v>
      </c>
      <c r="K327" s="2" t="n">
        <v>2.01149214283342</v>
      </c>
      <c r="L327" s="2" t="n">
        <v>5.1961822601388</v>
      </c>
      <c r="M327" s="2" t="n">
        <v>1.48658446472592</v>
      </c>
      <c r="N327" s="2" t="n">
        <v>2.79282105884707</v>
      </c>
      <c r="O327" s="2" t="n">
        <v>6.22611504226224</v>
      </c>
      <c r="P327" s="1" t="n">
        <v>6.00391623709663</v>
      </c>
      <c r="Q327" s="1" t="n">
        <v>5.8790800678064</v>
      </c>
      <c r="R327" s="1" t="n">
        <v>6.1557734231986</v>
      </c>
    </row>
    <row r="328" customFormat="false" ht="14" hidden="false" customHeight="false" outlineLevel="0" collapsed="false">
      <c r="A328" s="5" t="n">
        <v>321</v>
      </c>
      <c r="B328" s="2"/>
      <c r="C328" s="2" t="s">
        <v>468</v>
      </c>
      <c r="D328" s="2" t="n">
        <v>0.018487414364529</v>
      </c>
      <c r="E328" s="2" t="n">
        <v>0.0975000464489339</v>
      </c>
      <c r="F328" s="2" t="n">
        <v>0.0472665422810091</v>
      </c>
      <c r="G328" s="2" t="n">
        <v>0.0588337059710297</v>
      </c>
      <c r="H328" s="2" t="n">
        <v>0.0771212015306982</v>
      </c>
      <c r="I328" s="2" t="n">
        <v>0.0745336800363718</v>
      </c>
      <c r="J328" s="2" t="n">
        <v>0.0676077713333892</v>
      </c>
      <c r="K328" s="2" t="n">
        <v>0.062642313442792</v>
      </c>
      <c r="L328" s="2" t="n">
        <v>0.0519335921522551</v>
      </c>
      <c r="M328" s="2" t="n">
        <v>0.125737430835067</v>
      </c>
      <c r="N328" s="2" t="n">
        <v>0.0929996495339912</v>
      </c>
      <c r="O328" s="2" t="n">
        <v>0.0734128931657942</v>
      </c>
      <c r="P328" s="1" t="n">
        <v>0.0670651425087086</v>
      </c>
      <c r="Q328" s="1" t="n">
        <v>0.079263024692289</v>
      </c>
      <c r="R328" s="1" t="n">
        <v>0.082558773831954</v>
      </c>
    </row>
    <row r="329" customFormat="false" ht="14" hidden="false" customHeight="false" outlineLevel="0" collapsed="false">
      <c r="A329" s="5" t="n">
        <v>322</v>
      </c>
      <c r="B329" s="6" t="s">
        <v>469</v>
      </c>
      <c r="C329" s="2" t="s">
        <v>470</v>
      </c>
      <c r="D329" s="2" t="n">
        <v>0</v>
      </c>
      <c r="E329" s="2" t="n">
        <v>0.0136411879571007</v>
      </c>
      <c r="F329" s="2" t="n">
        <v>0.0150877307148652</v>
      </c>
      <c r="G329" s="2" t="n">
        <v>0</v>
      </c>
      <c r="H329" s="2" t="n">
        <v>0</v>
      </c>
      <c r="I329" s="2" t="n">
        <v>0.00662877293569924</v>
      </c>
      <c r="J329" s="2" t="n">
        <v>0</v>
      </c>
      <c r="K329" s="2" t="n">
        <v>0</v>
      </c>
      <c r="L329" s="2" t="n">
        <v>0.00924590685152884</v>
      </c>
      <c r="M329" s="2" t="n">
        <v>0</v>
      </c>
      <c r="N329" s="2" t="n">
        <v>0</v>
      </c>
      <c r="O329" s="2" t="n">
        <v>0.00600699270654218</v>
      </c>
      <c r="P329" s="1" t="n">
        <v>0.00644192593965831</v>
      </c>
      <c r="Q329" s="1" t="n">
        <v>0.00816974434621198</v>
      </c>
      <c r="R329" s="1" t="n">
        <v>0.00785512666621266</v>
      </c>
    </row>
    <row r="330" customFormat="false" ht="14" hidden="false" customHeight="false" outlineLevel="0" collapsed="false">
      <c r="A330" s="5" t="n">
        <v>323</v>
      </c>
      <c r="B330" s="2"/>
      <c r="C330" s="2" t="s">
        <v>471</v>
      </c>
      <c r="D330" s="2" t="n">
        <v>0.251134126407912</v>
      </c>
      <c r="E330" s="2" t="n">
        <v>0.12058810154077</v>
      </c>
      <c r="F330" s="2" t="n">
        <v>0.119967663424611</v>
      </c>
      <c r="G330" s="2" t="n">
        <v>0.135103969232409</v>
      </c>
      <c r="H330" s="2" t="n">
        <v>0.200350584595958</v>
      </c>
      <c r="I330" s="2" t="n">
        <v>0.226007488901759</v>
      </c>
      <c r="J330" s="2" t="n">
        <v>0.265334870634475</v>
      </c>
      <c r="K330" s="2" t="n">
        <v>0.307568901079622</v>
      </c>
      <c r="L330" s="2" t="n">
        <v>0.115878168001293</v>
      </c>
      <c r="M330" s="2" t="n">
        <v>0.284824446893272</v>
      </c>
      <c r="N330" s="2" t="n">
        <v>0.27823505572969</v>
      </c>
      <c r="O330" s="2" t="n">
        <v>0.254225145606963</v>
      </c>
      <c r="P330" s="1" t="n">
        <v>0.185835895541896</v>
      </c>
      <c r="Q330" s="1" t="n">
        <v>0.177387637183882</v>
      </c>
      <c r="R330" s="1" t="n">
        <v>0.198317449404165</v>
      </c>
    </row>
    <row r="331" customFormat="false" ht="14" hidden="false" customHeight="false" outlineLevel="0" collapsed="false">
      <c r="A331" s="5" t="n">
        <v>324</v>
      </c>
      <c r="B331" s="2"/>
      <c r="C331" s="2" t="s">
        <v>472</v>
      </c>
      <c r="D331" s="2" t="n">
        <v>0.100925432537236</v>
      </c>
      <c r="E331" s="2" t="n">
        <v>0.172182105769627</v>
      </c>
      <c r="F331" s="2" t="n">
        <v>0.0709595724454692</v>
      </c>
      <c r="G331" s="2" t="n">
        <v>0.0989171031405739</v>
      </c>
      <c r="H331" s="2" t="n">
        <v>0.131440429091962</v>
      </c>
      <c r="I331" s="2" t="n">
        <v>0.0955735488381083</v>
      </c>
      <c r="J331" s="2" t="n">
        <v>0.164345385266267</v>
      </c>
      <c r="K331" s="2" t="n">
        <v>0.113986838400276</v>
      </c>
      <c r="L331" s="2" t="n">
        <v>0.0867550106206775</v>
      </c>
      <c r="M331" s="2" t="n">
        <v>0.147580815747233</v>
      </c>
      <c r="N331" s="2" t="n">
        <v>0.100075709824621</v>
      </c>
      <c r="O331" s="2" t="n">
        <v>0.0989942947508819</v>
      </c>
      <c r="P331" s="1" t="n">
        <v>0.144048478437724</v>
      </c>
      <c r="Q331" s="1" t="n">
        <v>0.174865538077002</v>
      </c>
      <c r="R331" s="1" t="n">
        <v>0.159310014751134</v>
      </c>
    </row>
    <row r="332" customFormat="false" ht="14" hidden="false" customHeight="false" outlineLevel="0" collapsed="false">
      <c r="A332" s="5" t="n">
        <v>325</v>
      </c>
      <c r="B332" s="2"/>
      <c r="C332" s="2" t="s">
        <v>473</v>
      </c>
      <c r="D332" s="2" t="n">
        <v>0.262513854338925</v>
      </c>
      <c r="E332" s="2" t="n">
        <v>0.342517828522838</v>
      </c>
      <c r="F332" s="2" t="n">
        <v>0.309933063575787</v>
      </c>
      <c r="G332" s="2" t="n">
        <v>0.313958659001618</v>
      </c>
      <c r="H332" s="2" t="n">
        <v>0.739508991443055</v>
      </c>
      <c r="I332" s="2" t="n">
        <v>0.375080368352467</v>
      </c>
      <c r="J332" s="2" t="n">
        <v>0.535760930115271</v>
      </c>
      <c r="K332" s="2" t="n">
        <v>0.357094818408821</v>
      </c>
      <c r="L332" s="2" t="n">
        <v>0.384363071910641</v>
      </c>
      <c r="M332" s="2" t="n">
        <v>0.226545750011343</v>
      </c>
      <c r="N332" s="2" t="n">
        <v>0.275340303792614</v>
      </c>
      <c r="O332" s="2" t="n">
        <v>0.285648155635286</v>
      </c>
      <c r="P332" s="1" t="n">
        <v>0.348250825757941</v>
      </c>
      <c r="Q332" s="1" t="n">
        <v>0.396732894479149</v>
      </c>
      <c r="R332" s="1" t="n">
        <v>0.469146537547846</v>
      </c>
    </row>
    <row r="333" customFormat="false" ht="14" hidden="false" customHeight="false" outlineLevel="0" collapsed="false">
      <c r="A333" s="5" t="n">
        <v>326</v>
      </c>
      <c r="B333" s="6" t="s">
        <v>474</v>
      </c>
      <c r="C333" s="2" t="s">
        <v>475</v>
      </c>
      <c r="D333" s="2" t="n">
        <v>14.9116413347505</v>
      </c>
      <c r="E333" s="2" t="n">
        <v>14.2215309413201</v>
      </c>
      <c r="F333" s="2" t="n">
        <v>14.0721858617651</v>
      </c>
      <c r="G333" s="2" t="n">
        <v>13.598574806582</v>
      </c>
      <c r="H333" s="2" t="n">
        <v>12.6509820684396</v>
      </c>
      <c r="I333" s="2" t="n">
        <v>13.9244247139929</v>
      </c>
      <c r="J333" s="2" t="n">
        <v>11.9213478770187</v>
      </c>
      <c r="K333" s="2" t="n">
        <v>15.1719272103293</v>
      </c>
      <c r="L333" s="2" t="n">
        <v>13.570376898176</v>
      </c>
      <c r="M333" s="2" t="n">
        <v>13.6979267441112</v>
      </c>
      <c r="N333" s="2" t="n">
        <v>13.8723749704516</v>
      </c>
      <c r="O333" s="2" t="n">
        <v>14.0715546592096</v>
      </c>
      <c r="P333" s="1" t="n">
        <v>13.8540348087637</v>
      </c>
      <c r="Q333" s="1" t="n">
        <v>13.2713112887361</v>
      </c>
      <c r="R333" s="1" t="n">
        <v>12.6196813391218</v>
      </c>
    </row>
    <row r="334" customFormat="false" ht="14" hidden="false" customHeight="false" outlineLevel="0" collapsed="false">
      <c r="A334" s="5" t="n">
        <v>327</v>
      </c>
      <c r="B334" s="2"/>
      <c r="C334" s="2" t="s">
        <v>476</v>
      </c>
      <c r="D334" s="2" t="n">
        <v>0.0637958196959501</v>
      </c>
      <c r="E334" s="2" t="n">
        <v>0.0941269526995418</v>
      </c>
      <c r="F334" s="2" t="n">
        <v>0.0531115439574205</v>
      </c>
      <c r="G334" s="2" t="n">
        <v>0.0676218650157331</v>
      </c>
      <c r="H334" s="2" t="n">
        <v>0.0640429743750451</v>
      </c>
      <c r="I334" s="2" t="n">
        <v>0.0933326813844081</v>
      </c>
      <c r="J334" s="2" t="n">
        <v>0.0803231788172931</v>
      </c>
      <c r="K334" s="2" t="n">
        <v>0.0689762996002109</v>
      </c>
      <c r="L334" s="2" t="n">
        <v>0.0646981607334881</v>
      </c>
      <c r="M334" s="2" t="n">
        <v>0.0734224942999803</v>
      </c>
      <c r="N334" s="2" t="n">
        <v>0.0795424991598471</v>
      </c>
      <c r="O334" s="2" t="n">
        <v>0.0644407968813915</v>
      </c>
      <c r="P334" s="1" t="n">
        <v>0.0565486597297147</v>
      </c>
      <c r="Q334" s="1" t="n">
        <v>0.0596742058621671</v>
      </c>
      <c r="R334" s="1" t="n">
        <v>0.0597722015329865</v>
      </c>
    </row>
    <row r="335" customFormat="false" ht="14" hidden="false" customHeight="false" outlineLevel="0" collapsed="false">
      <c r="A335" s="5" t="n">
        <v>328</v>
      </c>
      <c r="B335" s="2"/>
      <c r="C335" s="2" t="s">
        <v>477</v>
      </c>
      <c r="D335" s="2" t="n">
        <v>0.104008732052821</v>
      </c>
      <c r="E335" s="2" t="n">
        <v>0.107393352462266</v>
      </c>
      <c r="F335" s="2" t="n">
        <v>0.152243227696206</v>
      </c>
      <c r="G335" s="2" t="n">
        <v>0.142310036031788</v>
      </c>
      <c r="H335" s="2" t="n">
        <v>0.114673335104662</v>
      </c>
      <c r="I335" s="2" t="n">
        <v>0.143012602445381</v>
      </c>
      <c r="J335" s="2" t="n">
        <v>0.113845616729403</v>
      </c>
      <c r="K335" s="2" t="n">
        <v>0.0906065197818391</v>
      </c>
      <c r="L335" s="2" t="n">
        <v>0.194042310939233</v>
      </c>
      <c r="M335" s="2" t="n">
        <v>0.11114550377747</v>
      </c>
      <c r="N335" s="2" t="n">
        <v>0.0985651547463453</v>
      </c>
      <c r="O335" s="2" t="n">
        <v>0.121905921799729</v>
      </c>
      <c r="P335" s="1" t="n">
        <v>0.0740022044693494</v>
      </c>
      <c r="Q335" s="1" t="n">
        <v>0.0875823413781727</v>
      </c>
      <c r="R335" s="1" t="n">
        <v>0.124769119620716</v>
      </c>
    </row>
    <row r="336" customFormat="false" ht="14" hidden="false" customHeight="false" outlineLevel="0" collapsed="false">
      <c r="A336" s="5" t="n">
        <v>329</v>
      </c>
      <c r="B336" s="2" t="s">
        <v>478</v>
      </c>
      <c r="C336" s="2" t="s">
        <v>479</v>
      </c>
      <c r="D336" s="2" t="n">
        <v>0.0854408299499332</v>
      </c>
      <c r="E336" s="2" t="n">
        <v>0.239792793717002</v>
      </c>
      <c r="F336" s="2" t="n">
        <v>0.152169240333214</v>
      </c>
      <c r="G336" s="2" t="n">
        <v>0.085080784033932</v>
      </c>
      <c r="H336" s="2" t="n">
        <v>0.159178584577126</v>
      </c>
      <c r="I336" s="2" t="n">
        <v>0</v>
      </c>
      <c r="J336" s="2" t="n">
        <v>0.0870980283383613</v>
      </c>
      <c r="K336" s="2" t="n">
        <v>0.0792900469715833</v>
      </c>
      <c r="L336" s="2" t="n">
        <v>0.0463222831664997</v>
      </c>
      <c r="M336" s="2" t="n">
        <v>0.215051417880165</v>
      </c>
      <c r="N336" s="2" t="n">
        <v>0.165540754623808</v>
      </c>
      <c r="O336" s="2" t="n">
        <v>0.163948964164691</v>
      </c>
      <c r="P336" s="1" t="n">
        <v>0.12715711938858</v>
      </c>
      <c r="Q336" s="1" t="n">
        <v>0.138416306199047</v>
      </c>
      <c r="R336" s="1" t="n">
        <v>0.169615033187833</v>
      </c>
    </row>
    <row r="337" customFormat="false" ht="14" hidden="false" customHeight="false" outlineLevel="0" collapsed="false">
      <c r="A337" s="5" t="n">
        <v>330</v>
      </c>
      <c r="B337" s="2"/>
      <c r="C337" s="2" t="s">
        <v>480</v>
      </c>
      <c r="D337" s="2" t="n">
        <v>0.0314830884272037</v>
      </c>
      <c r="E337" s="2" t="n">
        <v>0.043982496928349</v>
      </c>
      <c r="F337" s="2" t="n">
        <v>0.0431801633095745</v>
      </c>
      <c r="G337" s="2" t="n">
        <v>0.0311834294855952</v>
      </c>
      <c r="H337" s="2" t="n">
        <v>0.0497492788676693</v>
      </c>
      <c r="I337" s="2" t="n">
        <v>0.0547963844343231</v>
      </c>
      <c r="J337" s="2" t="n">
        <v>0.0531333153833327</v>
      </c>
      <c r="K337" s="2" t="n">
        <v>0.0463994069545437</v>
      </c>
      <c r="L337" s="2" t="n">
        <v>0.0397718914785827</v>
      </c>
      <c r="M337" s="2" t="n">
        <v>0.0566468221601561</v>
      </c>
      <c r="N337" s="2" t="n">
        <v>0.0435878421636277</v>
      </c>
      <c r="O337" s="2" t="n">
        <v>0.0624089330750488</v>
      </c>
      <c r="P337" s="1" t="n">
        <v>0.042344445127778</v>
      </c>
      <c r="Q337" s="1" t="n">
        <v>0.0372435125782808</v>
      </c>
      <c r="R337" s="1" t="n">
        <v>0.0443971965481015</v>
      </c>
    </row>
    <row r="338" customFormat="false" ht="14" hidden="false" customHeight="false" outlineLevel="0" collapsed="false">
      <c r="A338" s="5" t="n">
        <v>331</v>
      </c>
      <c r="B338" s="2"/>
      <c r="C338" s="2" t="s">
        <v>481</v>
      </c>
      <c r="D338" s="2" t="n">
        <v>0.0337615105592019</v>
      </c>
      <c r="E338" s="2" t="n">
        <v>0.0384984637900398</v>
      </c>
      <c r="F338" s="2" t="n">
        <v>0.0393442031051916</v>
      </c>
      <c r="G338" s="2" t="n">
        <v>0.0247879753207474</v>
      </c>
      <c r="H338" s="2" t="n">
        <v>0.041925696551341</v>
      </c>
      <c r="I338" s="2" t="n">
        <v>0.0374544988689884</v>
      </c>
      <c r="J338" s="2" t="n">
        <v>0.0565257659966272</v>
      </c>
      <c r="K338" s="2" t="n">
        <v>0.0397228748397422</v>
      </c>
      <c r="L338" s="2" t="n">
        <v>0.039029900207739</v>
      </c>
      <c r="M338" s="2" t="n">
        <v>0.0646281730720993</v>
      </c>
      <c r="N338" s="2" t="n">
        <v>0.0394409951426579</v>
      </c>
      <c r="O338" s="2" t="n">
        <v>0.0462839674026199</v>
      </c>
      <c r="P338" s="1" t="n">
        <v>0.0357735775159888</v>
      </c>
      <c r="Q338" s="1" t="n">
        <v>0.0435152355107263</v>
      </c>
      <c r="R338" s="1" t="n">
        <v>0.0466562546438343</v>
      </c>
    </row>
    <row r="339" customFormat="false" ht="14" hidden="false" customHeight="false" outlineLevel="0" collapsed="false">
      <c r="A339" s="5" t="n">
        <v>332</v>
      </c>
      <c r="B339" s="2"/>
      <c r="C339" s="2" t="s">
        <v>482</v>
      </c>
      <c r="D339" s="2" t="n">
        <v>0.0426213531431406</v>
      </c>
      <c r="E339" s="2" t="n">
        <v>0.059007094249988</v>
      </c>
      <c r="F339" s="2" t="n">
        <v>0.0488316595750823</v>
      </c>
      <c r="G339" s="2" t="n">
        <v>0.0411903026980755</v>
      </c>
      <c r="H339" s="2" t="n">
        <v>0.0512672873768076</v>
      </c>
      <c r="I339" s="2" t="n">
        <v>0.0801082517807983</v>
      </c>
      <c r="J339" s="2" t="n">
        <v>0.072442641688929</v>
      </c>
      <c r="K339" s="2" t="n">
        <v>0.0594161533350801</v>
      </c>
      <c r="L339" s="2" t="n">
        <v>0.0568318939011842</v>
      </c>
      <c r="M339" s="2" t="n">
        <v>0.0462028239408104</v>
      </c>
      <c r="N339" s="2" t="n">
        <v>0.0480103798452713</v>
      </c>
      <c r="O339" s="2" t="n">
        <v>0.081752985301131</v>
      </c>
      <c r="P339" s="1" t="n">
        <v>0.0539491956195564</v>
      </c>
      <c r="Q339" s="1" t="n">
        <v>0.0522007465454618</v>
      </c>
      <c r="R339" s="1" t="n">
        <v>0.0630937390070777</v>
      </c>
    </row>
    <row r="340" customFormat="false" ht="14" hidden="false" customHeight="false" outlineLevel="0" collapsed="false">
      <c r="A340" s="5" t="n">
        <v>333</v>
      </c>
      <c r="B340" s="2"/>
      <c r="C340" s="2" t="s">
        <v>483</v>
      </c>
      <c r="D340" s="2" t="n">
        <v>0.00947897903285129</v>
      </c>
      <c r="E340" s="2" t="n">
        <v>0.0293878037120246</v>
      </c>
      <c r="F340" s="2" t="n">
        <v>0.0149511386601097</v>
      </c>
      <c r="G340" s="2" t="n">
        <v>0.0157817894295151</v>
      </c>
      <c r="H340" s="2" t="n">
        <v>0.0110878313831816</v>
      </c>
      <c r="I340" s="2" t="n">
        <v>0.0192350322072538</v>
      </c>
      <c r="J340" s="2" t="n">
        <v>0.0109061004901468</v>
      </c>
      <c r="K340" s="2" t="n">
        <v>0.0147357042757651</v>
      </c>
      <c r="L340" s="2" t="n">
        <v>0.0115124583116842</v>
      </c>
      <c r="M340" s="2" t="n">
        <v>0.0104677345789352</v>
      </c>
      <c r="N340" s="2" t="n">
        <v>0.0137673023674022</v>
      </c>
      <c r="O340" s="2" t="n">
        <v>0.0106672849832991</v>
      </c>
      <c r="P340" s="1" t="n">
        <v>0.0177269010845521</v>
      </c>
      <c r="Q340" s="1" t="n">
        <v>0.00680812028850998</v>
      </c>
      <c r="R340" s="1" t="n">
        <v>0.00640066460457643</v>
      </c>
    </row>
    <row r="341" customFormat="false" ht="14" hidden="false" customHeight="false" outlineLevel="0" collapsed="false">
      <c r="A341" s="5" t="n">
        <v>334</v>
      </c>
      <c r="B341" s="2"/>
      <c r="C341" s="2" t="s">
        <v>484</v>
      </c>
      <c r="D341" s="2" t="n">
        <v>0.182366641027194</v>
      </c>
      <c r="E341" s="2" t="n">
        <v>0.174248952429794</v>
      </c>
      <c r="F341" s="2" t="n">
        <v>0.201473280764325</v>
      </c>
      <c r="G341" s="2" t="n">
        <v>0.18096787305095</v>
      </c>
      <c r="H341" s="2" t="n">
        <v>0.43401243284</v>
      </c>
      <c r="I341" s="2" t="n">
        <v>0.202577729441273</v>
      </c>
      <c r="J341" s="2" t="n">
        <v>0.269380682106626</v>
      </c>
      <c r="K341" s="2" t="n">
        <v>0.242092798353029</v>
      </c>
      <c r="L341" s="2" t="n">
        <v>0.184668874338028</v>
      </c>
      <c r="M341" s="2" t="n">
        <v>0.107282411254291</v>
      </c>
      <c r="N341" s="2" t="n">
        <v>0.16523060263055</v>
      </c>
      <c r="O341" s="2" t="n">
        <v>0.199453421548197</v>
      </c>
      <c r="P341" s="1" t="n">
        <v>0.176206531467163</v>
      </c>
      <c r="Q341" s="1" t="n">
        <v>0.188940811006808</v>
      </c>
      <c r="R341" s="1" t="n">
        <v>0.237809704744408</v>
      </c>
    </row>
    <row r="342" customFormat="false" ht="14" hidden="false" customHeight="false" outlineLevel="0" collapsed="false">
      <c r="A342" s="5" t="n">
        <v>335</v>
      </c>
      <c r="B342" s="2"/>
      <c r="C342" s="2" t="s">
        <v>485</v>
      </c>
      <c r="D342" s="2" t="n">
        <v>0.042051747610141</v>
      </c>
      <c r="E342" s="2" t="n">
        <v>0.12760435700315</v>
      </c>
      <c r="F342" s="2" t="n">
        <v>0.0473120729659276</v>
      </c>
      <c r="G342" s="2" t="n">
        <v>0.111042750066758</v>
      </c>
      <c r="H342" s="2" t="n">
        <v>0.0607734175861318</v>
      </c>
      <c r="I342" s="2" t="n">
        <v>0.0706149216813789</v>
      </c>
      <c r="J342" s="2" t="n">
        <v>0.0616772650760744</v>
      </c>
      <c r="K342" s="2" t="n">
        <v>0.0755531819819556</v>
      </c>
      <c r="L342" s="2" t="n">
        <v>0.0896766012496246</v>
      </c>
      <c r="M342" s="2" t="n">
        <v>0.0972656675075549</v>
      </c>
      <c r="N342" s="2" t="n">
        <v>0.0751314485890649</v>
      </c>
      <c r="O342" s="2" t="n">
        <v>0.0655866735628754</v>
      </c>
      <c r="P342" s="1" t="n">
        <v>0.0998266425637202</v>
      </c>
      <c r="Q342" s="1" t="n">
        <v>0.0993933985453605</v>
      </c>
      <c r="R342" s="1" t="n">
        <v>0.0703608916483736</v>
      </c>
    </row>
    <row r="343" customFormat="false" ht="14" hidden="false" customHeight="false" outlineLevel="0" collapsed="false">
      <c r="A343" s="5" t="n">
        <v>336</v>
      </c>
      <c r="B343" s="2"/>
      <c r="C343" s="2" t="s">
        <v>486</v>
      </c>
      <c r="D343" s="2" t="n">
        <v>0.0205739041973644</v>
      </c>
      <c r="E343" s="2" t="n">
        <v>0.0345466529758009</v>
      </c>
      <c r="F343" s="2" t="n">
        <v>0.0142681783863323</v>
      </c>
      <c r="G343" s="2" t="n">
        <v>0.0213610405278701</v>
      </c>
      <c r="H343" s="2" t="n">
        <v>0.023661824943142</v>
      </c>
      <c r="I343" s="2" t="n">
        <v>0.0194392491919507</v>
      </c>
      <c r="J343" s="2" t="n">
        <v>0.0296625829920951</v>
      </c>
      <c r="K343" s="2" t="n">
        <v>0.01970573471197</v>
      </c>
      <c r="L343" s="2" t="n">
        <v>0.0184106584078092</v>
      </c>
      <c r="M343" s="2" t="n">
        <v>0.0255047183788342</v>
      </c>
      <c r="N343" s="2" t="n">
        <v>0.0202690071149614</v>
      </c>
      <c r="O343" s="2" t="n">
        <v>0.0128763462146135</v>
      </c>
      <c r="P343" s="1" t="n">
        <v>0.0279081355160057</v>
      </c>
      <c r="Q343" s="1" t="n">
        <v>0.0251126800642084</v>
      </c>
      <c r="R343" s="1" t="n">
        <v>0.0264330427868285</v>
      </c>
    </row>
    <row r="344" customFormat="false" ht="14" hidden="false" customHeight="false" outlineLevel="0" collapsed="false">
      <c r="A344" s="5" t="n">
        <v>337</v>
      </c>
      <c r="B344" s="2"/>
      <c r="C344" s="2" t="s">
        <v>487</v>
      </c>
      <c r="D344" s="2" t="n">
        <v>0.0363556922801455</v>
      </c>
      <c r="E344" s="2" t="n">
        <v>0.0341332836437676</v>
      </c>
      <c r="F344" s="2" t="n">
        <v>0.0584272514216544</v>
      </c>
      <c r="G344" s="2" t="n">
        <v>0.0323182871739379</v>
      </c>
      <c r="H344" s="2" t="n">
        <v>0.0576524770148964</v>
      </c>
      <c r="I344" s="2" t="n">
        <v>0.0367700960013558</v>
      </c>
      <c r="J344" s="2" t="n">
        <v>0.0532338324385414</v>
      </c>
      <c r="K344" s="2" t="n">
        <v>0.0527333931119626</v>
      </c>
      <c r="L344" s="2" t="n">
        <v>0.0813002154186157</v>
      </c>
      <c r="M344" s="2" t="n">
        <v>0.0466834852224962</v>
      </c>
      <c r="N344" s="2" t="n">
        <v>0.0527258388538809</v>
      </c>
      <c r="O344" s="2" t="n">
        <v>0.0934952679959254</v>
      </c>
      <c r="P344" s="1" t="n">
        <v>0.0523451612182483</v>
      </c>
      <c r="Q344" s="1" t="n">
        <v>0.0527423015684114</v>
      </c>
      <c r="R344" s="1" t="n">
        <v>0.0518809711985772</v>
      </c>
    </row>
    <row r="345" customFormat="false" ht="14" hidden="false" customHeight="false" outlineLevel="0" collapsed="false">
      <c r="A345" s="5" t="n">
        <v>338</v>
      </c>
      <c r="B345" s="2"/>
      <c r="C345" s="2" t="s">
        <v>488</v>
      </c>
      <c r="D345" s="2" t="n">
        <v>0.451641465388245</v>
      </c>
      <c r="E345" s="2" t="n">
        <v>0.508510417494152</v>
      </c>
      <c r="F345" s="2" t="n">
        <v>0.46816926767439</v>
      </c>
      <c r="G345" s="2" t="n">
        <v>0.445054288517073</v>
      </c>
      <c r="H345" s="2" t="n">
        <v>0.947375310475865</v>
      </c>
      <c r="I345" s="2" t="n">
        <v>0.563142133746373</v>
      </c>
      <c r="J345" s="2" t="n">
        <v>0.709630306362565</v>
      </c>
      <c r="K345" s="2" t="n">
        <v>0.576760198715768</v>
      </c>
      <c r="L345" s="2" t="n">
        <v>0.441148591357397</v>
      </c>
      <c r="M345" s="2" t="n">
        <v>0.301054182762539</v>
      </c>
      <c r="N345" s="2" t="n">
        <v>0.383910732099249</v>
      </c>
      <c r="O345" s="2" t="n">
        <v>0.423460499616645</v>
      </c>
      <c r="P345" s="1" t="n">
        <v>0.58310518737711</v>
      </c>
      <c r="Q345" s="1" t="n">
        <v>0.587623303568575</v>
      </c>
      <c r="R345" s="1" t="n">
        <v>0.639597112771087</v>
      </c>
    </row>
    <row r="346" customFormat="false" ht="14" hidden="false" customHeight="false" outlineLevel="0" collapsed="false">
      <c r="A346" s="5" t="n">
        <v>339</v>
      </c>
      <c r="B346" s="2"/>
      <c r="C346" s="2" t="s">
        <v>489</v>
      </c>
      <c r="D346" s="2" t="n">
        <v>0.593609453123895</v>
      </c>
      <c r="E346" s="2" t="n">
        <v>1.01131633820624</v>
      </c>
      <c r="F346" s="2" t="n">
        <v>0.567374938776169</v>
      </c>
      <c r="G346" s="2" t="n">
        <v>1.14802874604587</v>
      </c>
      <c r="H346" s="2" t="n">
        <v>1.10654858733093</v>
      </c>
      <c r="I346" s="2" t="n">
        <v>0.964516818723046</v>
      </c>
      <c r="J346" s="2" t="n">
        <v>0.995641535253475</v>
      </c>
      <c r="K346" s="2" t="n">
        <v>1.07190103794975</v>
      </c>
      <c r="L346" s="2" t="n">
        <v>0.950427053075934</v>
      </c>
      <c r="M346" s="2" t="n">
        <v>1.44299264033995</v>
      </c>
      <c r="N346" s="2" t="n">
        <v>1.47905167673825</v>
      </c>
      <c r="O346" s="2" t="n">
        <v>1.10581234369784</v>
      </c>
      <c r="P346" s="1" t="n">
        <v>0.865693756019126</v>
      </c>
      <c r="Q346" s="1" t="n">
        <v>0.846130725523431</v>
      </c>
      <c r="R346" s="1" t="n">
        <v>0.882806894744335</v>
      </c>
    </row>
    <row r="347" customFormat="false" ht="14" hidden="false" customHeight="false" outlineLevel="0" collapsed="false">
      <c r="A347" s="5" t="n">
        <v>340</v>
      </c>
      <c r="B347" s="2"/>
      <c r="C347" s="2" t="s">
        <v>490</v>
      </c>
      <c r="D347" s="2" t="n">
        <v>0.124434043502446</v>
      </c>
      <c r="E347" s="2" t="n">
        <v>0.189549129306121</v>
      </c>
      <c r="F347" s="2" t="n">
        <v>0.0947436639797663</v>
      </c>
      <c r="G347" s="2" t="n">
        <v>0.123783344508793</v>
      </c>
      <c r="H347" s="2" t="n">
        <v>0.129338571156232</v>
      </c>
      <c r="I347" s="2" t="n">
        <v>0.143150586894501</v>
      </c>
      <c r="J347" s="2" t="n">
        <v>0.16829067968321</v>
      </c>
      <c r="K347" s="2" t="n">
        <v>0.139771206828707</v>
      </c>
      <c r="L347" s="2" t="n">
        <v>0.138056750831355</v>
      </c>
      <c r="M347" s="2" t="n">
        <v>0.206144348944235</v>
      </c>
      <c r="N347" s="2" t="n">
        <v>0.127960671440698</v>
      </c>
      <c r="O347" s="2" t="n">
        <v>0.122407981170482</v>
      </c>
      <c r="P347" s="1" t="n">
        <v>0.116774735948602</v>
      </c>
      <c r="Q347" s="1" t="n">
        <v>0.147829048264601</v>
      </c>
      <c r="R347" s="1" t="n">
        <v>0.187537925614024</v>
      </c>
    </row>
    <row r="348" customFormat="false" ht="14" hidden="false" customHeight="false" outlineLevel="0" collapsed="false">
      <c r="A348" s="5" t="n">
        <v>341</v>
      </c>
      <c r="B348" s="2"/>
      <c r="C348" s="2" t="s">
        <v>491</v>
      </c>
      <c r="D348" s="2" t="n">
        <v>0.0530661850362955</v>
      </c>
      <c r="E348" s="2" t="n">
        <v>0.0537876174841801</v>
      </c>
      <c r="F348" s="2" t="n">
        <v>0.0626672964546889</v>
      </c>
      <c r="G348" s="2" t="n">
        <v>0.0539364875720728</v>
      </c>
      <c r="H348" s="2" t="n">
        <v>0.0715693242560175</v>
      </c>
      <c r="I348" s="2" t="n">
        <v>0.0675019925092437</v>
      </c>
      <c r="J348" s="2" t="n">
        <v>0.0723823314558037</v>
      </c>
      <c r="K348" s="2" t="n">
        <v>0.0692191958245367</v>
      </c>
      <c r="L348" s="2" t="n">
        <v>0.0708195887179485</v>
      </c>
      <c r="M348" s="2" t="n">
        <v>0.0942867543790824</v>
      </c>
      <c r="N348" s="2" t="n">
        <v>0.0778998423066652</v>
      </c>
      <c r="O348" s="2" t="n">
        <v>0.0689238917331767</v>
      </c>
      <c r="P348" s="1" t="n">
        <v>0.0557285906949624</v>
      </c>
      <c r="Q348" s="1" t="n">
        <v>0.0707477166647662</v>
      </c>
      <c r="R348" s="1" t="n">
        <v>0.0722640707290253</v>
      </c>
    </row>
    <row r="349" customFormat="false" ht="14" hidden="false" customHeight="false" outlineLevel="0" collapsed="false">
      <c r="A349" s="5" t="n">
        <v>342</v>
      </c>
      <c r="B349" s="11" t="s">
        <v>492</v>
      </c>
      <c r="C349" s="2" t="s">
        <v>493</v>
      </c>
      <c r="D349" s="2" t="n">
        <v>1.78362066475628</v>
      </c>
      <c r="E349" s="2" t="n">
        <v>0.770250366946578</v>
      </c>
      <c r="F349" s="2" t="n">
        <v>2.24596039100181</v>
      </c>
      <c r="G349" s="2" t="n">
        <v>0.525327301063444</v>
      </c>
      <c r="H349" s="2" t="n">
        <v>1.15839441641227</v>
      </c>
      <c r="I349" s="2" t="n">
        <v>1.32075403070376</v>
      </c>
      <c r="J349" s="2" t="n">
        <v>0.530036483821134</v>
      </c>
      <c r="K349" s="2" t="n">
        <v>0.55060837189669</v>
      </c>
      <c r="L349" s="2" t="n">
        <v>0.831430203014377</v>
      </c>
      <c r="M349" s="2" t="n">
        <v>0.671258315098963</v>
      </c>
      <c r="N349" s="2" t="n">
        <v>0.839167909758727</v>
      </c>
      <c r="O349" s="2" t="n">
        <v>0.8763357717786</v>
      </c>
      <c r="P349" s="1" t="n">
        <v>0.991587247020823</v>
      </c>
      <c r="Q349" s="1" t="n">
        <v>0.994423963807702</v>
      </c>
      <c r="R349" s="1" t="n">
        <v>1.04991530182594</v>
      </c>
    </row>
    <row r="350" customFormat="false" ht="14" hidden="false" customHeight="false" outlineLevel="0" collapsed="false">
      <c r="A350" s="5" t="n">
        <v>343</v>
      </c>
      <c r="B350" s="2"/>
      <c r="C350" s="2" t="s">
        <v>494</v>
      </c>
      <c r="D350" s="2" t="n">
        <v>8.91415323323734</v>
      </c>
      <c r="E350" s="2" t="n">
        <v>8.98247149235605</v>
      </c>
      <c r="F350" s="2" t="n">
        <v>8.41742276961438</v>
      </c>
      <c r="G350" s="2" t="n">
        <v>7.48974767887222</v>
      </c>
      <c r="H350" s="2" t="n">
        <v>13.3682251658412</v>
      </c>
      <c r="I350" s="2" t="n">
        <v>9.51521995242771</v>
      </c>
      <c r="J350" s="2" t="n">
        <v>10.7818815133199</v>
      </c>
      <c r="K350" s="2" t="n">
        <v>9.30285688248663</v>
      </c>
      <c r="L350" s="2" t="n">
        <v>8.12476383809083</v>
      </c>
      <c r="M350" s="2" t="n">
        <v>6.4907312660871</v>
      </c>
      <c r="N350" s="2" t="n">
        <v>7.50859596300537</v>
      </c>
      <c r="O350" s="2" t="n">
        <v>8.26494861398714</v>
      </c>
      <c r="P350" s="1" t="n">
        <v>9.67930576318317</v>
      </c>
      <c r="Q350" s="1" t="n">
        <v>9.55699169299982</v>
      </c>
      <c r="R350" s="1" t="n">
        <v>9.41820403478504</v>
      </c>
    </row>
    <row r="351" customFormat="false" ht="14" hidden="false" customHeight="false" outlineLevel="0" collapsed="false">
      <c r="A351" s="5" t="n">
        <v>344</v>
      </c>
      <c r="B351" s="2"/>
      <c r="C351" s="2" t="s">
        <v>495</v>
      </c>
      <c r="D351" s="2" t="n">
        <v>0.376645467331467</v>
      </c>
      <c r="E351" s="2" t="n">
        <v>0.540020183777281</v>
      </c>
      <c r="F351" s="2" t="n">
        <v>0.534114773443211</v>
      </c>
      <c r="G351" s="2" t="n">
        <v>0.477998704070786</v>
      </c>
      <c r="H351" s="2" t="n">
        <v>1.13600644476351</v>
      </c>
      <c r="I351" s="2" t="n">
        <v>0.581367119786072</v>
      </c>
      <c r="J351" s="2" t="n">
        <v>0.643042783139545</v>
      </c>
      <c r="K351" s="2" t="n">
        <v>0.391972224978679</v>
      </c>
      <c r="L351" s="2" t="n">
        <v>0.491070691548849</v>
      </c>
      <c r="M351" s="2" t="n">
        <v>0.529664996058162</v>
      </c>
      <c r="N351" s="2" t="n">
        <v>0.47617520653811</v>
      </c>
      <c r="O351" s="2" t="n">
        <v>0.507676529124884</v>
      </c>
      <c r="P351" s="1" t="n">
        <v>0.407208115923061</v>
      </c>
      <c r="Q351" s="1" t="n">
        <v>0.597319717312817</v>
      </c>
      <c r="R351" s="1" t="n">
        <v>0.590403286019717</v>
      </c>
    </row>
    <row r="352" customFormat="false" ht="14" hidden="false" customHeight="false" outlineLevel="0" collapsed="false">
      <c r="A352" s="5" t="n">
        <v>345</v>
      </c>
      <c r="B352" s="2"/>
      <c r="C352" s="2" t="s">
        <v>496</v>
      </c>
      <c r="D352" s="2" t="n">
        <v>0.651442988816817</v>
      </c>
      <c r="E352" s="2" t="n">
        <v>1.00702280874419</v>
      </c>
      <c r="F352" s="2" t="n">
        <v>0.416833420428791</v>
      </c>
      <c r="G352" s="2" t="n">
        <v>0.607735858619407</v>
      </c>
      <c r="H352" s="2" t="n">
        <v>0.608307409843789</v>
      </c>
      <c r="I352" s="2" t="n">
        <v>0.685484665713658</v>
      </c>
      <c r="J352" s="2" t="n">
        <v>0.790963681584706</v>
      </c>
      <c r="K352" s="2" t="n">
        <v>0.65261855800521</v>
      </c>
      <c r="L352" s="2" t="n">
        <v>0.559722274522301</v>
      </c>
      <c r="M352" s="2" t="n">
        <v>0.867083281711696</v>
      </c>
      <c r="N352" s="2" t="n">
        <v>0.625157290855192</v>
      </c>
      <c r="O352" s="2" t="n">
        <v>0.477369862873883</v>
      </c>
      <c r="P352" s="1" t="n">
        <v>0.876287603801399</v>
      </c>
      <c r="Q352" s="1" t="n">
        <v>0.792176372236989</v>
      </c>
      <c r="R352" s="1" t="n">
        <v>0.803126099034342</v>
      </c>
    </row>
    <row r="353" customFormat="false" ht="14" hidden="false" customHeight="false" outlineLevel="0" collapsed="false">
      <c r="A353" s="5" t="n">
        <v>346</v>
      </c>
      <c r="B353" s="2"/>
      <c r="C353" s="2" t="s">
        <v>497</v>
      </c>
      <c r="D353" s="2" t="n">
        <v>3.75353948699035</v>
      </c>
      <c r="E353" s="2" t="n">
        <v>3.21226552127573</v>
      </c>
      <c r="F353" s="2" t="n">
        <v>3.33286321004043</v>
      </c>
      <c r="G353" s="2" t="n">
        <v>2.94130514917805</v>
      </c>
      <c r="H353" s="2" t="n">
        <v>5.53400617450492</v>
      </c>
      <c r="I353" s="2" t="n">
        <v>3.46126815424831</v>
      </c>
      <c r="J353" s="2" t="n">
        <v>4.31471972409838</v>
      </c>
      <c r="K353" s="2" t="n">
        <v>3.73286654408878</v>
      </c>
      <c r="L353" s="2" t="n">
        <v>3.33972589729468</v>
      </c>
      <c r="M353" s="2" t="n">
        <v>2.57338335897711</v>
      </c>
      <c r="N353" s="2" t="n">
        <v>3.19255528615792</v>
      </c>
      <c r="O353" s="2" t="n">
        <v>3.48777691571887</v>
      </c>
      <c r="P353" s="1" t="n">
        <v>3.79460899613874</v>
      </c>
      <c r="Q353" s="1" t="n">
        <v>3.59099978051033</v>
      </c>
      <c r="R353" s="1" t="n">
        <v>3.48957426121219</v>
      </c>
    </row>
    <row r="354" customFormat="false" ht="14" hidden="false" customHeight="false" outlineLevel="0" collapsed="false">
      <c r="A354" s="5" t="n">
        <v>347</v>
      </c>
      <c r="B354" s="2" t="s">
        <v>498</v>
      </c>
      <c r="C354" s="2" t="s">
        <v>499</v>
      </c>
      <c r="D354" s="2" t="n">
        <v>2.07569828453078</v>
      </c>
      <c r="E354" s="2" t="n">
        <v>3.1660508299544</v>
      </c>
      <c r="F354" s="2" t="n">
        <v>1.36825399515682</v>
      </c>
      <c r="G354" s="2" t="n">
        <v>2.12145712104583</v>
      </c>
      <c r="H354" s="2" t="n">
        <v>1.31796046469977</v>
      </c>
      <c r="I354" s="2" t="n">
        <v>3.09280000069765</v>
      </c>
      <c r="J354" s="2" t="n">
        <v>2.47477513191368</v>
      </c>
      <c r="K354" s="2" t="n">
        <v>2.45926199021555</v>
      </c>
      <c r="L354" s="2" t="n">
        <v>2.68734746282577</v>
      </c>
      <c r="M354" s="2" t="n">
        <v>3.0984850399042</v>
      </c>
      <c r="N354" s="2" t="n">
        <v>2.48866533745861</v>
      </c>
      <c r="O354" s="2" t="n">
        <v>1.44492686902794</v>
      </c>
      <c r="P354" s="1" t="n">
        <v>1.96733014137021</v>
      </c>
      <c r="Q354" s="1" t="n">
        <v>1.53790279650555</v>
      </c>
      <c r="R354" s="1" t="n">
        <v>2.17326030709698</v>
      </c>
    </row>
    <row r="355" customFormat="false" ht="14" hidden="false" customHeight="false" outlineLevel="0" collapsed="false">
      <c r="A355" s="5" t="n">
        <v>348</v>
      </c>
      <c r="B355" s="2"/>
      <c r="C355" s="2" t="s">
        <v>500</v>
      </c>
      <c r="D355" s="2" t="n">
        <v>0.0683031330440336</v>
      </c>
      <c r="E355" s="2" t="n">
        <v>0.0773441578189876</v>
      </c>
      <c r="F355" s="2" t="n">
        <v>0.077937149909228</v>
      </c>
      <c r="G355" s="2" t="n">
        <v>0.0647483829871214</v>
      </c>
      <c r="H355" s="2" t="n">
        <v>0.0890264221111081</v>
      </c>
      <c r="I355" s="2" t="n">
        <v>0.116127712378944</v>
      </c>
      <c r="J355" s="2" t="n">
        <v>0.108000549969016</v>
      </c>
      <c r="K355" s="2" t="n">
        <v>0.110156551785908</v>
      </c>
      <c r="L355" s="2" t="n">
        <v>0.115223128832501</v>
      </c>
      <c r="M355" s="2" t="n">
        <v>0.132840536442201</v>
      </c>
      <c r="N355" s="2" t="n">
        <v>0.128489078540323</v>
      </c>
      <c r="O355" s="2" t="n">
        <v>0.0760176953128788</v>
      </c>
      <c r="P355" s="1" t="n">
        <v>0.0782521219827829</v>
      </c>
      <c r="Q355" s="1" t="n">
        <v>0.0863496589926016</v>
      </c>
      <c r="R355" s="1" t="n">
        <v>0.101992862655519</v>
      </c>
    </row>
    <row r="356" customFormat="false" ht="14" hidden="false" customHeight="false" outlineLevel="0" collapsed="false">
      <c r="A356" s="5" t="n">
        <v>349</v>
      </c>
      <c r="B356" s="2" t="s">
        <v>501</v>
      </c>
      <c r="C356" s="2" t="s">
        <v>502</v>
      </c>
      <c r="D356" s="2" t="n">
        <v>0.0756089431412018</v>
      </c>
      <c r="E356" s="2" t="n">
        <v>0.186831914896889</v>
      </c>
      <c r="F356" s="2" t="n">
        <v>0.106513346031196</v>
      </c>
      <c r="G356" s="2" t="n">
        <v>0.0938465813507863</v>
      </c>
      <c r="H356" s="2" t="n">
        <v>0.145633277880199</v>
      </c>
      <c r="I356" s="2" t="n">
        <v>0.176134389612018</v>
      </c>
      <c r="J356" s="2" t="n">
        <v>0.153956947610445</v>
      </c>
      <c r="K356" s="2" t="n">
        <v>0.129893427039458</v>
      </c>
      <c r="L356" s="2" t="n">
        <v>0.133164245889229</v>
      </c>
      <c r="M356" s="2" t="n">
        <v>0.558142693475571</v>
      </c>
      <c r="N356" s="2" t="n">
        <v>0.165466088403208</v>
      </c>
      <c r="O356" s="2" t="n">
        <v>0.109886029805812</v>
      </c>
      <c r="P356" s="1" t="n">
        <v>0.161125513494736</v>
      </c>
      <c r="Q356" s="1" t="n">
        <v>0.142949895391169</v>
      </c>
      <c r="R356" s="1" t="n">
        <v>0.158072174698677</v>
      </c>
    </row>
    <row r="357" customFormat="false" ht="14" hidden="false" customHeight="false" outlineLevel="0" collapsed="false">
      <c r="A357" s="5" t="n">
        <v>350</v>
      </c>
      <c r="B357" s="2"/>
      <c r="C357" s="2" t="s">
        <v>503</v>
      </c>
      <c r="D357" s="2" t="n">
        <v>0.236702055783761</v>
      </c>
      <c r="E357" s="2" t="n">
        <v>0.186142966010167</v>
      </c>
      <c r="F357" s="2" t="n">
        <v>0.182629268543685</v>
      </c>
      <c r="G357" s="2" t="n">
        <v>0.229543136371197</v>
      </c>
      <c r="H357" s="2" t="n">
        <v>0.154539635496752</v>
      </c>
      <c r="I357" s="2" t="n">
        <v>0.221420885813028</v>
      </c>
      <c r="J357" s="2" t="n">
        <v>0.136738376053191</v>
      </c>
      <c r="K357" s="2" t="n">
        <v>0.167573482351537</v>
      </c>
      <c r="L357" s="2" t="n">
        <v>0.14468829781452</v>
      </c>
      <c r="M357" s="2" t="n">
        <v>0.252008929760896</v>
      </c>
      <c r="N357" s="2" t="n">
        <v>0.208387678136874</v>
      </c>
      <c r="O357" s="2" t="n">
        <v>0.21005573414234</v>
      </c>
      <c r="P357" s="1" t="n">
        <v>0.199168464440228</v>
      </c>
      <c r="Q357" s="1" t="n">
        <v>0.204197189653332</v>
      </c>
      <c r="R357" s="1" t="n">
        <v>0.209236230200207</v>
      </c>
    </row>
    <row r="358" customFormat="false" ht="14" hidden="false" customHeight="false" outlineLevel="0" collapsed="false">
      <c r="A358" s="5" t="n">
        <v>351</v>
      </c>
      <c r="B358" s="2"/>
      <c r="C358" s="2" t="s">
        <v>504</v>
      </c>
      <c r="D358" s="2" t="n">
        <v>0.0572515474309444</v>
      </c>
      <c r="E358" s="2" t="n">
        <v>0.0544049156866833</v>
      </c>
      <c r="F358" s="2" t="n">
        <v>0.0625819264204667</v>
      </c>
      <c r="G358" s="2" t="n">
        <v>0.0605331972875627</v>
      </c>
      <c r="H358" s="2" t="n">
        <v>0.0796795235635817</v>
      </c>
      <c r="I358" s="2" t="n">
        <v>0.0562093451933065</v>
      </c>
      <c r="J358" s="2" t="n">
        <v>0.0739503975170599</v>
      </c>
      <c r="K358" s="2" t="n">
        <v>0.0594971187431887</v>
      </c>
      <c r="L358" s="2" t="n">
        <v>0.0616548371616682</v>
      </c>
      <c r="M358" s="2" t="n">
        <v>0.0617145349324978</v>
      </c>
      <c r="N358" s="2" t="n">
        <v>0.0624209604209126</v>
      </c>
      <c r="O358" s="2" t="n">
        <v>0.0522023613966763</v>
      </c>
      <c r="P358" s="1" t="n">
        <v>0.0572191564247953</v>
      </c>
      <c r="Q358" s="1" t="n">
        <v>0.0622581969716697</v>
      </c>
      <c r="R358" s="1" t="n">
        <v>0.0617888492851133</v>
      </c>
    </row>
    <row r="359" customFormat="false" ht="14" hidden="false" customHeight="false" outlineLevel="0" collapsed="false">
      <c r="A359" s="5" t="n">
        <v>352</v>
      </c>
      <c r="B359" s="2"/>
      <c r="C359" s="2" t="s">
        <v>505</v>
      </c>
      <c r="D359" s="2" t="n">
        <v>0.0332104791196697</v>
      </c>
      <c r="E359" s="2" t="n">
        <v>0.0297129875865575</v>
      </c>
      <c r="F359" s="2" t="n">
        <v>0.0415979720086569</v>
      </c>
      <c r="G359" s="2" t="n">
        <v>0.028259633569323</v>
      </c>
      <c r="H359" s="2" t="n">
        <v>0.0260556075921678</v>
      </c>
      <c r="I359" s="2" t="n">
        <v>0.0240755266823648</v>
      </c>
      <c r="J359" s="2" t="n">
        <v>0.0240034727838438</v>
      </c>
      <c r="K359" s="2" t="n">
        <v>0.0272604300993339</v>
      </c>
      <c r="L359" s="2" t="n">
        <v>0.0323461819633423</v>
      </c>
      <c r="M359" s="2" t="n">
        <v>0.0290948427667343</v>
      </c>
      <c r="N359" s="2" t="n">
        <v>0.0282812669407962</v>
      </c>
      <c r="O359" s="2" t="n">
        <v>0.0295447173236224</v>
      </c>
      <c r="P359" s="1" t="n">
        <v>0.0353558064982848</v>
      </c>
      <c r="Q359" s="1" t="n">
        <v>0.0256129737520762</v>
      </c>
      <c r="R359" s="1" t="n">
        <v>0.0299712022700996</v>
      </c>
    </row>
    <row r="360" customFormat="false" ht="14" hidden="false" customHeight="false" outlineLevel="0" collapsed="false">
      <c r="A360" s="5" t="n">
        <v>353</v>
      </c>
      <c r="B360" s="2"/>
      <c r="C360" s="2" t="s">
        <v>506</v>
      </c>
      <c r="D360" s="2" t="n">
        <v>0.0512583066054708</v>
      </c>
      <c r="E360" s="2" t="n">
        <v>0.066530416092995</v>
      </c>
      <c r="F360" s="2" t="n">
        <v>0.0557181756690041</v>
      </c>
      <c r="G360" s="2" t="n">
        <v>0.0647372021231969</v>
      </c>
      <c r="H360" s="2" t="n">
        <v>0.0694940049305872</v>
      </c>
      <c r="I360" s="2" t="n">
        <v>0.0465283562430846</v>
      </c>
      <c r="J360" s="2" t="n">
        <v>0.0714877296644461</v>
      </c>
      <c r="K360" s="2" t="n">
        <v>0.0376613709871309</v>
      </c>
      <c r="L360" s="2" t="n">
        <v>0.0421195982339866</v>
      </c>
      <c r="M360" s="2" t="n">
        <v>0.0362038824637662</v>
      </c>
      <c r="N360" s="2" t="n">
        <v>0.0589116480527512</v>
      </c>
      <c r="O360" s="2" t="n">
        <v>0.0585105897256704</v>
      </c>
      <c r="P360" s="1" t="n">
        <v>0.0541555022949658</v>
      </c>
      <c r="Q360" s="1" t="n">
        <v>0.0644244170634683</v>
      </c>
      <c r="R360" s="1" t="n">
        <v>0.0752606751893467</v>
      </c>
    </row>
    <row r="361" customFormat="false" ht="14" hidden="false" customHeight="false" outlineLevel="0" collapsed="false">
      <c r="A361" s="5" t="n">
        <v>354</v>
      </c>
      <c r="B361" s="2"/>
      <c r="C361" s="2" t="s">
        <v>507</v>
      </c>
      <c r="D361" s="2" t="n">
        <v>0.0088288857614931</v>
      </c>
      <c r="E361" s="2" t="n">
        <v>0.0112215994669321</v>
      </c>
      <c r="F361" s="2" t="n">
        <v>0.0112460791748674</v>
      </c>
      <c r="G361" s="2" t="n">
        <v>0.0107951241191618</v>
      </c>
      <c r="H361" s="2" t="n">
        <v>0.00723973288973657</v>
      </c>
      <c r="I361" s="2" t="n">
        <v>0.0103929887076783</v>
      </c>
      <c r="J361" s="2" t="n">
        <v>0.0108357385515007</v>
      </c>
      <c r="K361" s="2" t="n">
        <v>0.00735539592125048</v>
      </c>
      <c r="L361" s="2" t="n">
        <v>0.00988355559991015</v>
      </c>
      <c r="M361" s="2" t="n">
        <v>0.00919783934090111</v>
      </c>
      <c r="N361" s="2" t="n">
        <v>0.00937348246291215</v>
      </c>
      <c r="O361" s="2" t="n">
        <v>0.00791481831540464</v>
      </c>
      <c r="P361" s="1" t="n">
        <v>0.008587515363916</v>
      </c>
      <c r="Q361" s="1" t="n">
        <v>0.0108259427921079</v>
      </c>
      <c r="R361" s="1" t="n">
        <v>0.0114603358189918</v>
      </c>
    </row>
    <row r="362" customFormat="false" ht="14" hidden="false" customHeight="false" outlineLevel="0" collapsed="false">
      <c r="A362" s="5" t="n">
        <v>355</v>
      </c>
      <c r="B362" s="2"/>
      <c r="C362" s="2" t="s">
        <v>508</v>
      </c>
      <c r="D362" s="2" t="n">
        <v>1.59440018323962</v>
      </c>
      <c r="E362" s="2" t="n">
        <v>1.49265461160807</v>
      </c>
      <c r="F362" s="2" t="n">
        <v>1.48575731026022</v>
      </c>
      <c r="G362" s="2" t="n">
        <v>1.37825950554843</v>
      </c>
      <c r="H362" s="2" t="n">
        <v>2.22506078018493</v>
      </c>
      <c r="I362" s="2" t="n">
        <v>1.56375568435907</v>
      </c>
      <c r="J362" s="2" t="n">
        <v>1.68688727221836</v>
      </c>
      <c r="K362" s="2" t="n">
        <v>1.59613337112799</v>
      </c>
      <c r="L362" s="2" t="n">
        <v>1.42868680158912</v>
      </c>
      <c r="M362" s="2" t="n">
        <v>1.06474188210271</v>
      </c>
      <c r="N362" s="2" t="n">
        <v>1.30418913165041</v>
      </c>
      <c r="O362" s="2" t="n">
        <v>1.41723681808569</v>
      </c>
      <c r="P362" s="1" t="n">
        <v>1.7466026293497</v>
      </c>
      <c r="Q362" s="1" t="n">
        <v>1.70139052143373</v>
      </c>
      <c r="R362" s="1" t="n">
        <v>1.69062131297736</v>
      </c>
    </row>
    <row r="363" customFormat="false" ht="14" hidden="false" customHeight="false" outlineLevel="0" collapsed="false">
      <c r="A363" s="5" t="n">
        <v>356</v>
      </c>
      <c r="B363" s="2"/>
      <c r="C363" s="2" t="s">
        <v>509</v>
      </c>
      <c r="D363" s="2" t="n">
        <v>0.155285612751759</v>
      </c>
      <c r="E363" s="2" t="n">
        <v>0.131903398056297</v>
      </c>
      <c r="F363" s="2" t="n">
        <v>0.1198481453767</v>
      </c>
      <c r="G363" s="2" t="n">
        <v>0.152216281468947</v>
      </c>
      <c r="H363" s="2" t="n">
        <v>0.0991057863029041</v>
      </c>
      <c r="I363" s="2" t="n">
        <v>0.152826056466758</v>
      </c>
      <c r="J363" s="2" t="n">
        <v>0.088062992068365</v>
      </c>
      <c r="K363" s="2" t="n">
        <v>0.119567223451454</v>
      </c>
      <c r="L363" s="2" t="n">
        <v>0.0968936257199402</v>
      </c>
      <c r="M363" s="2" t="n">
        <v>0.16116394752228</v>
      </c>
      <c r="N363" s="2" t="n">
        <v>0.144123036422705</v>
      </c>
      <c r="O363" s="2" t="n">
        <v>0.147451883899822</v>
      </c>
      <c r="P363" s="1" t="n">
        <v>0.125429300982026</v>
      </c>
      <c r="Q363" s="1" t="n">
        <v>0.138328625861998</v>
      </c>
      <c r="R363" s="1" t="n">
        <v>0.137085628142657</v>
      </c>
    </row>
    <row r="364" customFormat="false" ht="14" hidden="false" customHeight="false" outlineLevel="0" collapsed="false">
      <c r="A364" s="5" t="n">
        <v>357</v>
      </c>
      <c r="B364" s="2"/>
      <c r="C364" s="2" t="s">
        <v>510</v>
      </c>
      <c r="D364" s="2" t="n">
        <v>0.0304305564640523</v>
      </c>
      <c r="E364" s="2" t="n">
        <v>0.0425329484706853</v>
      </c>
      <c r="F364" s="2" t="n">
        <v>0.043345212042404</v>
      </c>
      <c r="G364" s="2" t="n">
        <v>0.0450812433438221</v>
      </c>
      <c r="H364" s="2" t="n">
        <v>0.0433587815075206</v>
      </c>
      <c r="I364" s="2" t="n">
        <v>0.0339055388376357</v>
      </c>
      <c r="J364" s="2" t="n">
        <v>0.03444216896727</v>
      </c>
      <c r="K364" s="2" t="n">
        <v>0.0530946233942933</v>
      </c>
      <c r="L364" s="2" t="n">
        <v>0.0501365820431806</v>
      </c>
      <c r="M364" s="2" t="n">
        <v>0.0523861456138548</v>
      </c>
      <c r="N364" s="2" t="n">
        <v>0.046218390550891</v>
      </c>
      <c r="O364" s="2" t="n">
        <v>0.0471758611083111</v>
      </c>
      <c r="P364" s="1" t="n">
        <v>0.0371403592405761</v>
      </c>
      <c r="Q364" s="1" t="n">
        <v>0.0490803580798947</v>
      </c>
      <c r="R364" s="1" t="n">
        <v>0.0488792090713705</v>
      </c>
    </row>
    <row r="365" customFormat="false" ht="14" hidden="false" customHeight="false" outlineLevel="0" collapsed="false">
      <c r="A365" s="5" t="n">
        <v>358</v>
      </c>
      <c r="B365" s="2"/>
      <c r="C365" s="2" t="s">
        <v>511</v>
      </c>
      <c r="D365" s="2" t="n">
        <v>0.0881774130541267</v>
      </c>
      <c r="E365" s="2" t="n">
        <v>0.128585420217842</v>
      </c>
      <c r="F365" s="2" t="n">
        <v>0.120553870992936</v>
      </c>
      <c r="G365" s="2" t="n">
        <v>0.0906823968601361</v>
      </c>
      <c r="H365" s="2" t="n">
        <v>0.108569454735749</v>
      </c>
      <c r="I365" s="2" t="n">
        <v>0.0813556312008383</v>
      </c>
      <c r="J365" s="2" t="n">
        <v>0.10401504872999</v>
      </c>
      <c r="K365" s="2" t="n">
        <v>0.051170137924635</v>
      </c>
      <c r="L365" s="2" t="n">
        <v>0.0766685667826461</v>
      </c>
      <c r="M365" s="2" t="n">
        <v>0.0583380377809025</v>
      </c>
      <c r="N365" s="2" t="n">
        <v>0.0542765988201715</v>
      </c>
      <c r="O365" s="2" t="n">
        <v>0.0604833877236892</v>
      </c>
      <c r="P365" s="1" t="n">
        <v>0.113081846458774</v>
      </c>
      <c r="Q365" s="1" t="n">
        <v>0.118404558684336</v>
      </c>
      <c r="R365" s="1" t="n">
        <v>0.12793592708825</v>
      </c>
    </row>
    <row r="366" customFormat="false" ht="14" hidden="false" customHeight="false" outlineLevel="0" collapsed="false">
      <c r="A366" s="5" t="n">
        <v>359</v>
      </c>
      <c r="B366" s="2"/>
      <c r="C366" s="2" t="s">
        <v>512</v>
      </c>
      <c r="D366" s="2" t="n">
        <v>0.243673532198516</v>
      </c>
      <c r="E366" s="2" t="n">
        <v>0.202688762473688</v>
      </c>
      <c r="F366" s="2" t="n">
        <v>0.203448174222665</v>
      </c>
      <c r="G366" s="2" t="n">
        <v>0.263376430606913</v>
      </c>
      <c r="H366" s="2" t="n">
        <v>0.240179730933629</v>
      </c>
      <c r="I366" s="2" t="n">
        <v>0.182111875947874</v>
      </c>
      <c r="J366" s="2" t="n">
        <v>0.194952828577325</v>
      </c>
      <c r="K366" s="2" t="n">
        <v>0.181804709853703</v>
      </c>
      <c r="L366" s="2" t="n">
        <v>0.174727350670083</v>
      </c>
      <c r="M366" s="2" t="n">
        <v>0.167816062297215</v>
      </c>
      <c r="N366" s="2" t="n">
        <v>0.206101743075453</v>
      </c>
      <c r="O366" s="2" t="n">
        <v>0.206783488361195</v>
      </c>
      <c r="P366" s="1" t="n">
        <v>0.213697612055935</v>
      </c>
      <c r="Q366" s="1" t="n">
        <v>0.23664922969523</v>
      </c>
      <c r="R366" s="1" t="n">
        <v>0.276430314381046</v>
      </c>
    </row>
    <row r="367" customFormat="false" ht="14" hidden="false" customHeight="false" outlineLevel="0" collapsed="false">
      <c r="A367" s="5" t="n">
        <v>360</v>
      </c>
      <c r="B367" s="2"/>
      <c r="C367" s="2" t="s">
        <v>513</v>
      </c>
      <c r="D367" s="2" t="n">
        <v>0.0938239374682093</v>
      </c>
      <c r="E367" s="2" t="n">
        <v>0.11203962375432</v>
      </c>
      <c r="F367" s="2" t="n">
        <v>0.101009824491674</v>
      </c>
      <c r="G367" s="2" t="n">
        <v>0.102304904909715</v>
      </c>
      <c r="H367" s="2" t="n">
        <v>0.159098968746227</v>
      </c>
      <c r="I367" s="2" t="n">
        <v>0.114505015257299</v>
      </c>
      <c r="J367" s="2" t="n">
        <v>0.145151653574161</v>
      </c>
      <c r="K367" s="2" t="n">
        <v>0.115967376844779</v>
      </c>
      <c r="L367" s="2" t="n">
        <v>0.21877148876282</v>
      </c>
      <c r="M367" s="2" t="n">
        <v>0.101633157672009</v>
      </c>
      <c r="N367" s="2" t="n">
        <v>0.11186148556843</v>
      </c>
      <c r="O367" s="2" t="n">
        <v>0.167788241705746</v>
      </c>
      <c r="P367" s="1" t="n">
        <v>0.119399988393186</v>
      </c>
      <c r="Q367" s="1" t="n">
        <v>0.140582526290846</v>
      </c>
      <c r="R367" s="1" t="n">
        <v>0.146410689871161</v>
      </c>
    </row>
    <row r="368" customFormat="false" ht="14" hidden="false" customHeight="false" outlineLevel="0" collapsed="false">
      <c r="A368" s="5" t="n">
        <v>361</v>
      </c>
      <c r="B368" s="2"/>
      <c r="C368" s="2" t="s">
        <v>514</v>
      </c>
      <c r="D368" s="2" t="n">
        <v>0.107420173886329</v>
      </c>
      <c r="E368" s="2" t="n">
        <v>0.162327380893952</v>
      </c>
      <c r="F368" s="2" t="n">
        <v>0</v>
      </c>
      <c r="G368" s="2" t="n">
        <v>0.102500570028395</v>
      </c>
      <c r="H368" s="2" t="n">
        <v>0.118484279543687</v>
      </c>
      <c r="I368" s="2" t="n">
        <v>0.151838087811063</v>
      </c>
      <c r="J368" s="2" t="n">
        <v>0.149875955168971</v>
      </c>
      <c r="K368" s="2" t="n">
        <v>0.128398681043607</v>
      </c>
      <c r="L368" s="2" t="n">
        <v>0.112684127452583</v>
      </c>
      <c r="M368" s="2" t="n">
        <v>0.140192873825025</v>
      </c>
      <c r="N368" s="2" t="n">
        <v>0.111717896682662</v>
      </c>
      <c r="O368" s="2" t="n">
        <v>0.0882502242167617</v>
      </c>
      <c r="P368" s="1" t="n">
        <v>0.11299932378861</v>
      </c>
      <c r="Q368" s="1" t="n">
        <v>0.115624576233195</v>
      </c>
      <c r="R368" s="1" t="n">
        <v>0.119657871737448</v>
      </c>
    </row>
    <row r="369" customFormat="false" ht="14" hidden="false" customHeight="false" outlineLevel="0" collapsed="false">
      <c r="A369" s="5" t="n">
        <v>362</v>
      </c>
      <c r="B369" s="2"/>
      <c r="C369" s="2" t="s">
        <v>515</v>
      </c>
      <c r="D369" s="2" t="n">
        <v>0.0407577524319138</v>
      </c>
      <c r="E369" s="2" t="n">
        <v>0.0678587095465955</v>
      </c>
      <c r="F369" s="2" t="n">
        <v>0.0705782529592768</v>
      </c>
      <c r="G369" s="2" t="n">
        <v>0.0576261726671773</v>
      </c>
      <c r="H369" s="2" t="n">
        <v>0.0493405842690551</v>
      </c>
      <c r="I369" s="2" t="n">
        <v>0.0399989321107514</v>
      </c>
      <c r="J369" s="2" t="n">
        <v>0.0773931066579588</v>
      </c>
      <c r="K369" s="2" t="n">
        <v>0.0198552093115551</v>
      </c>
      <c r="L369" s="2" t="n">
        <v>0.0330475955865617</v>
      </c>
      <c r="M369" s="2" t="n">
        <v>0.0322992513113063</v>
      </c>
      <c r="N369" s="2" t="n">
        <v>0.0410779084404092</v>
      </c>
      <c r="O369" s="2" t="n">
        <v>0.060300283717885</v>
      </c>
      <c r="P369" s="1" t="n">
        <v>0.0706909823290287</v>
      </c>
      <c r="Q369" s="1" t="n">
        <v>0.084183438900803</v>
      </c>
      <c r="R369" s="1" t="n">
        <v>0.0759311718844273</v>
      </c>
    </row>
    <row r="370" customFormat="false" ht="14" hidden="false" customHeight="false" outlineLevel="0" collapsed="false">
      <c r="A370" s="5" t="n">
        <v>363</v>
      </c>
      <c r="B370" s="2"/>
      <c r="C370" s="2" t="s">
        <v>516</v>
      </c>
      <c r="D370" s="2" t="n">
        <v>0.180298725287826</v>
      </c>
      <c r="E370" s="2" t="n">
        <v>0.158662172816589</v>
      </c>
      <c r="F370" s="2" t="n">
        <v>0.13401957105758</v>
      </c>
      <c r="G370" s="2" t="n">
        <v>0.139771979920913</v>
      </c>
      <c r="H370" s="2" t="n">
        <v>0.211480877755619</v>
      </c>
      <c r="I370" s="2" t="n">
        <v>0.145076849804209</v>
      </c>
      <c r="J370" s="2" t="n">
        <v>0.180201950725444</v>
      </c>
      <c r="K370" s="2" t="n">
        <v>0.174492910690664</v>
      </c>
      <c r="L370" s="2" t="n">
        <v>0.159110753141545</v>
      </c>
      <c r="M370" s="2" t="n">
        <v>0.15241116492368</v>
      </c>
      <c r="N370" s="2" t="n">
        <v>0.152680934014457</v>
      </c>
      <c r="O370" s="2" t="n">
        <v>0.172560759018318</v>
      </c>
      <c r="P370" s="1" t="n">
        <v>0.179610591611418</v>
      </c>
      <c r="Q370" s="1" t="n">
        <v>0.158938662735397</v>
      </c>
      <c r="R370" s="1" t="n">
        <v>0.154415388877046</v>
      </c>
    </row>
    <row r="371" customFormat="false" ht="14" hidden="false" customHeight="false" outlineLevel="0" collapsed="false">
      <c r="A371" s="5" t="n">
        <v>364</v>
      </c>
      <c r="B371" s="2" t="s">
        <v>517</v>
      </c>
      <c r="C371" s="2" t="s">
        <v>518</v>
      </c>
      <c r="D371" s="2" t="n">
        <v>0.19967769613879</v>
      </c>
      <c r="E371" s="2" t="n">
        <v>0.205913043263548</v>
      </c>
      <c r="F371" s="2" t="n">
        <v>0.232030061680248</v>
      </c>
      <c r="G371" s="2" t="n">
        <v>0.185389904733114</v>
      </c>
      <c r="H371" s="2" t="n">
        <v>0.182999641182066</v>
      </c>
      <c r="I371" s="2" t="n">
        <v>0.180064186722941</v>
      </c>
      <c r="J371" s="2" t="n">
        <v>0.181714732406335</v>
      </c>
      <c r="K371" s="2" t="n">
        <v>0.192865830223</v>
      </c>
      <c r="L371" s="2" t="n">
        <v>0.201769454408254</v>
      </c>
      <c r="M371" s="2" t="n">
        <v>0.187600318014999</v>
      </c>
      <c r="N371" s="2" t="n">
        <v>0.203649244906542</v>
      </c>
      <c r="O371" s="2" t="n">
        <v>0.211998999236196</v>
      </c>
      <c r="P371" s="1" t="n">
        <v>0.219355572629038</v>
      </c>
      <c r="Q371" s="1" t="n">
        <v>0.198193665398919</v>
      </c>
      <c r="R371" s="1" t="n">
        <v>0.187651394285499</v>
      </c>
    </row>
    <row r="372" customFormat="false" ht="14" hidden="false" customHeight="false" outlineLevel="0" collapsed="false">
      <c r="A372" s="5" t="n">
        <v>365</v>
      </c>
      <c r="B372" s="6" t="s">
        <v>519</v>
      </c>
      <c r="C372" s="2" t="s">
        <v>520</v>
      </c>
      <c r="D372" s="2" t="n">
        <v>0.395931567715093</v>
      </c>
      <c r="E372" s="2" t="n">
        <v>0.373046531591274</v>
      </c>
      <c r="F372" s="2" t="n">
        <v>0.44765769411861</v>
      </c>
      <c r="G372" s="2" t="n">
        <v>0.432436683578208</v>
      </c>
      <c r="H372" s="2" t="n">
        <v>0.386078394916824</v>
      </c>
      <c r="I372" s="2" t="n">
        <v>0.438481463033881</v>
      </c>
      <c r="J372" s="2" t="n">
        <v>0.420030618600704</v>
      </c>
      <c r="K372" s="2" t="n">
        <v>0.55060837189669</v>
      </c>
      <c r="L372" s="2" t="n">
        <v>0.515875227860882</v>
      </c>
      <c r="M372" s="2" t="n">
        <v>0.50725193851585</v>
      </c>
      <c r="N372" s="2" t="n">
        <v>0.370028558623233</v>
      </c>
      <c r="O372" s="2" t="n">
        <v>0.416047740671994</v>
      </c>
      <c r="P372" s="1" t="n">
        <v>0.284259652712833</v>
      </c>
      <c r="Q372" s="1" t="n">
        <v>0.396098501452265</v>
      </c>
      <c r="R372" s="1" t="n">
        <v>0.442306039077084</v>
      </c>
    </row>
    <row r="373" customFormat="false" ht="14" hidden="false" customHeight="false" outlineLevel="0" collapsed="false">
      <c r="A373" s="5" t="n">
        <v>366</v>
      </c>
      <c r="B373" s="2"/>
      <c r="C373" s="2" t="s">
        <v>521</v>
      </c>
      <c r="D373" s="2" t="n">
        <v>0.32032881593838</v>
      </c>
      <c r="E373" s="2" t="n">
        <v>0.41029937579412</v>
      </c>
      <c r="F373" s="2" t="n">
        <v>0.427379465323036</v>
      </c>
      <c r="G373" s="2" t="n">
        <v>0.373748328838197</v>
      </c>
      <c r="H373" s="2" t="n">
        <v>0.386195164802143</v>
      </c>
      <c r="I373" s="2" t="n">
        <v>0.435103603719436</v>
      </c>
      <c r="J373" s="2" t="n">
        <v>0.377431490603246</v>
      </c>
      <c r="K373" s="2" t="n">
        <v>0.276528009232448</v>
      </c>
      <c r="L373" s="2" t="n">
        <v>0.370282628185021</v>
      </c>
      <c r="M373" s="2" t="n">
        <v>0.304056832250601</v>
      </c>
      <c r="N373" s="2" t="n">
        <v>0.242079374293396</v>
      </c>
      <c r="O373" s="2" t="n">
        <v>0.253410037452093</v>
      </c>
      <c r="P373" s="1" t="n">
        <v>0.340127500413696</v>
      </c>
      <c r="Q373" s="1" t="n">
        <v>0.39829050987849</v>
      </c>
      <c r="R373" s="1" t="n">
        <v>0.427127025433838</v>
      </c>
    </row>
    <row r="374" customFormat="false" ht="14" hidden="false" customHeight="false" outlineLevel="0" collapsed="false">
      <c r="A374" s="5" t="n">
        <v>367</v>
      </c>
      <c r="B374" s="2"/>
      <c r="C374" s="2" t="s">
        <v>522</v>
      </c>
      <c r="D374" s="2" t="n">
        <v>0.0822832340604792</v>
      </c>
      <c r="E374" s="2" t="n">
        <v>0.0965520527808041</v>
      </c>
      <c r="F374" s="2" t="n">
        <v>0.093935494322463</v>
      </c>
      <c r="G374" s="2" t="n">
        <v>0.0928738461893497</v>
      </c>
      <c r="H374" s="2" t="n">
        <v>0.124986239067094</v>
      </c>
      <c r="I374" s="2" t="n">
        <v>0.091141488332391</v>
      </c>
      <c r="J374" s="2" t="n">
        <v>0.108674014238914</v>
      </c>
      <c r="K374" s="2" t="n">
        <v>0.0947232993787456</v>
      </c>
      <c r="L374" s="2" t="n">
        <v>0.216962885040139</v>
      </c>
      <c r="M374" s="2" t="n">
        <v>0.089824318776271</v>
      </c>
      <c r="N374" s="2" t="n">
        <v>0.139292706305481</v>
      </c>
      <c r="O374" s="2" t="n">
        <v>0.153482502929694</v>
      </c>
      <c r="P374" s="1" t="n">
        <v>0.0997853812286384</v>
      </c>
      <c r="Q374" s="1" t="n">
        <v>0.124604074280388</v>
      </c>
      <c r="R374" s="1" t="n">
        <v>0.127559417405628</v>
      </c>
    </row>
    <row r="375" customFormat="false" ht="14" hidden="false" customHeight="false" outlineLevel="0" collapsed="false">
      <c r="A375" s="5" t="n">
        <v>368</v>
      </c>
      <c r="B375" s="2"/>
      <c r="C375" s="2" t="s">
        <v>523</v>
      </c>
      <c r="D375" s="2" t="n">
        <v>0.129021844588888</v>
      </c>
      <c r="E375" s="2" t="n">
        <v>0.184698929143597</v>
      </c>
      <c r="F375" s="2" t="n">
        <v>0.181650358817937</v>
      </c>
      <c r="G375" s="2" t="n">
        <v>0.263907521643329</v>
      </c>
      <c r="H375" s="2" t="n">
        <v>0.138855316809676</v>
      </c>
      <c r="I375" s="2" t="n">
        <v>0.350640562724427</v>
      </c>
      <c r="J375" s="2" t="n">
        <v>0.253684943935783</v>
      </c>
      <c r="K375" s="2" t="n">
        <v>0.235142229472322</v>
      </c>
      <c r="L375" s="2" t="n">
        <v>0.253250895629838</v>
      </c>
      <c r="M375" s="2" t="n">
        <v>0.178521160472045</v>
      </c>
      <c r="N375" s="2" t="n">
        <v>0.16401296887924</v>
      </c>
      <c r="O375" s="2" t="n">
        <v>0.314371858223206</v>
      </c>
      <c r="P375" s="1" t="n">
        <v>0.195191903271712</v>
      </c>
      <c r="Q375" s="1" t="n">
        <v>0.220686250685428</v>
      </c>
      <c r="R375" s="1" t="n">
        <v>0.236829748036213</v>
      </c>
    </row>
    <row r="376" customFormat="false" ht="14" hidden="false" customHeight="false" outlineLevel="0" collapsed="false">
      <c r="A376" s="5" t="n">
        <v>369</v>
      </c>
      <c r="B376" s="2"/>
      <c r="C376" s="2" t="s">
        <v>524</v>
      </c>
      <c r="D376" s="2" t="n">
        <v>0.0266352500322183</v>
      </c>
      <c r="E376" s="2" t="n">
        <v>0.0353458336843987</v>
      </c>
      <c r="F376" s="2" t="n">
        <v>0.0498845566638224</v>
      </c>
      <c r="G376" s="2" t="n">
        <v>0.0424761020493998</v>
      </c>
      <c r="H376" s="2" t="n">
        <v>0.0302327848533281</v>
      </c>
      <c r="I376" s="2" t="n">
        <v>0.0340766395545438</v>
      </c>
      <c r="J376" s="2" t="n">
        <v>0.0412773287214634</v>
      </c>
      <c r="K376" s="2" t="n">
        <v>0.0250930484053499</v>
      </c>
      <c r="L376" s="2" t="n">
        <v>0.032566460621874</v>
      </c>
      <c r="M376" s="2" t="n">
        <v>0.0391649933225467</v>
      </c>
      <c r="N376" s="2" t="n">
        <v>0.04490885991269</v>
      </c>
      <c r="O376" s="2" t="n">
        <v>0.0519897244867102</v>
      </c>
      <c r="P376" s="1" t="n">
        <v>0.0275161528327278</v>
      </c>
      <c r="Q376" s="1" t="n">
        <v>0.0381151582818854</v>
      </c>
      <c r="R376" s="1" t="n">
        <v>0.036810268559921</v>
      </c>
    </row>
    <row r="377" customFormat="false" ht="14" hidden="false" customHeight="false" outlineLevel="0" collapsed="false">
      <c r="A377" s="5" t="n">
        <v>370</v>
      </c>
      <c r="B377" s="2"/>
      <c r="C377" s="2" t="s">
        <v>525</v>
      </c>
      <c r="D377" s="2" t="n">
        <v>0.107859760765057</v>
      </c>
      <c r="E377" s="2" t="n">
        <v>0.0811361324915069</v>
      </c>
      <c r="F377" s="2" t="n">
        <v>0.134850506057343</v>
      </c>
      <c r="G377" s="2" t="n">
        <v>0.105770972726329</v>
      </c>
      <c r="H377" s="2" t="n">
        <v>0.073427026976991</v>
      </c>
      <c r="I377" s="2" t="n">
        <v>0.143741160336732</v>
      </c>
      <c r="J377" s="2" t="n">
        <v>0.0758501698605048</v>
      </c>
      <c r="K377" s="2" t="n">
        <v>0.0891491424358843</v>
      </c>
      <c r="L377" s="2" t="n">
        <v>0.152171975397795</v>
      </c>
      <c r="M377" s="2" t="n">
        <v>0.0962865426744912</v>
      </c>
      <c r="N377" s="2" t="n">
        <v>0.0869401985545964</v>
      </c>
      <c r="O377" s="2" t="n">
        <v>0.079112743669052</v>
      </c>
      <c r="P377" s="1" t="n">
        <v>0.0638983350411744</v>
      </c>
      <c r="Q377" s="1" t="n">
        <v>0.0542019212969329</v>
      </c>
      <c r="R377" s="1" t="n">
        <v>0.0825690891657245</v>
      </c>
    </row>
    <row r="378" customFormat="false" ht="14" hidden="false" customHeight="false" outlineLevel="0" collapsed="false">
      <c r="A378" s="5" t="n">
        <v>371</v>
      </c>
      <c r="B378" s="2"/>
      <c r="C378" s="2" t="s">
        <v>526</v>
      </c>
      <c r="D378" s="2" t="n">
        <v>0.111023548019</v>
      </c>
      <c r="E378" s="2" t="n">
        <v>0.0980677403315931</v>
      </c>
      <c r="F378" s="2" t="n">
        <v>0.093844432952626</v>
      </c>
      <c r="G378" s="2" t="n">
        <v>0.0897040712667372</v>
      </c>
      <c r="H378" s="2" t="n">
        <v>0.148918757835293</v>
      </c>
      <c r="I378" s="2" t="n">
        <v>0.11174532627491</v>
      </c>
      <c r="J378" s="2" t="n">
        <v>0.115222700385763</v>
      </c>
      <c r="K378" s="2" t="n">
        <v>0.110966205866994</v>
      </c>
      <c r="L378" s="2" t="n">
        <v>0.085815927918516</v>
      </c>
      <c r="M378" s="2" t="n">
        <v>0.0981617150820556</v>
      </c>
      <c r="N378" s="2" t="n">
        <v>0.110356674045585</v>
      </c>
      <c r="O378" s="2" t="n">
        <v>0.112059651552132</v>
      </c>
      <c r="P378" s="1" t="n">
        <v>0.10015157557749</v>
      </c>
      <c r="Q378" s="1" t="n">
        <v>0.089872345475217</v>
      </c>
      <c r="R378" s="1" t="n">
        <v>0.104489173427973</v>
      </c>
    </row>
    <row r="379" customFormat="false" ht="14" hidden="false" customHeight="false" outlineLevel="0" collapsed="false">
      <c r="A379" s="5" t="n">
        <v>372</v>
      </c>
      <c r="B379" s="2"/>
      <c r="C379" s="2" t="s">
        <v>527</v>
      </c>
      <c r="D379" s="2" t="n">
        <v>0.0810635352561214</v>
      </c>
      <c r="E379" s="2" t="n">
        <v>0.101887272959581</v>
      </c>
      <c r="F379" s="2" t="n">
        <v>0.129261614483598</v>
      </c>
      <c r="G379" s="2" t="n">
        <v>0.0949982103350159</v>
      </c>
      <c r="H379" s="2" t="n">
        <v>0.0740904922344815</v>
      </c>
      <c r="I379" s="2" t="n">
        <v>0.101440647614668</v>
      </c>
      <c r="J379" s="2" t="n">
        <v>0.0939532915035964</v>
      </c>
      <c r="K379" s="2" t="n">
        <v>0.10314370182204</v>
      </c>
      <c r="L379" s="2" t="n">
        <v>0.0939720350909932</v>
      </c>
      <c r="M379" s="2" t="n">
        <v>0.0814869224704865</v>
      </c>
      <c r="N379" s="2" t="n">
        <v>0.0861763056823125</v>
      </c>
      <c r="O379" s="2" t="n">
        <v>0.11081926957733</v>
      </c>
      <c r="P379" s="1" t="n">
        <v>0.0839668168916231</v>
      </c>
      <c r="Q379" s="1" t="n">
        <v>0.0867158533414533</v>
      </c>
      <c r="R379" s="1" t="n">
        <v>0.10476252977289</v>
      </c>
    </row>
    <row r="380" customFormat="false" ht="14" hidden="false" customHeight="false" outlineLevel="0" collapsed="false">
      <c r="A380" s="5" t="n">
        <v>373</v>
      </c>
      <c r="B380" s="2"/>
      <c r="C380" s="2" t="s">
        <v>528</v>
      </c>
      <c r="D380" s="2" t="n">
        <v>0.137411143471653</v>
      </c>
      <c r="E380" s="2" t="n">
        <v>0.125410743747826</v>
      </c>
      <c r="F380" s="2" t="n">
        <v>0.137849839926348</v>
      </c>
      <c r="G380" s="2" t="n">
        <v>0.132180173316137</v>
      </c>
      <c r="H380" s="2" t="n">
        <v>0.123022381904922</v>
      </c>
      <c r="I380" s="2" t="n">
        <v>0.128502157775978</v>
      </c>
      <c r="J380" s="2" t="n">
        <v>0.134180216998129</v>
      </c>
      <c r="K380" s="2" t="n">
        <v>0.128274118877286</v>
      </c>
      <c r="L380" s="2" t="n">
        <v>0.118747587369008</v>
      </c>
      <c r="M380" s="2" t="n">
        <v>0.127440514635608</v>
      </c>
      <c r="N380" s="2" t="n">
        <v>0.133796123758296</v>
      </c>
      <c r="O380" s="2" t="n">
        <v>0.146577709936628</v>
      </c>
      <c r="P380" s="1" t="n">
        <v>0.128730207788576</v>
      </c>
      <c r="Q380" s="1" t="n">
        <v>0.132397308943978</v>
      </c>
      <c r="R380" s="1" t="n">
        <v>0.133413369320369</v>
      </c>
    </row>
    <row r="381" customFormat="false" ht="14" hidden="false" customHeight="false" outlineLevel="0" collapsed="false">
      <c r="A381" s="5" t="n">
        <v>374</v>
      </c>
      <c r="B381" s="2"/>
      <c r="C381" s="2" t="s">
        <v>529</v>
      </c>
      <c r="D381" s="2" t="n">
        <v>1.2159654115708</v>
      </c>
      <c r="E381" s="2" t="n">
        <v>1.2034944964641</v>
      </c>
      <c r="F381" s="2" t="n">
        <v>1.11459685814029</v>
      </c>
      <c r="G381" s="2" t="n">
        <v>1.24250145577644</v>
      </c>
      <c r="H381" s="2" t="n">
        <v>0.958760374294403</v>
      </c>
      <c r="I381" s="2" t="n">
        <v>1.21034439389633</v>
      </c>
      <c r="J381" s="2" t="n">
        <v>1.15279995107232</v>
      </c>
      <c r="K381" s="2" t="n">
        <v>1.00991267588014</v>
      </c>
      <c r="L381" s="2" t="n">
        <v>1.24873652798912</v>
      </c>
      <c r="M381" s="2" t="n">
        <v>1.3939533214282</v>
      </c>
      <c r="N381" s="2" t="n">
        <v>1.4255274836795</v>
      </c>
      <c r="O381" s="2" t="n">
        <v>1.38863715369525</v>
      </c>
      <c r="P381" s="1" t="n">
        <v>1.32835710629223</v>
      </c>
      <c r="Q381" s="1" t="n">
        <v>1.4355385818343</v>
      </c>
      <c r="R381" s="1" t="n">
        <v>1.43871054696872</v>
      </c>
    </row>
    <row r="382" customFormat="false" ht="14" hidden="false" customHeight="false" outlineLevel="0" collapsed="false">
      <c r="A382" s="5" t="n">
        <v>375</v>
      </c>
      <c r="B382" s="6" t="s">
        <v>530</v>
      </c>
      <c r="C382" s="2" t="s">
        <v>531</v>
      </c>
      <c r="D382" s="2" t="n">
        <v>1.03249051630005</v>
      </c>
      <c r="E382" s="2" t="n">
        <v>0.832740786767834</v>
      </c>
      <c r="F382" s="2" t="n">
        <v>1.15066285193135</v>
      </c>
      <c r="G382" s="2" t="n">
        <v>0.936721598735632</v>
      </c>
      <c r="H382" s="2" t="n">
        <v>0.96733234542118</v>
      </c>
      <c r="I382" s="2" t="n">
        <v>0.832195251395441</v>
      </c>
      <c r="J382" s="2" t="n">
        <v>0.684254775775122</v>
      </c>
      <c r="K382" s="2" t="n">
        <v>1.72506766948677</v>
      </c>
      <c r="L382" s="2" t="n">
        <v>1.68421584229272</v>
      </c>
      <c r="M382" s="2" t="n">
        <v>0.807095566939329</v>
      </c>
      <c r="N382" s="2" t="n">
        <v>1.05299473488848</v>
      </c>
      <c r="O382" s="2" t="n">
        <v>1.06226312322062</v>
      </c>
      <c r="P382" s="1" t="n">
        <v>0.946112098093708</v>
      </c>
      <c r="Q382" s="1" t="n">
        <v>0.919539798300978</v>
      </c>
      <c r="R382" s="1" t="n">
        <v>0.927621862310141</v>
      </c>
    </row>
    <row r="383" customFormat="false" ht="14" hidden="false" customHeight="false" outlineLevel="0" collapsed="false">
      <c r="A383" s="5" t="n">
        <v>376</v>
      </c>
      <c r="B383" s="2" t="s">
        <v>532</v>
      </c>
      <c r="C383" s="2" t="s">
        <v>533</v>
      </c>
      <c r="D383" s="2" t="n">
        <v>15.4085602486477</v>
      </c>
      <c r="E383" s="2" t="n">
        <v>15.5524203543258</v>
      </c>
      <c r="F383" s="2" t="n">
        <v>14.7430008253404</v>
      </c>
      <c r="G383" s="2" t="n">
        <v>17.3835208623237</v>
      </c>
      <c r="H383" s="2" t="n">
        <v>15.7398905370433</v>
      </c>
      <c r="I383" s="2" t="n">
        <v>13.9216263893647</v>
      </c>
      <c r="J383" s="2" t="n">
        <v>14.6704692335664</v>
      </c>
      <c r="K383" s="2" t="n">
        <v>12.6720330414599</v>
      </c>
      <c r="L383" s="2" t="n">
        <v>14.8022273279466</v>
      </c>
      <c r="M383" s="2" t="n">
        <v>12.8187972599079</v>
      </c>
      <c r="N383" s="2" t="n">
        <v>15.3848483962411</v>
      </c>
      <c r="O383" s="2" t="n">
        <v>13.4436733035647</v>
      </c>
      <c r="P383" s="1" t="n">
        <v>14.8958164699116</v>
      </c>
      <c r="Q383" s="1" t="n">
        <v>14.8637512548861</v>
      </c>
      <c r="R383" s="1" t="n">
        <v>16.3504590498889</v>
      </c>
    </row>
    <row r="384" customFormat="false" ht="14" hidden="false" customHeight="false" outlineLevel="0" collapsed="false">
      <c r="A384" s="5" t="n">
        <v>377</v>
      </c>
      <c r="B384" s="6" t="s">
        <v>534</v>
      </c>
      <c r="C384" s="2" t="s">
        <v>535</v>
      </c>
      <c r="D384" s="2" t="n">
        <v>2.07662079783966</v>
      </c>
      <c r="E384" s="2" t="n">
        <v>1.56162115096451</v>
      </c>
      <c r="F384" s="2" t="n">
        <v>1.87437308871077</v>
      </c>
      <c r="G384" s="2" t="n">
        <v>1.82966452477465</v>
      </c>
      <c r="H384" s="2" t="n">
        <v>1.52202645473768</v>
      </c>
      <c r="I384" s="2" t="n">
        <v>1.40848454345392</v>
      </c>
      <c r="J384" s="2" t="n">
        <v>1.23526916901832</v>
      </c>
      <c r="K384" s="2" t="n">
        <v>2.10493868000737</v>
      </c>
      <c r="L384" s="2" t="n">
        <v>2.2044328784494</v>
      </c>
      <c r="M384" s="2" t="n">
        <v>1.34823709285898</v>
      </c>
      <c r="N384" s="2" t="n">
        <v>1.86934924247644</v>
      </c>
      <c r="O384" s="2" t="n">
        <v>1.82032552041141</v>
      </c>
      <c r="P384" s="1" t="n">
        <v>1.78780207242895</v>
      </c>
      <c r="Q384" s="1" t="n">
        <v>1.70373210219962</v>
      </c>
      <c r="R384" s="1" t="n">
        <v>1.49792056281121</v>
      </c>
    </row>
    <row r="385" customFormat="false" ht="14" hidden="false" customHeight="false" outlineLevel="0" collapsed="false">
      <c r="A385" s="5" t="n">
        <v>378</v>
      </c>
      <c r="B385" s="2"/>
      <c r="C385" s="2" t="s">
        <v>536</v>
      </c>
      <c r="D385" s="2" t="n">
        <v>0.0120607780248167</v>
      </c>
      <c r="E385" s="2" t="n">
        <v>0.0159891257630502</v>
      </c>
      <c r="F385" s="2" t="n">
        <v>0.0218205807471871</v>
      </c>
      <c r="G385" s="2" t="n">
        <v>0.0133834941176972</v>
      </c>
      <c r="H385" s="2" t="n">
        <v>0.0129667649923948</v>
      </c>
      <c r="I385" s="2" t="n">
        <v>0.0154101032776622</v>
      </c>
      <c r="J385" s="2" t="n">
        <v>0.0153338767720912</v>
      </c>
      <c r="K385" s="2" t="n">
        <v>0.0166726459620555</v>
      </c>
      <c r="L385" s="2" t="n">
        <v>0.0167991461164455</v>
      </c>
      <c r="M385" s="2" t="n">
        <v>0.0164374290156749</v>
      </c>
      <c r="N385" s="2" t="n">
        <v>0.0155363174400597</v>
      </c>
      <c r="O385" s="2" t="n">
        <v>0.0298991121735659</v>
      </c>
      <c r="P385" s="1" t="n">
        <v>0.014034011594724</v>
      </c>
      <c r="Q385" s="1" t="n">
        <v>0.0152460633127542</v>
      </c>
      <c r="R385" s="1" t="n">
        <v>0.0157876183357038</v>
      </c>
    </row>
    <row r="386" customFormat="false" ht="14" hidden="false" customHeight="false" outlineLevel="0" collapsed="false">
      <c r="A386" s="5" t="n">
        <v>379</v>
      </c>
      <c r="B386" s="2"/>
      <c r="C386" s="2" t="s">
        <v>537</v>
      </c>
      <c r="D386" s="2" t="n">
        <v>0.284468432817365</v>
      </c>
      <c r="E386" s="2" t="n">
        <v>0.30288397696748</v>
      </c>
      <c r="F386" s="2" t="n">
        <v>0.358172824246929</v>
      </c>
      <c r="G386" s="2" t="n">
        <v>0.30312440185872</v>
      </c>
      <c r="H386" s="2" t="n">
        <v>0.655445289457976</v>
      </c>
      <c r="I386" s="2" t="n">
        <v>0.365653270788625</v>
      </c>
      <c r="J386" s="2" t="n">
        <v>0.485432040572262</v>
      </c>
      <c r="K386" s="2" t="n">
        <v>0.422795133034792</v>
      </c>
      <c r="L386" s="2" t="n">
        <v>0.373673760165049</v>
      </c>
      <c r="M386" s="2" t="n">
        <v>0.247861000922644</v>
      </c>
      <c r="N386" s="2" t="n">
        <v>0.312702131869356</v>
      </c>
      <c r="O386" s="2" t="n">
        <v>0.340514384987371</v>
      </c>
      <c r="P386" s="1" t="n">
        <v>0.334319967500922</v>
      </c>
      <c r="Q386" s="1" t="n">
        <v>0.315303649695061</v>
      </c>
      <c r="R386" s="1" t="n">
        <v>0.342757910525166</v>
      </c>
    </row>
    <row r="387" customFormat="false" ht="14" hidden="false" customHeight="false" outlineLevel="0" collapsed="false">
      <c r="A387" s="5" t="n">
        <v>380</v>
      </c>
      <c r="B387" s="2"/>
      <c r="C387" s="2" t="s">
        <v>538</v>
      </c>
      <c r="D387" s="2" t="n">
        <v>0.0638205851539066</v>
      </c>
      <c r="E387" s="2" t="n">
        <v>0.0903129316626474</v>
      </c>
      <c r="F387" s="2" t="n">
        <v>0.261442884137594</v>
      </c>
      <c r="G387" s="2" t="n">
        <v>0.118483615008552</v>
      </c>
      <c r="H387" s="2" t="n">
        <v>0.0547013835495785</v>
      </c>
      <c r="I387" s="2" t="n">
        <v>0.106352894003321</v>
      </c>
      <c r="J387" s="2" t="n">
        <v>0.116976722999155</v>
      </c>
      <c r="K387" s="2" t="n">
        <v>0.0528143585200712</v>
      </c>
      <c r="L387" s="2" t="n">
        <v>0.0881172602194922</v>
      </c>
      <c r="M387" s="2" t="n">
        <v>0.0942867543790824</v>
      </c>
      <c r="N387" s="2" t="n">
        <v>0.113050401542586</v>
      </c>
      <c r="O387" s="2" t="n">
        <v>0.220598980928158</v>
      </c>
      <c r="P387" s="1" t="n">
        <v>0.094132578322421</v>
      </c>
      <c r="Q387" s="1" t="n">
        <v>0.104566538431251</v>
      </c>
      <c r="R387" s="1" t="n">
        <v>0.102477683342731</v>
      </c>
    </row>
    <row r="388" customFormat="false" ht="14" hidden="false" customHeight="false" outlineLevel="0" collapsed="false">
      <c r="A388" s="5" t="n">
        <v>381</v>
      </c>
      <c r="B388" s="2" t="s">
        <v>539</v>
      </c>
      <c r="C388" s="2" t="s">
        <v>540</v>
      </c>
      <c r="D388" s="2" t="n">
        <v>0.178441315941089</v>
      </c>
      <c r="E388" s="2" t="n">
        <v>0.164532017331463</v>
      </c>
      <c r="F388" s="2" t="n">
        <v>0.173910142381794</v>
      </c>
      <c r="G388" s="2" t="n">
        <v>0.156012184771335</v>
      </c>
      <c r="H388" s="2" t="n">
        <v>0.147379518437914</v>
      </c>
      <c r="I388" s="2" t="n">
        <v>0.13581533357931</v>
      </c>
      <c r="J388" s="2" t="n">
        <v>0.15458015335274</v>
      </c>
      <c r="K388" s="2" t="n">
        <v>0.144853343214601</v>
      </c>
      <c r="L388" s="2" t="n">
        <v>0.145737519845948</v>
      </c>
      <c r="M388" s="2" t="n">
        <v>0.220380230607991</v>
      </c>
      <c r="N388" s="2" t="n">
        <v>0.168711197221557</v>
      </c>
      <c r="O388" s="2" t="n">
        <v>0.177746736989158</v>
      </c>
      <c r="P388" s="1" t="n">
        <v>0.326944503855036</v>
      </c>
      <c r="Q388" s="1" t="n">
        <v>0.239826352496535</v>
      </c>
      <c r="R388" s="1" t="n">
        <v>0.196058391308432</v>
      </c>
    </row>
    <row r="389" customFormat="false" ht="14" hidden="false" customHeight="false" outlineLevel="0" collapsed="false">
      <c r="A389" s="5" t="n">
        <v>382</v>
      </c>
      <c r="B389" s="2"/>
      <c r="C389" s="2" t="s">
        <v>541</v>
      </c>
      <c r="D389" s="2" t="n">
        <v>0.0366590691401127</v>
      </c>
      <c r="E389" s="2" t="n">
        <v>0.0401188715716105</v>
      </c>
      <c r="F389" s="2" t="n">
        <v>0.0311429884842483</v>
      </c>
      <c r="G389" s="2" t="n">
        <v>0.0548141853901507</v>
      </c>
      <c r="H389" s="2" t="n">
        <v>0.0629601990748205</v>
      </c>
      <c r="I389" s="2" t="n">
        <v>0.026664114947846</v>
      </c>
      <c r="J389" s="2" t="n">
        <v>0.0459212166721066</v>
      </c>
      <c r="K389" s="2" t="n">
        <v>0.0510891725165264</v>
      </c>
      <c r="L389" s="2" t="n">
        <v>0.107681483181191</v>
      </c>
      <c r="M389" s="2" t="n">
        <v>0.0461316148620421</v>
      </c>
      <c r="N389" s="2" t="n">
        <v>0.0477002278520131</v>
      </c>
      <c r="O389" s="2" t="n">
        <v>0.07078446469538</v>
      </c>
      <c r="P389" s="1" t="n">
        <v>0.0524431568890678</v>
      </c>
      <c r="Q389" s="1" t="n">
        <v>0.0569664307474188</v>
      </c>
      <c r="R389" s="1" t="n">
        <v>0.0676376435329696</v>
      </c>
    </row>
    <row r="390" customFormat="false" ht="14" hidden="false" customHeight="false" outlineLevel="0" collapsed="false">
      <c r="A390" s="5" t="n">
        <v>383</v>
      </c>
      <c r="B390" s="2"/>
      <c r="C390" s="2" t="s">
        <v>542</v>
      </c>
      <c r="D390" s="2" t="n">
        <v>0.0776768588805697</v>
      </c>
      <c r="E390" s="2" t="n">
        <v>0.0721467274175549</v>
      </c>
      <c r="F390" s="2" t="n">
        <v>0.0838276822705579</v>
      </c>
      <c r="G390" s="2" t="n">
        <v>0.0605499685834495</v>
      </c>
      <c r="H390" s="2" t="n">
        <v>0.12177506722084</v>
      </c>
      <c r="I390" s="2" t="n">
        <v>0.102307189955138</v>
      </c>
      <c r="J390" s="2" t="n">
        <v>0.0811072118479212</v>
      </c>
      <c r="K390" s="2" t="n">
        <v>0.0964484853822903</v>
      </c>
      <c r="L390" s="2" t="n">
        <v>0.0835377828447537</v>
      </c>
      <c r="M390" s="2" t="n">
        <v>0.0653046593203979</v>
      </c>
      <c r="N390" s="2" t="n">
        <v>0.0743847863830731</v>
      </c>
      <c r="O390" s="2" t="n">
        <v>0.077754230077602</v>
      </c>
      <c r="P390" s="1" t="n">
        <v>0.0676943778687072</v>
      </c>
      <c r="Q390" s="1" t="n">
        <v>0.0691539975972287</v>
      </c>
      <c r="R390" s="1" t="n">
        <v>0.0666834751592012</v>
      </c>
    </row>
    <row r="391" customFormat="false" ht="14" hidden="false" customHeight="false" outlineLevel="0" collapsed="false">
      <c r="A391" s="5" t="n">
        <v>384</v>
      </c>
      <c r="B391" s="2"/>
      <c r="C391" s="2" t="s">
        <v>543</v>
      </c>
      <c r="D391" s="2" t="n">
        <v>0.334779460655999</v>
      </c>
      <c r="E391" s="2" t="n">
        <v>0.35518346485634</v>
      </c>
      <c r="F391" s="2" t="n">
        <v>0.277742869338414</v>
      </c>
      <c r="G391" s="2" t="n">
        <v>0.32183557763647</v>
      </c>
      <c r="H391" s="2" t="n">
        <v>0.303983857815977</v>
      </c>
      <c r="I391" s="2" t="n">
        <v>0.388961603933886</v>
      </c>
      <c r="J391" s="2" t="n">
        <v>0.290810918277126</v>
      </c>
      <c r="K391" s="2" t="n">
        <v>0.275587564876725</v>
      </c>
      <c r="L391" s="2" t="n">
        <v>0.282095806283887</v>
      </c>
      <c r="M391" s="2" t="n">
        <v>0.367296428286719</v>
      </c>
      <c r="N391" s="2" t="n">
        <v>0.350799135041229</v>
      </c>
      <c r="O391" s="2" t="n">
        <v>0.307337120451828</v>
      </c>
      <c r="P391" s="1" t="n">
        <v>0.3231845646957</v>
      </c>
      <c r="Q391" s="1" t="n">
        <v>0.329889531646505</v>
      </c>
      <c r="R391" s="1" t="n">
        <v>0.339560157056321</v>
      </c>
    </row>
    <row r="392" customFormat="false" ht="14" hidden="false" customHeight="false" outlineLevel="0" collapsed="false">
      <c r="A392" s="5" t="n">
        <v>385</v>
      </c>
      <c r="B392" s="2"/>
      <c r="C392" s="2" t="s">
        <v>544</v>
      </c>
      <c r="D392" s="2" t="n">
        <v>0.0740053797385183</v>
      </c>
      <c r="E392" s="2" t="n">
        <v>0.101854203413019</v>
      </c>
      <c r="F392" s="2" t="n">
        <v>0.0475568003973645</v>
      </c>
      <c r="G392" s="2" t="n">
        <v>0.0587610303555201</v>
      </c>
      <c r="H392" s="2" t="n">
        <v>0.0494573541543734</v>
      </c>
      <c r="I392" s="2" t="n">
        <v>0.0670990779178149</v>
      </c>
      <c r="J392" s="2" t="n">
        <v>0.135059741231205</v>
      </c>
      <c r="K392" s="2" t="n">
        <v>0.0366524174399315</v>
      </c>
      <c r="L392" s="2" t="n">
        <v>0.041441371837981</v>
      </c>
      <c r="M392" s="2" t="n">
        <v>0.0854924331512015</v>
      </c>
      <c r="N392" s="2" t="n">
        <v>0.0610137893403896</v>
      </c>
      <c r="O392" s="2" t="n">
        <v>0.0619836592551166</v>
      </c>
      <c r="P392" s="1" t="n">
        <v>0.0853903329519479</v>
      </c>
      <c r="Q392" s="1" t="n">
        <v>0.127528471404317</v>
      </c>
      <c r="R392" s="1" t="n">
        <v>0.099228353205033</v>
      </c>
    </row>
    <row r="393" customFormat="false" ht="14" hidden="false" customHeight="false" outlineLevel="0" collapsed="false">
      <c r="A393" s="5" t="n">
        <v>386</v>
      </c>
      <c r="B393" s="2" t="s">
        <v>545</v>
      </c>
      <c r="C393" s="2" t="s">
        <v>546</v>
      </c>
      <c r="D393" s="2" t="n">
        <v>7.86219087561899</v>
      </c>
      <c r="E393" s="2" t="n">
        <v>7.36257628875702</v>
      </c>
      <c r="F393" s="2" t="n">
        <v>8.16123298824925</v>
      </c>
      <c r="G393" s="2" t="n">
        <v>7.74103759557668</v>
      </c>
      <c r="H393" s="2" t="n">
        <v>12.5598484806707</v>
      </c>
      <c r="I393" s="2" t="n">
        <v>8.04478591069712</v>
      </c>
      <c r="J393" s="2" t="n">
        <v>8.44190477829383</v>
      </c>
      <c r="K393" s="2" t="n">
        <v>9.8595127475582</v>
      </c>
      <c r="L393" s="2" t="n">
        <v>8.49895351406138</v>
      </c>
      <c r="M393" s="2" t="n">
        <v>6.66950759242473</v>
      </c>
      <c r="N393" s="2" t="n">
        <v>7.69409557275088</v>
      </c>
      <c r="O393" s="2" t="n">
        <v>7.84799125986696</v>
      </c>
      <c r="P393" s="1" t="n">
        <v>8.50309467233848</v>
      </c>
      <c r="Q393" s="1" t="n">
        <v>8.30242532683464</v>
      </c>
      <c r="R393" s="1" t="n">
        <v>7.76124681356761</v>
      </c>
    </row>
    <row r="394" customFormat="false" ht="14" hidden="false" customHeight="false" outlineLevel="0" collapsed="false">
      <c r="A394" s="5" t="n">
        <v>387</v>
      </c>
      <c r="B394" s="6" t="s">
        <v>547</v>
      </c>
      <c r="C394" s="2" t="s">
        <v>548</v>
      </c>
      <c r="D394" s="2" t="n">
        <v>20.0338376643424</v>
      </c>
      <c r="E394" s="2" t="n">
        <v>18.4082126984292</v>
      </c>
      <c r="F394" s="2" t="n">
        <v>18.9464961010566</v>
      </c>
      <c r="G394" s="2" t="n">
        <v>17.8084495957766</v>
      </c>
      <c r="H394" s="2" t="n">
        <v>16.8553985592114</v>
      </c>
      <c r="I394" s="2" t="n">
        <v>17.8799973200108</v>
      </c>
      <c r="J394" s="2" t="n">
        <v>15.9923589749108</v>
      </c>
      <c r="K394" s="2" t="n">
        <v>19.1225346492554</v>
      </c>
      <c r="L394" s="2" t="n">
        <v>18.1566887081357</v>
      </c>
      <c r="M394" s="2" t="n">
        <v>17.9705367451961</v>
      </c>
      <c r="N394" s="2" t="n">
        <v>18.6226858734147</v>
      </c>
      <c r="O394" s="2" t="n">
        <v>19.1045758128137</v>
      </c>
      <c r="P394" s="1" t="n">
        <v>18.0708710467953</v>
      </c>
      <c r="Q394" s="1" t="n">
        <v>16.8637603736412</v>
      </c>
      <c r="R394" s="1" t="n">
        <v>16.4923258352341</v>
      </c>
    </row>
    <row r="395" customFormat="false" ht="14" hidden="false" customHeight="false" outlineLevel="0" collapsed="false">
      <c r="A395" s="5" t="n">
        <v>388</v>
      </c>
      <c r="B395" s="2"/>
      <c r="C395" s="2" t="s">
        <v>549</v>
      </c>
      <c r="D395" s="2" t="n">
        <v>0.0354269876067767</v>
      </c>
      <c r="E395" s="2" t="n">
        <v>0.0365638953161237</v>
      </c>
      <c r="F395" s="2" t="n">
        <v>0.0633787134065403</v>
      </c>
      <c r="G395" s="2" t="n">
        <v>0.0383168206694638</v>
      </c>
      <c r="H395" s="2" t="n">
        <v>0.0293623184355005</v>
      </c>
      <c r="I395" s="2" t="n">
        <v>0.0301965168453044</v>
      </c>
      <c r="J395" s="2" t="n">
        <v>0.0441320130893912</v>
      </c>
      <c r="K395" s="2" t="n">
        <v>0.0355687265929394</v>
      </c>
      <c r="L395" s="2" t="n">
        <v>0.0255465275828763</v>
      </c>
      <c r="M395" s="2" t="n">
        <v>0.0376933390280025</v>
      </c>
      <c r="N395" s="2" t="n">
        <v>0.0376604929591391</v>
      </c>
      <c r="O395" s="2" t="n">
        <v>0.0629109924458021</v>
      </c>
      <c r="P395" s="1" t="n">
        <v>0.0131365775566931</v>
      </c>
      <c r="Q395" s="1" t="n">
        <v>0.0367071152222163</v>
      </c>
      <c r="R395" s="1" t="n">
        <v>0.0298835219330506</v>
      </c>
    </row>
    <row r="396" customFormat="false" ht="14" hidden="false" customHeight="false" outlineLevel="0" collapsed="false">
      <c r="A396" s="5" t="n">
        <v>389</v>
      </c>
      <c r="B396" s="2"/>
      <c r="C396" s="2" t="s">
        <v>550</v>
      </c>
      <c r="D396" s="2" t="n">
        <v>0.119697649668265</v>
      </c>
      <c r="E396" s="2" t="n">
        <v>0.272967060510452</v>
      </c>
      <c r="F396" s="2" t="n">
        <v>0.109808629352172</v>
      </c>
      <c r="G396" s="2" t="n">
        <v>0.132979605086743</v>
      </c>
      <c r="H396" s="2" t="n">
        <v>0.0742231852859796</v>
      </c>
      <c r="I396" s="2" t="n">
        <v>0.294381543129438</v>
      </c>
      <c r="J396" s="2" t="n">
        <v>0.361484459794382</v>
      </c>
      <c r="K396" s="2" t="n">
        <v>0.0867077239759942</v>
      </c>
      <c r="L396" s="2" t="n">
        <v>0.104406287337233</v>
      </c>
      <c r="M396" s="2" t="n">
        <v>0.210262607332999</v>
      </c>
      <c r="N396" s="2" t="n">
        <v>0.168992631437662</v>
      </c>
      <c r="O396" s="2" t="n">
        <v>0.105408841534859</v>
      </c>
      <c r="P396" s="1" t="n">
        <v>0.134315961025286</v>
      </c>
      <c r="Q396" s="1" t="n">
        <v>0.149618758673777</v>
      </c>
      <c r="R396" s="1" t="n">
        <v>0.219881654651332</v>
      </c>
    </row>
    <row r="397" customFormat="false" ht="14" hidden="false" customHeight="false" outlineLevel="0" collapsed="false">
      <c r="A397" s="5" t="n">
        <v>390</v>
      </c>
      <c r="B397" s="2"/>
      <c r="C397" s="2" t="s">
        <v>551</v>
      </c>
      <c r="D397" s="2" t="n">
        <v>0.0443301697421393</v>
      </c>
      <c r="E397" s="2" t="n">
        <v>0.0942041149748547</v>
      </c>
      <c r="F397" s="2" t="n">
        <v>0.0593321737844094</v>
      </c>
      <c r="G397" s="2" t="n">
        <v>0.055479446793662</v>
      </c>
      <c r="H397" s="2" t="n">
        <v>0.0286033141809314</v>
      </c>
      <c r="I397" s="2" t="n">
        <v>0.100789361014824</v>
      </c>
      <c r="J397" s="2" t="n">
        <v>0.118966960692288</v>
      </c>
      <c r="K397" s="2" t="n">
        <v>0.0343355611463623</v>
      </c>
      <c r="L397" s="2" t="n">
        <v>0.0413834037699464</v>
      </c>
      <c r="M397" s="2" t="n">
        <v>0.0753985462357997</v>
      </c>
      <c r="N397" s="2" t="n">
        <v>0.0633571599561176</v>
      </c>
      <c r="O397" s="2" t="n">
        <v>0.0553033163336818</v>
      </c>
      <c r="P397" s="1" t="n">
        <v>0.054403070305457</v>
      </c>
      <c r="Q397" s="1" t="n">
        <v>0.0563629837218463</v>
      </c>
      <c r="R397" s="1" t="n">
        <v>0.0786802083342574</v>
      </c>
    </row>
    <row r="398" customFormat="false" ht="14" hidden="false" customHeight="false" outlineLevel="0" collapsed="false">
      <c r="A398" s="5" t="n">
        <v>391</v>
      </c>
      <c r="B398" s="2"/>
      <c r="C398" s="2" t="s">
        <v>552</v>
      </c>
      <c r="D398" s="2" t="n">
        <v>0.141299320370824</v>
      </c>
      <c r="E398" s="2" t="n">
        <v>0.159323563747842</v>
      </c>
      <c r="F398" s="2" t="n">
        <v>0.165441434986954</v>
      </c>
      <c r="G398" s="2" t="n">
        <v>0.241411623427117</v>
      </c>
      <c r="H398" s="2" t="n">
        <v>0.114423872167845</v>
      </c>
      <c r="I398" s="2" t="n">
        <v>0.113031341340703</v>
      </c>
      <c r="J398" s="2" t="n">
        <v>0.162636595327719</v>
      </c>
      <c r="K398" s="2" t="n">
        <v>0.128510786993296</v>
      </c>
      <c r="L398" s="2" t="n">
        <v>0.599731835079826</v>
      </c>
      <c r="M398" s="2" t="n">
        <v>0.109881542629333</v>
      </c>
      <c r="N398" s="2" t="n">
        <v>0.277511367745421</v>
      </c>
      <c r="O398" s="2" t="n">
        <v>0.355983720187405</v>
      </c>
      <c r="P398" s="1" t="n">
        <v>0.198348395405476</v>
      </c>
      <c r="Q398" s="1" t="n">
        <v>0.22665882893853</v>
      </c>
      <c r="R398" s="1" t="n">
        <v>0.234663527944415</v>
      </c>
    </row>
    <row r="399" customFormat="false" ht="14" hidden="false" customHeight="false" outlineLevel="0" collapsed="false">
      <c r="A399" s="5" t="n">
        <v>392</v>
      </c>
      <c r="B399" s="2"/>
      <c r="C399" s="2" t="s">
        <v>553</v>
      </c>
      <c r="D399" s="2" t="n">
        <v>0.572688832515139</v>
      </c>
      <c r="E399" s="2" t="n">
        <v>0.999405789852589</v>
      </c>
      <c r="F399" s="2" t="n">
        <v>0.60567762746385</v>
      </c>
      <c r="G399" s="2" t="n">
        <v>0.485025877047371</v>
      </c>
      <c r="H399" s="2" t="n">
        <v>0.499578723446243</v>
      </c>
      <c r="I399" s="2" t="n">
        <v>0.87001954858807</v>
      </c>
      <c r="J399" s="2" t="n">
        <v>1.22525264446677</v>
      </c>
      <c r="K399" s="2" t="n">
        <v>0.368436203652341</v>
      </c>
      <c r="L399" s="2" t="n">
        <v>0.610682003131574</v>
      </c>
      <c r="M399" s="2" t="n">
        <v>0.601289461119244</v>
      </c>
      <c r="N399" s="2" t="n">
        <v>1.0938314140008</v>
      </c>
      <c r="O399" s="2" t="n">
        <v>0.315399603288042</v>
      </c>
      <c r="P399" s="1" t="n">
        <v>0.85786441768734</v>
      </c>
      <c r="Q399" s="1" t="n">
        <v>1.07016945968426</v>
      </c>
      <c r="R399" s="1" t="n">
        <v>0.929994389077349</v>
      </c>
    </row>
    <row r="400" customFormat="false" ht="14" hidden="false" customHeight="false" outlineLevel="0" collapsed="false">
      <c r="A400" s="5" t="n">
        <v>393</v>
      </c>
      <c r="B400" s="2"/>
      <c r="C400" s="2" t="s">
        <v>554</v>
      </c>
      <c r="D400" s="2" t="n">
        <v>0.0806549051998391</v>
      </c>
      <c r="E400" s="2" t="n">
        <v>0.10067472291895</v>
      </c>
      <c r="F400" s="2" t="n">
        <v>0.3079012567613</v>
      </c>
      <c r="G400" s="2" t="n">
        <v>0.11708041658602</v>
      </c>
      <c r="H400" s="2" t="n">
        <v>0.0594146407387912</v>
      </c>
      <c r="I400" s="2" t="n">
        <v>0.104404553581754</v>
      </c>
      <c r="J400" s="2" t="n">
        <v>0.124676329428144</v>
      </c>
      <c r="K400" s="2" t="n">
        <v>0.076007833889027</v>
      </c>
      <c r="L400" s="2" t="n">
        <v>0.0958849813361371</v>
      </c>
      <c r="M400" s="2" t="n">
        <v>0.133321197723887</v>
      </c>
      <c r="N400" s="2" t="n">
        <v>0.160124581852652</v>
      </c>
      <c r="O400" s="2" t="n">
        <v>0.288766830314789</v>
      </c>
      <c r="P400" s="1" t="n">
        <v>0.106113838496822</v>
      </c>
      <c r="Q400" s="1" t="n">
        <v>0.128075184094151</v>
      </c>
      <c r="R400" s="1" t="n">
        <v>0.123520964234489</v>
      </c>
    </row>
    <row r="401" customFormat="false" ht="14" hidden="false" customHeight="false" outlineLevel="0" collapsed="false">
      <c r="A401" s="5" t="n">
        <v>394</v>
      </c>
      <c r="B401" s="2"/>
      <c r="C401" s="2" t="s">
        <v>555</v>
      </c>
      <c r="D401" s="2" t="n">
        <v>0.152549029647566</v>
      </c>
      <c r="E401" s="2" t="n">
        <v>0.144282431652922</v>
      </c>
      <c r="F401" s="2" t="n">
        <v>0.213886083740229</v>
      </c>
      <c r="G401" s="2" t="n">
        <v>0.147263158750367</v>
      </c>
      <c r="H401" s="2" t="n">
        <v>0.132098586627393</v>
      </c>
      <c r="I401" s="2" t="n">
        <v>0.220973816197881</v>
      </c>
      <c r="J401" s="2" t="n">
        <v>0.148413432015684</v>
      </c>
      <c r="K401" s="2" t="n">
        <v>0.10966453122894</v>
      </c>
      <c r="L401" s="2" t="n">
        <v>0.189126618769893</v>
      </c>
      <c r="M401" s="2" t="n">
        <v>0.118349488912859</v>
      </c>
      <c r="N401" s="2" t="n">
        <v>0.106100699471432</v>
      </c>
      <c r="O401" s="2" t="n">
        <v>0.100476846539812</v>
      </c>
      <c r="P401" s="1" t="n">
        <v>0.116001085915817</v>
      </c>
      <c r="Q401" s="1" t="n">
        <v>0.118585077025319</v>
      </c>
      <c r="R401" s="1" t="n">
        <v>0.155194196576716</v>
      </c>
    </row>
    <row r="402" customFormat="false" ht="14" hidden="false" customHeight="false" outlineLevel="0" collapsed="false">
      <c r="A402" s="5" t="n">
        <v>395</v>
      </c>
      <c r="B402" s="2"/>
      <c r="C402" s="2" t="s">
        <v>556</v>
      </c>
      <c r="D402" s="2" t="n">
        <v>0.030170519155509</v>
      </c>
      <c r="E402" s="2" t="n">
        <v>0.0155481984755479</v>
      </c>
      <c r="F402" s="2" t="n">
        <v>0.019105813658922</v>
      </c>
      <c r="G402" s="2" t="n">
        <v>0.020080831608508</v>
      </c>
      <c r="H402" s="2" t="n">
        <v>0.0295215500972982</v>
      </c>
      <c r="I402" s="2" t="n">
        <v>0.0298598347894529</v>
      </c>
      <c r="J402" s="2" t="n">
        <v>0.0294514971761568</v>
      </c>
      <c r="K402" s="2" t="n">
        <v>0.0338995935642391</v>
      </c>
      <c r="L402" s="2" t="n">
        <v>0.0174252012512199</v>
      </c>
      <c r="M402" s="2" t="n">
        <v>0.0289464905193004</v>
      </c>
      <c r="N402" s="2" t="n">
        <v>0.031509145092853</v>
      </c>
      <c r="O402" s="2" t="n">
        <v>0.0295801568086167</v>
      </c>
      <c r="P402" s="1" t="n">
        <v>0.0235395916642118</v>
      </c>
      <c r="Q402" s="1" t="n">
        <v>0.0227298379632299</v>
      </c>
      <c r="R402" s="1" t="n">
        <v>0.0271293278163352</v>
      </c>
    </row>
    <row r="403" customFormat="false" ht="14" hidden="false" customHeight="false" outlineLevel="0" collapsed="false">
      <c r="A403" s="5" t="n">
        <v>396</v>
      </c>
      <c r="B403" s="2"/>
      <c r="C403" s="2" t="s">
        <v>557</v>
      </c>
      <c r="D403" s="2" t="n">
        <v>0.0911678421023744</v>
      </c>
      <c r="E403" s="2" t="n">
        <v>0.223461949306138</v>
      </c>
      <c r="F403" s="2" t="n">
        <v>0.386931143108571</v>
      </c>
      <c r="G403" s="2" t="n">
        <v>0.130665166254359</v>
      </c>
      <c r="H403" s="2" t="n">
        <v>0</v>
      </c>
      <c r="I403" s="2" t="n">
        <v>0</v>
      </c>
      <c r="J403" s="2" t="n">
        <v>0.0678691156769319</v>
      </c>
      <c r="K403" s="2" t="n">
        <v>0.0990144660085014</v>
      </c>
      <c r="L403" s="2" t="n">
        <v>0.118324420472355</v>
      </c>
      <c r="M403" s="2" t="n">
        <v>0.314821271324404</v>
      </c>
      <c r="N403" s="2" t="n">
        <v>0.113096349986031</v>
      </c>
      <c r="O403" s="2" t="n">
        <v>0.083879354400792</v>
      </c>
      <c r="P403" s="1" t="n">
        <v>0.15340448616754</v>
      </c>
      <c r="Q403" s="1" t="n">
        <v>0.171188121587829</v>
      </c>
      <c r="R403" s="1" t="n">
        <v>0.18184901903961</v>
      </c>
    </row>
    <row r="404" customFormat="false" ht="14" hidden="false" customHeight="false" outlineLevel="0" collapsed="false">
      <c r="A404" s="5" t="n">
        <v>397</v>
      </c>
      <c r="B404" s="2"/>
      <c r="C404" s="2" t="s">
        <v>558</v>
      </c>
      <c r="D404" s="2" t="n">
        <v>0.0474134692577238</v>
      </c>
      <c r="E404" s="2" t="n">
        <v>0.0622423982220357</v>
      </c>
      <c r="F404" s="2" t="n">
        <v>0.0479779592328605</v>
      </c>
      <c r="G404" s="2" t="n">
        <v>0.053539566902751</v>
      </c>
      <c r="H404" s="2" t="n">
        <v>0.0547173067157583</v>
      </c>
      <c r="I404" s="2" t="n">
        <v>0.0636825829576169</v>
      </c>
      <c r="J404" s="2" t="n">
        <v>0.0672258065235961</v>
      </c>
      <c r="K404" s="2" t="n">
        <v>0.0467294966952941</v>
      </c>
      <c r="L404" s="2" t="n">
        <v>0.0758106393757331</v>
      </c>
      <c r="M404" s="2" t="n">
        <v>0.0456806240298431</v>
      </c>
      <c r="N404" s="2" t="n">
        <v>0.0522204059759787</v>
      </c>
      <c r="O404" s="2" t="n">
        <v>0.0739976446682009</v>
      </c>
      <c r="P404" s="1" t="n">
        <v>0.0535881589375899</v>
      </c>
      <c r="Q404" s="1" t="n">
        <v>0.0551406166700456</v>
      </c>
      <c r="R404" s="1" t="n">
        <v>0.0619590522923261</v>
      </c>
    </row>
    <row r="405" customFormat="false" ht="14" hidden="false" customHeight="false" outlineLevel="0" collapsed="false">
      <c r="A405" s="5" t="n">
        <v>398</v>
      </c>
      <c r="B405" s="2"/>
      <c r="C405" s="2" t="s">
        <v>559</v>
      </c>
      <c r="D405" s="2" t="n">
        <v>0.119833859687026</v>
      </c>
      <c r="E405" s="2" t="n">
        <v>0.195418973820995</v>
      </c>
      <c r="F405" s="2" t="n">
        <v>0.202230228401095</v>
      </c>
      <c r="G405" s="2" t="n">
        <v>0.114816291641297</v>
      </c>
      <c r="H405" s="2" t="n">
        <v>0.0975877777937658</v>
      </c>
      <c r="I405" s="2" t="n">
        <v>0.134269907749172</v>
      </c>
      <c r="J405" s="2" t="n">
        <v>0.151841063598302</v>
      </c>
      <c r="K405" s="2" t="n">
        <v>0.0931102193248896</v>
      </c>
      <c r="L405" s="2" t="n">
        <v>0.13202807175575</v>
      </c>
      <c r="M405" s="2" t="n">
        <v>0.193255505687178</v>
      </c>
      <c r="N405" s="2" t="n">
        <v>0.128862409643319</v>
      </c>
      <c r="O405" s="2" t="n">
        <v>0.102012557556234</v>
      </c>
      <c r="P405" s="1" t="n">
        <v>0.135961256761675</v>
      </c>
      <c r="Q405" s="1" t="n">
        <v>0.137637498499377</v>
      </c>
      <c r="R405" s="1" t="n">
        <v>0.138834077216751</v>
      </c>
    </row>
    <row r="406" customFormat="false" ht="14" hidden="false" customHeight="false" outlineLevel="0" collapsed="false">
      <c r="A406" s="5" t="n">
        <v>399</v>
      </c>
      <c r="B406" s="2"/>
      <c r="C406" s="2" t="s">
        <v>560</v>
      </c>
      <c r="D406" s="2" t="n">
        <v>0.0167043013916609</v>
      </c>
      <c r="E406" s="2" t="n">
        <v>0.0236777953388706</v>
      </c>
      <c r="F406" s="2" t="n">
        <v>0.0184854580769076</v>
      </c>
      <c r="G406" s="2" t="n">
        <v>0.0140822981129821</v>
      </c>
      <c r="H406" s="2" t="n">
        <v>0.0140495402926193</v>
      </c>
      <c r="I406" s="2" t="n">
        <v>0.0281929826440897</v>
      </c>
      <c r="J406" s="2" t="n">
        <v>0.0241693259249382</v>
      </c>
      <c r="K406" s="2" t="n">
        <v>0.0145114923763875</v>
      </c>
      <c r="L406" s="2" t="n">
        <v>0.0200801387672075</v>
      </c>
      <c r="M406" s="2" t="n">
        <v>0.0197249148188099</v>
      </c>
      <c r="N406" s="2" t="n">
        <v>0.0343177436984682</v>
      </c>
      <c r="O406" s="2" t="n">
        <v>0.0103128901333556</v>
      </c>
      <c r="P406" s="1" t="n">
        <v>0.0220438682674937</v>
      </c>
      <c r="Q406" s="1" t="n">
        <v>0.0204604645337266</v>
      </c>
      <c r="R406" s="1" t="n">
        <v>0.0214558942425769</v>
      </c>
    </row>
    <row r="407" customFormat="false" ht="14" hidden="false" customHeight="false" outlineLevel="0" collapsed="false">
      <c r="A407" s="5" t="n">
        <v>400</v>
      </c>
      <c r="B407" s="2"/>
      <c r="C407" s="2" t="s">
        <v>561</v>
      </c>
      <c r="D407" s="2" t="n">
        <v>1.79421408939717</v>
      </c>
      <c r="E407" s="2" t="n">
        <v>1.61713389646105</v>
      </c>
      <c r="F407" s="2" t="n">
        <v>1.55362079613123</v>
      </c>
      <c r="G407" s="2" t="n">
        <v>1.45431733239524</v>
      </c>
      <c r="H407" s="2" t="n">
        <v>2.6807181035853</v>
      </c>
      <c r="I407" s="2" t="n">
        <v>1.81053259254229</v>
      </c>
      <c r="J407" s="2" t="n">
        <v>1.99163990605294</v>
      </c>
      <c r="K407" s="2" t="n">
        <v>1.78883727053477</v>
      </c>
      <c r="L407" s="2" t="n">
        <v>1.55770053380707</v>
      </c>
      <c r="M407" s="2" t="n">
        <v>1.17824321956943</v>
      </c>
      <c r="N407" s="2" t="n">
        <v>1.45522166525625</v>
      </c>
      <c r="O407" s="2" t="n">
        <v>1.60138038211632</v>
      </c>
      <c r="P407" s="1" t="n">
        <v>1.81064537906366</v>
      </c>
      <c r="Q407" s="1" t="n">
        <v>1.74283237485659</v>
      </c>
      <c r="R407" s="1" t="n">
        <v>1.77218981476735</v>
      </c>
    </row>
    <row r="408" customFormat="false" ht="14" hidden="false" customHeight="false" outlineLevel="0" collapsed="false">
      <c r="A408" s="5" t="n">
        <v>401</v>
      </c>
      <c r="B408" s="2"/>
      <c r="C408" s="2" t="s">
        <v>562</v>
      </c>
      <c r="D408" s="2" t="n">
        <v>0.141627462688748</v>
      </c>
      <c r="E408" s="2" t="n">
        <v>0.155707959990324</v>
      </c>
      <c r="F408" s="2" t="n">
        <v>0.226315960722977</v>
      </c>
      <c r="G408" s="2" t="n">
        <v>0.0921694517621025</v>
      </c>
      <c r="H408" s="2" t="n">
        <v>0.193466469084236</v>
      </c>
      <c r="I408" s="2" t="n">
        <v>0.152566645702413</v>
      </c>
      <c r="J408" s="2" t="n">
        <v>0.292514682362914</v>
      </c>
      <c r="K408" s="2" t="n">
        <v>0.111283839391112</v>
      </c>
      <c r="L408" s="2" t="n">
        <v>0.252335000154891</v>
      </c>
      <c r="M408" s="2" t="n">
        <v>0.153538642004178</v>
      </c>
      <c r="N408" s="2" t="n">
        <v>0.170491699405076</v>
      </c>
      <c r="O408" s="2" t="n">
        <v>0.188727070756574</v>
      </c>
      <c r="P408" s="1" t="n">
        <v>0.16921789283767</v>
      </c>
      <c r="Q408" s="1" t="n">
        <v>0.165452796011448</v>
      </c>
      <c r="R408" s="1" t="n">
        <v>0.165782886692103</v>
      </c>
    </row>
    <row r="409" customFormat="false" ht="14" hidden="false" customHeight="false" outlineLevel="0" collapsed="false">
      <c r="A409" s="5" t="n">
        <v>402</v>
      </c>
      <c r="B409" s="2" t="s">
        <v>563</v>
      </c>
      <c r="C409" s="2" t="s">
        <v>564</v>
      </c>
      <c r="D409" s="2" t="n">
        <v>0.177549759454655</v>
      </c>
      <c r="E409" s="2" t="n">
        <v>0.206094925769643</v>
      </c>
      <c r="F409" s="2" t="n">
        <v>0.229343751270057</v>
      </c>
      <c r="G409" s="2" t="n">
        <v>0.139168213268986</v>
      </c>
      <c r="H409" s="2" t="n">
        <v>0.110405926568483</v>
      </c>
      <c r="I409" s="2" t="n">
        <v>0.0917541392864814</v>
      </c>
      <c r="J409" s="2" t="n">
        <v>0.16011361724198</v>
      </c>
      <c r="K409" s="2" t="n">
        <v>0.0832262114273244</v>
      </c>
      <c r="L409" s="2" t="n">
        <v>0.113930440915328</v>
      </c>
      <c r="M409" s="2" t="n">
        <v>0.117411902709077</v>
      </c>
      <c r="N409" s="2" t="n">
        <v>0.100759192920875</v>
      </c>
      <c r="O409" s="2" t="n">
        <v>0.275990895974326</v>
      </c>
      <c r="P409" s="1" t="n">
        <v>0.208555418171356</v>
      </c>
      <c r="Q409" s="1" t="n">
        <v>0.224384297842142</v>
      </c>
      <c r="R409" s="1" t="n">
        <v>0.174767542406182</v>
      </c>
    </row>
    <row r="410" customFormat="false" ht="14" hidden="false" customHeight="false" outlineLevel="0" collapsed="false">
      <c r="A410" s="5" t="n">
        <v>403</v>
      </c>
      <c r="B410" s="2"/>
      <c r="C410" s="2" t="s">
        <v>565</v>
      </c>
      <c r="D410" s="2" t="n">
        <v>0.103470083342267</v>
      </c>
      <c r="E410" s="2" t="n">
        <v>0.096579610736273</v>
      </c>
      <c r="F410" s="2" t="n">
        <v>0.127098906949969</v>
      </c>
      <c r="G410" s="2" t="n">
        <v>0.0663248848004843</v>
      </c>
      <c r="H410" s="2" t="n">
        <v>0.0527640649977062</v>
      </c>
      <c r="I410" s="2" t="n">
        <v>0.0494481071864525</v>
      </c>
      <c r="J410" s="2" t="n">
        <v>0.0972050182395987</v>
      </c>
      <c r="K410" s="2" t="n">
        <v>0.0570494721749825</v>
      </c>
      <c r="L410" s="2" t="n">
        <v>0.0721586510895493</v>
      </c>
      <c r="M410" s="2" t="n">
        <v>0.055276047393867</v>
      </c>
      <c r="N410" s="2" t="n">
        <v>0.0703528104707175</v>
      </c>
      <c r="O410" s="2" t="n">
        <v>0.181320218392755</v>
      </c>
      <c r="P410" s="1" t="n">
        <v>0.0944781420037317</v>
      </c>
      <c r="Q410" s="1" t="n">
        <v>0.10509777812043</v>
      </c>
      <c r="R410" s="1" t="n">
        <v>0.0830435945191661</v>
      </c>
    </row>
    <row r="411" customFormat="false" ht="14" hidden="false" customHeight="false" outlineLevel="0" collapsed="false">
      <c r="A411" s="5" t="n">
        <v>404</v>
      </c>
      <c r="B411" s="2"/>
      <c r="C411" s="2" t="s">
        <v>566</v>
      </c>
      <c r="D411" s="2" t="n">
        <v>0.641765886120314</v>
      </c>
      <c r="E411" s="2" t="n">
        <v>0.581340582207335</v>
      </c>
      <c r="F411" s="2" t="n">
        <v>0.585188819250528</v>
      </c>
      <c r="G411" s="2" t="n">
        <v>0.551244543640572</v>
      </c>
      <c r="H411" s="2" t="n">
        <v>0.95963084071223</v>
      </c>
      <c r="I411" s="2" t="n">
        <v>0.576449354019454</v>
      </c>
      <c r="J411" s="2" t="n">
        <v>0.73894107966143</v>
      </c>
      <c r="K411" s="2" t="n">
        <v>0.669415766133586</v>
      </c>
      <c r="L411" s="2" t="n">
        <v>0.487018723593226</v>
      </c>
      <c r="M411" s="2" t="n">
        <v>0.450338082310313</v>
      </c>
      <c r="N411" s="2" t="n">
        <v>0.545586073918192</v>
      </c>
      <c r="O411" s="2" t="n">
        <v>0.577244238168791</v>
      </c>
      <c r="P411" s="1" t="n">
        <v>0.686800080104756</v>
      </c>
      <c r="Q411" s="1" t="n">
        <v>0.672466923830688</v>
      </c>
      <c r="R411" s="1" t="n">
        <v>0.661558458368417</v>
      </c>
    </row>
    <row r="412" customFormat="false" ht="14" hidden="false" customHeight="false" outlineLevel="0" collapsed="false">
      <c r="A412" s="5" t="n">
        <v>405</v>
      </c>
      <c r="B412" s="2"/>
      <c r="C412" s="2" t="s">
        <v>567</v>
      </c>
      <c r="D412" s="2" t="n">
        <v>0.154412630358792</v>
      </c>
      <c r="E412" s="2" t="n">
        <v>0.16309900364708</v>
      </c>
      <c r="F412" s="2" t="n">
        <v>0.15561818971579</v>
      </c>
      <c r="G412" s="2" t="n">
        <v>0.141846030178918</v>
      </c>
      <c r="H412" s="2" t="n">
        <v>0.261288541565947</v>
      </c>
      <c r="I412" s="2" t="n">
        <v>0.151926397858499</v>
      </c>
      <c r="J412" s="2" t="n">
        <v>0.191701101841322</v>
      </c>
      <c r="K412" s="2" t="n">
        <v>0.154749807328798</v>
      </c>
      <c r="L412" s="2" t="n">
        <v>0.13102522417875</v>
      </c>
      <c r="M412" s="2" t="n">
        <v>0.105929438757694</v>
      </c>
      <c r="N412" s="2" t="n">
        <v>0.143565911545927</v>
      </c>
      <c r="O412" s="2" t="n">
        <v>0.157516697638217</v>
      </c>
      <c r="P412" s="1" t="n">
        <v>0.185232448516324</v>
      </c>
      <c r="Q412" s="1" t="n">
        <v>0.149448555666565</v>
      </c>
      <c r="R412" s="1" t="n">
        <v>0.148128192943945</v>
      </c>
    </row>
    <row r="413" customFormat="false" ht="14" hidden="false" customHeight="false" outlineLevel="0" collapsed="false">
      <c r="A413" s="5" t="n">
        <v>406</v>
      </c>
      <c r="B413" s="2"/>
      <c r="C413" s="2" t="s">
        <v>568</v>
      </c>
      <c r="D413" s="2" t="n">
        <v>0.764113439789925</v>
      </c>
      <c r="E413" s="2" t="n">
        <v>1.12616687341839</v>
      </c>
      <c r="F413" s="2" t="n">
        <v>0.979148761843392</v>
      </c>
      <c r="G413" s="2" t="n">
        <v>0.647394382959818</v>
      </c>
      <c r="H413" s="2" t="n">
        <v>0.922747480117817</v>
      </c>
      <c r="I413" s="2" t="n">
        <v>0.71161340099892</v>
      </c>
      <c r="J413" s="2" t="n">
        <v>0.460931008365135</v>
      </c>
      <c r="K413" s="2" t="n">
        <v>0.965524947911683</v>
      </c>
      <c r="L413" s="2" t="n">
        <v>0.805060528865408</v>
      </c>
      <c r="M413" s="2" t="n">
        <v>0.343512595978118</v>
      </c>
      <c r="N413" s="2" t="n">
        <v>0.803328123871122</v>
      </c>
      <c r="O413" s="2" t="n">
        <v>0.296864752635998</v>
      </c>
      <c r="P413" s="1" t="n">
        <v>0.776352650233088</v>
      </c>
      <c r="Q413" s="1" t="n">
        <v>0.776264969896039</v>
      </c>
      <c r="R413" s="1" t="n">
        <v>0.828068576091338</v>
      </c>
    </row>
    <row r="414" customFormat="false" ht="14" hidden="false" customHeight="false" outlineLevel="0" collapsed="false">
      <c r="A414" s="5" t="n">
        <v>407</v>
      </c>
      <c r="B414" s="2"/>
      <c r="C414" s="2" t="s">
        <v>569</v>
      </c>
      <c r="D414" s="2" t="n">
        <v>1.56975236120841</v>
      </c>
      <c r="E414" s="2" t="n">
        <v>1.54326755262223</v>
      </c>
      <c r="F414" s="2" t="n">
        <v>1.87357061038909</v>
      </c>
      <c r="G414" s="2" t="n">
        <v>1.81968001329002</v>
      </c>
      <c r="H414" s="2" t="n">
        <v>1.48736702968637</v>
      </c>
      <c r="I414" s="2" t="n">
        <v>2.31478848278244</v>
      </c>
      <c r="J414" s="2" t="n">
        <v>1.73812081525825</v>
      </c>
      <c r="K414" s="2" t="n">
        <v>0.868098649523774</v>
      </c>
      <c r="L414" s="2" t="n">
        <v>1.46881229828272</v>
      </c>
      <c r="M414" s="2" t="n">
        <v>1.29205906380071</v>
      </c>
      <c r="N414" s="2" t="n">
        <v>0.905867818975516</v>
      </c>
      <c r="O414" s="2" t="n">
        <v>1.06171381120321</v>
      </c>
      <c r="P414" s="1" t="n">
        <v>1.27651739642874</v>
      </c>
      <c r="Q414" s="1" t="n">
        <v>1.72090713292746</v>
      </c>
      <c r="R414" s="1" t="n">
        <v>1.82842385681706</v>
      </c>
    </row>
    <row r="415" customFormat="false" ht="14" hidden="false" customHeight="false" outlineLevel="0" collapsed="false">
      <c r="A415" s="5" t="n">
        <v>408</v>
      </c>
      <c r="B415" s="2" t="s">
        <v>570</v>
      </c>
      <c r="C415" s="2" t="s">
        <v>571</v>
      </c>
      <c r="D415" s="2" t="n">
        <v>0.0806549051998391</v>
      </c>
      <c r="E415" s="2" t="n">
        <v>0.0754757284381968</v>
      </c>
      <c r="F415" s="2" t="n">
        <v>0.144372110540922</v>
      </c>
      <c r="G415" s="2" t="n">
        <v>0.0287124585582676</v>
      </c>
      <c r="H415" s="2" t="n">
        <v>0.0147926213810087</v>
      </c>
      <c r="I415" s="2" t="n">
        <v>0.0197869700037317</v>
      </c>
      <c r="J415" s="2" t="n">
        <v>0.0874247087677896</v>
      </c>
      <c r="K415" s="2" t="n">
        <v>0.0196372255204934</v>
      </c>
      <c r="L415" s="2" t="n">
        <v>0.0348619961160467</v>
      </c>
      <c r="M415" s="2" t="n">
        <v>0.0226385529584114</v>
      </c>
      <c r="N415" s="2" t="n">
        <v>0.0355870694486542</v>
      </c>
      <c r="O415" s="2" t="n">
        <v>0.27728443717662</v>
      </c>
      <c r="P415" s="1" t="n">
        <v>0.0807432750883513</v>
      </c>
      <c r="Q415" s="1" t="n">
        <v>0.0852046569440795</v>
      </c>
      <c r="R415" s="1" t="n">
        <v>0.0879743240614506</v>
      </c>
    </row>
    <row r="416" customFormat="false" ht="14" hidden="false" customHeight="false" outlineLevel="0" collapsed="false">
      <c r="A416" s="5" t="n">
        <v>409</v>
      </c>
      <c r="B416" s="2"/>
      <c r="C416" s="2" t="s">
        <v>572</v>
      </c>
      <c r="D416" s="2" t="n">
        <v>0.0463980854815072</v>
      </c>
      <c r="E416" s="2" t="n">
        <v>0.0425715296083418</v>
      </c>
      <c r="F416" s="2" t="n">
        <v>0.0363164125581119</v>
      </c>
      <c r="G416" s="2" t="n">
        <v>0.0365334728734967</v>
      </c>
      <c r="H416" s="2" t="n">
        <v>0.0286245450691711</v>
      </c>
      <c r="I416" s="2" t="n">
        <v>0.0327685469768913</v>
      </c>
      <c r="J416" s="2" t="n">
        <v>0.0267274849800003</v>
      </c>
      <c r="K416" s="2" t="n">
        <v>0.0258528776199075</v>
      </c>
      <c r="L416" s="2" t="n">
        <v>0.0243987598357899</v>
      </c>
      <c r="M416" s="2" t="n">
        <v>0.0365361914980182</v>
      </c>
      <c r="N416" s="2" t="n">
        <v>0.0426401555175612</v>
      </c>
      <c r="O416" s="2" t="n">
        <v>0.0402533483727482</v>
      </c>
      <c r="P416" s="1" t="n">
        <v>0.0442630972090854</v>
      </c>
      <c r="Q416" s="1" t="n">
        <v>0.0354847481704157</v>
      </c>
      <c r="R416" s="1" t="n">
        <v>0.0305179149599345</v>
      </c>
    </row>
    <row r="417" customFormat="false" ht="14" hidden="false" customHeight="false" outlineLevel="0" collapsed="false">
      <c r="A417" s="5" t="n">
        <v>410</v>
      </c>
      <c r="B417" s="2"/>
      <c r="C417" s="2" t="s">
        <v>573</v>
      </c>
      <c r="D417" s="2" t="n">
        <v>1.03081884788799</v>
      </c>
      <c r="E417" s="2" t="n">
        <v>1.52479821086698</v>
      </c>
      <c r="F417" s="2" t="n">
        <v>1.35555093406456</v>
      </c>
      <c r="G417" s="2" t="n">
        <v>1.18157133781955</v>
      </c>
      <c r="H417" s="2" t="n">
        <v>1.18910489625099</v>
      </c>
      <c r="I417" s="2" t="n">
        <v>0.839988613081708</v>
      </c>
      <c r="J417" s="2" t="n">
        <v>1.22172449582894</v>
      </c>
      <c r="K417" s="2" t="n">
        <v>0.530205089053323</v>
      </c>
      <c r="L417" s="2" t="n">
        <v>0.77914300564711</v>
      </c>
      <c r="M417" s="2" t="n">
        <v>0.686396178427117</v>
      </c>
      <c r="N417" s="2" t="n">
        <v>0.586238959256728</v>
      </c>
      <c r="O417" s="2" t="n">
        <v>0.682174646656226</v>
      </c>
      <c r="P417" s="1" t="n">
        <v>1.39929565663175</v>
      </c>
      <c r="Q417" s="1" t="n">
        <v>1.52689633537246</v>
      </c>
      <c r="R417" s="1" t="n">
        <v>1.29656008994476</v>
      </c>
    </row>
    <row r="418" customFormat="false" ht="14" hidden="false" customHeight="false" outlineLevel="0" collapsed="false">
      <c r="A418" s="5" t="n">
        <v>411</v>
      </c>
      <c r="B418" s="2"/>
      <c r="C418" s="2" t="s">
        <v>574</v>
      </c>
      <c r="D418" s="2" t="n">
        <v>0.130594451169126</v>
      </c>
      <c r="E418" s="2" t="n">
        <v>0.17904403668138</v>
      </c>
      <c r="F418" s="2" t="n">
        <v>0.134258607153402</v>
      </c>
      <c r="G418" s="2" t="n">
        <v>0.137955089533172</v>
      </c>
      <c r="H418" s="2" t="n">
        <v>0.16942248815278</v>
      </c>
      <c r="I418" s="2" t="n">
        <v>0.141009068244167</v>
      </c>
      <c r="J418" s="2" t="n">
        <v>0.167692603204718</v>
      </c>
      <c r="K418" s="2" t="n">
        <v>0.0882149261884774</v>
      </c>
      <c r="L418" s="2" t="n">
        <v>0.104458458598464</v>
      </c>
      <c r="M418" s="2" t="n">
        <v>0.160303504487163</v>
      </c>
      <c r="N418" s="2" t="n">
        <v>0.117358068115615</v>
      </c>
      <c r="O418" s="2" t="n">
        <v>0.113034237389477</v>
      </c>
      <c r="P418" s="1" t="n">
        <v>0.173988734706512</v>
      </c>
      <c r="Q418" s="1" t="n">
        <v>0.190230227728116</v>
      </c>
      <c r="R418" s="1" t="n">
        <v>0.183184854762886</v>
      </c>
    </row>
    <row r="419" customFormat="false" ht="14" hidden="false" customHeight="false" outlineLevel="0" collapsed="false">
      <c r="A419" s="5" t="n">
        <v>412</v>
      </c>
      <c r="B419" s="2"/>
      <c r="C419" s="2" t="s">
        <v>575</v>
      </c>
      <c r="D419" s="2" t="n">
        <v>0.0387331762439697</v>
      </c>
      <c r="E419" s="2" t="n">
        <v>0.0580094962620141</v>
      </c>
      <c r="F419" s="2" t="n">
        <v>0.0460429051238247</v>
      </c>
      <c r="G419" s="2" t="n">
        <v>0.031580350154917</v>
      </c>
      <c r="H419" s="2" t="n">
        <v>0.0330193389347883</v>
      </c>
      <c r="I419" s="2" t="n">
        <v>0.0617232037801204</v>
      </c>
      <c r="J419" s="2" t="n">
        <v>0.0683616492474547</v>
      </c>
      <c r="K419" s="2" t="n">
        <v>0.0319564237696327</v>
      </c>
      <c r="L419" s="2" t="n">
        <v>0.0486989739559209</v>
      </c>
      <c r="M419" s="2" t="n">
        <v>0.0531991159297926</v>
      </c>
      <c r="N419" s="2" t="n">
        <v>0.0688996909467489</v>
      </c>
      <c r="O419" s="2" t="n">
        <v>0.0245950025860783</v>
      </c>
      <c r="P419" s="1" t="n">
        <v>0.047966302032684</v>
      </c>
      <c r="Q419" s="1" t="n">
        <v>0.0572552600929919</v>
      </c>
      <c r="R419" s="1" t="n">
        <v>0.0522523232143141</v>
      </c>
    </row>
    <row r="420" customFormat="false" ht="14" hidden="false" customHeight="false" outlineLevel="0" collapsed="false">
      <c r="A420" s="5" t="n">
        <v>413</v>
      </c>
      <c r="B420" s="2" t="s">
        <v>576</v>
      </c>
      <c r="C420" s="2" t="s">
        <v>577</v>
      </c>
      <c r="D420" s="2" t="n">
        <v>0.73263654272721</v>
      </c>
      <c r="E420" s="2" t="n">
        <v>1.18613849610979</v>
      </c>
      <c r="F420" s="2" t="n">
        <v>0.685162820660306</v>
      </c>
      <c r="G420" s="2" t="n">
        <v>0.815286235650996</v>
      </c>
      <c r="H420" s="2" t="n">
        <v>0.943399826652982</v>
      </c>
      <c r="I420" s="2" t="n">
        <v>0.815129334728345</v>
      </c>
      <c r="J420" s="2" t="n">
        <v>0.96436565352528</v>
      </c>
      <c r="K420" s="2" t="n">
        <v>0.593713109552045</v>
      </c>
      <c r="L420" s="2" t="n">
        <v>0.636906757110456</v>
      </c>
      <c r="M420" s="2" t="n">
        <v>1.39880740696424</v>
      </c>
      <c r="N420" s="2" t="n">
        <v>0.93909428714215</v>
      </c>
      <c r="O420" s="2" t="n">
        <v>0.853087469622307</v>
      </c>
      <c r="P420" s="1" t="n">
        <v>0.852830534807351</v>
      </c>
      <c r="Q420" s="1" t="n">
        <v>1.10502497249468</v>
      </c>
      <c r="R420" s="1" t="n">
        <v>0.915573552466232</v>
      </c>
    </row>
    <row r="421" customFormat="false" ht="14" hidden="false" customHeight="false" outlineLevel="0" collapsed="false">
      <c r="A421" s="5" t="n">
        <v>414</v>
      </c>
      <c r="B421" s="2"/>
      <c r="C421" s="2" t="s">
        <v>578</v>
      </c>
      <c r="D421" s="2" t="n">
        <v>0.164170220793654</v>
      </c>
      <c r="E421" s="2" t="n">
        <v>0.233933972384316</v>
      </c>
      <c r="F421" s="2" t="n">
        <v>0.216316284047754</v>
      </c>
      <c r="G421" s="2" t="n">
        <v>0.178731700266039</v>
      </c>
      <c r="H421" s="2" t="n">
        <v>0.521802155711145</v>
      </c>
      <c r="I421" s="2" t="n">
        <v>0.273391348729384</v>
      </c>
      <c r="J421" s="2" t="n">
        <v>0.588778650885114</v>
      </c>
      <c r="K421" s="2" t="n">
        <v>0.213773589839967</v>
      </c>
      <c r="L421" s="2" t="n">
        <v>0.205195367229102</v>
      </c>
      <c r="M421" s="2" t="n">
        <v>0.0729418330182945</v>
      </c>
      <c r="N421" s="2" t="n">
        <v>0.161853392037294</v>
      </c>
      <c r="O421" s="2" t="n">
        <v>0.14850916186882</v>
      </c>
      <c r="P421" s="1" t="n">
        <v>0.141242707652156</v>
      </c>
      <c r="Q421" s="1" t="n">
        <v>0.199993691141866</v>
      </c>
      <c r="R421" s="1" t="n">
        <v>0.386200938699499</v>
      </c>
    </row>
    <row r="422" customFormat="false" ht="14" hidden="false" customHeight="false" outlineLevel="0" collapsed="false">
      <c r="A422" s="5" t="n">
        <v>415</v>
      </c>
      <c r="B422" s="2"/>
      <c r="C422" s="2" t="s">
        <v>579</v>
      </c>
      <c r="D422" s="2" t="n">
        <v>0.264117417741609</v>
      </c>
      <c r="E422" s="2" t="n">
        <v>0.254453626026452</v>
      </c>
      <c r="F422" s="2" t="n">
        <v>0.246525893491173</v>
      </c>
      <c r="G422" s="2" t="n">
        <v>0.249847585258196</v>
      </c>
      <c r="H422" s="2" t="n">
        <v>0.463916138925612</v>
      </c>
      <c r="I422" s="2" t="n">
        <v>0.294227000546424</v>
      </c>
      <c r="J422" s="2" t="n">
        <v>0.481597314916049</v>
      </c>
      <c r="K422" s="2" t="n">
        <v>0.258024299425475</v>
      </c>
      <c r="L422" s="2" t="n">
        <v>0.2376342981013</v>
      </c>
      <c r="M422" s="2" t="n">
        <v>0.172474322866639</v>
      </c>
      <c r="N422" s="2" t="n">
        <v>0.226106546640602</v>
      </c>
      <c r="O422" s="2" t="n">
        <v>0.234254995812648</v>
      </c>
      <c r="P422" s="1" t="n">
        <v>0.227726465983774</v>
      </c>
      <c r="Q422" s="1" t="n">
        <v>0.294378995141664</v>
      </c>
      <c r="R422" s="1" t="n">
        <v>0.330286671996668</v>
      </c>
    </row>
    <row r="423" customFormat="false" ht="14" hidden="false" customHeight="false" outlineLevel="0" collapsed="false">
      <c r="A423" s="5" t="n">
        <v>416</v>
      </c>
      <c r="B423" s="2"/>
      <c r="C423" s="2" t="s">
        <v>580</v>
      </c>
      <c r="D423" s="2" t="n">
        <v>0.222635275664467</v>
      </c>
      <c r="E423" s="2" t="n">
        <v>0.211981305057798</v>
      </c>
      <c r="F423" s="2" t="n">
        <v>0.265113795609147</v>
      </c>
      <c r="G423" s="2" t="n">
        <v>0.167701778004461</v>
      </c>
      <c r="H423" s="2" t="n">
        <v>0.14420550064608</v>
      </c>
      <c r="I423" s="2" t="n">
        <v>0.454244806501289</v>
      </c>
      <c r="J423" s="2" t="n">
        <v>0.316392508827747</v>
      </c>
      <c r="K423" s="2" t="n">
        <v>0.18062759738197</v>
      </c>
      <c r="L423" s="2" t="n">
        <v>0.300176046703899</v>
      </c>
      <c r="M423" s="2" t="n">
        <v>0.232236542222907</v>
      </c>
      <c r="N423" s="2" t="n">
        <v>0.361551070807511</v>
      </c>
      <c r="O423" s="2" t="n">
        <v>0.137847783466353</v>
      </c>
      <c r="P423" s="1" t="n">
        <v>0.161347293170801</v>
      </c>
      <c r="Q423" s="1" t="n">
        <v>0.195264110608106</v>
      </c>
      <c r="R423" s="1" t="n">
        <v>0.257527465246661</v>
      </c>
    </row>
    <row r="424" customFormat="false" ht="14" hidden="false" customHeight="false" outlineLevel="0" collapsed="false">
      <c r="A424" s="5" t="n">
        <v>417</v>
      </c>
      <c r="B424" s="2"/>
      <c r="C424" s="2" t="s">
        <v>581</v>
      </c>
      <c r="D424" s="2" t="n">
        <v>0.120595397519188</v>
      </c>
      <c r="E424" s="2" t="n">
        <v>0.107040610632264</v>
      </c>
      <c r="F424" s="2" t="n">
        <v>0.100600048327407</v>
      </c>
      <c r="G424" s="2" t="n">
        <v>0.0947354600327888</v>
      </c>
      <c r="H424" s="2" t="n">
        <v>0.0918607456911076</v>
      </c>
      <c r="I424" s="2" t="n">
        <v>0.0928028210997894</v>
      </c>
      <c r="J424" s="2" t="n">
        <v>0.0989992476750744</v>
      </c>
      <c r="K424" s="2" t="n">
        <v>0.102788699648025</v>
      </c>
      <c r="L424" s="2" t="n">
        <v>0.0962269929375416</v>
      </c>
      <c r="M424" s="2" t="n">
        <v>0.10854043831253</v>
      </c>
      <c r="N424" s="2" t="n">
        <v>0.11584751303734</v>
      </c>
      <c r="O424" s="2" t="n">
        <v>0.106619690605499</v>
      </c>
      <c r="P424" s="1" t="n">
        <v>0.0752864635237729</v>
      </c>
      <c r="Q424" s="1" t="n">
        <v>0.0939623753152082</v>
      </c>
      <c r="R424" s="1" t="n">
        <v>0.0767202949178682</v>
      </c>
    </row>
    <row r="425" customFormat="false" ht="14" hidden="false" customHeight="false" outlineLevel="0" collapsed="false">
      <c r="A425" s="5" t="n">
        <v>418</v>
      </c>
      <c r="B425" s="2"/>
      <c r="C425" s="2" t="s">
        <v>582</v>
      </c>
      <c r="D425" s="2" t="n">
        <v>0.163080540643568</v>
      </c>
      <c r="E425" s="2" t="n">
        <v>0.169894795465709</v>
      </c>
      <c r="F425" s="2" t="n">
        <v>0.203789654359554</v>
      </c>
      <c r="G425" s="2" t="n">
        <v>0.149454608079581</v>
      </c>
      <c r="H425" s="2" t="n">
        <v>0.154980176427726</v>
      </c>
      <c r="I425" s="2" t="n">
        <v>0.157202923192827</v>
      </c>
      <c r="J425" s="2" t="n">
        <v>0.164058911658922</v>
      </c>
      <c r="K425" s="2" t="n">
        <v>0.136401800229726</v>
      </c>
      <c r="L425" s="2" t="n">
        <v>0.174779521931314</v>
      </c>
      <c r="M425" s="2" t="n">
        <v>0.154096446454529</v>
      </c>
      <c r="N425" s="2" t="n">
        <v>0.162025698700216</v>
      </c>
      <c r="O425" s="2" t="n">
        <v>0.162283308369957</v>
      </c>
      <c r="P425" s="1" t="n">
        <v>0.138612297540686</v>
      </c>
      <c r="Q425" s="1" t="n">
        <v>0.154585591884259</v>
      </c>
      <c r="R425" s="1" t="n">
        <v>0.156225729953763</v>
      </c>
    </row>
    <row r="426" customFormat="false" ht="14" hidden="false" customHeight="false" outlineLevel="0" collapsed="false">
      <c r="A426" s="5" t="n">
        <v>419</v>
      </c>
      <c r="B426" s="2"/>
      <c r="C426" s="2" t="s">
        <v>583</v>
      </c>
      <c r="D426" s="2" t="n">
        <v>0.344735174754513</v>
      </c>
      <c r="E426" s="2" t="n">
        <v>0.300420295748561</v>
      </c>
      <c r="F426" s="2" t="n">
        <v>0.37730140324831</v>
      </c>
      <c r="G426" s="2" t="n">
        <v>0.331501434499251</v>
      </c>
      <c r="H426" s="2" t="n">
        <v>0.538712558194064</v>
      </c>
      <c r="I426" s="2" t="n">
        <v>0.351225616788694</v>
      </c>
      <c r="J426" s="2" t="n">
        <v>0.399434673988436</v>
      </c>
      <c r="K426" s="2" t="n">
        <v>0.398156736536513</v>
      </c>
      <c r="L426" s="2" t="n">
        <v>0.375244694808788</v>
      </c>
      <c r="M426" s="2" t="n">
        <v>0.311504115071783</v>
      </c>
      <c r="N426" s="2" t="n">
        <v>0.312300082989207</v>
      </c>
      <c r="O426" s="2" t="n">
        <v>0.331022509589718</v>
      </c>
      <c r="P426" s="1" t="n">
        <v>0.32296794268652</v>
      </c>
      <c r="Q426" s="1" t="n">
        <v>0.329807008976342</v>
      </c>
      <c r="R426" s="1" t="n">
        <v>0.358349537519231</v>
      </c>
    </row>
    <row r="427" customFormat="false" ht="14" hidden="false" customHeight="false" outlineLevel="0" collapsed="false">
      <c r="A427" s="5" t="n">
        <v>420</v>
      </c>
      <c r="B427" s="2"/>
      <c r="C427" s="2" t="s">
        <v>584</v>
      </c>
      <c r="D427" s="2" t="n">
        <v>0.944436930535708</v>
      </c>
      <c r="E427" s="2" t="n">
        <v>1.18609440338104</v>
      </c>
      <c r="F427" s="2" t="n">
        <v>1.23783703954342</v>
      </c>
      <c r="G427" s="2" t="n">
        <v>1.08513638647023</v>
      </c>
      <c r="H427" s="2" t="n">
        <v>3.20932475897727</v>
      </c>
      <c r="I427" s="2" t="n">
        <v>1.68517648020624</v>
      </c>
      <c r="J427" s="2" t="n">
        <v>3.97401213961564</v>
      </c>
      <c r="K427" s="2" t="n">
        <v>1.28559366238161</v>
      </c>
      <c r="L427" s="2" t="n">
        <v>1.31867500207294</v>
      </c>
      <c r="M427" s="2" t="n">
        <v>0.671145567390913</v>
      </c>
      <c r="N427" s="2" t="n">
        <v>0.86245802703024</v>
      </c>
      <c r="O427" s="2" t="n">
        <v>0.867977959900766</v>
      </c>
      <c r="P427" s="1" t="n">
        <v>0.717890496088952</v>
      </c>
      <c r="Q427" s="1" t="n">
        <v>1.13524374277527</v>
      </c>
      <c r="R427" s="1" t="n">
        <v>2.29228894347443</v>
      </c>
    </row>
    <row r="428" customFormat="false" ht="14" hidden="false" customHeight="false" outlineLevel="0" collapsed="false">
      <c r="A428" s="5" t="n">
        <v>421</v>
      </c>
      <c r="B428" s="2"/>
      <c r="C428" s="2" t="s">
        <v>585</v>
      </c>
      <c r="D428" s="2" t="n">
        <v>0.357464620144155</v>
      </c>
      <c r="E428" s="2" t="n">
        <v>0.544903453486368</v>
      </c>
      <c r="F428" s="2" t="n">
        <v>0.396082810777188</v>
      </c>
      <c r="G428" s="2" t="n">
        <v>0.405378992880775</v>
      </c>
      <c r="H428" s="2" t="n">
        <v>0.867425093087228</v>
      </c>
      <c r="I428" s="2" t="n">
        <v>0.484121199424636</v>
      </c>
      <c r="J428" s="2" t="n">
        <v>0.927229627478416</v>
      </c>
      <c r="K428" s="2" t="n">
        <v>0.385507448546623</v>
      </c>
      <c r="L428" s="2" t="n">
        <v>0.405127233880657</v>
      </c>
      <c r="M428" s="2" t="n">
        <v>0.634176187330388</v>
      </c>
      <c r="N428" s="2" t="n">
        <v>0.604250749087422</v>
      </c>
      <c r="O428" s="2" t="n">
        <v>0.509229959883803</v>
      </c>
      <c r="P428" s="1" t="n">
        <v>0.381120636817543</v>
      </c>
      <c r="Q428" s="1" t="n">
        <v>0.442233831740691</v>
      </c>
      <c r="R428" s="1" t="n">
        <v>0.639798261779611</v>
      </c>
    </row>
    <row r="429" customFormat="false" ht="14" hidden="false" customHeight="false" outlineLevel="0" collapsed="false">
      <c r="A429" s="5" t="n">
        <v>422</v>
      </c>
      <c r="B429" s="2"/>
      <c r="C429" s="2" t="s">
        <v>586</v>
      </c>
      <c r="D429" s="2" t="n">
        <v>0.0964490760115985</v>
      </c>
      <c r="E429" s="2" t="n">
        <v>0.129715296392067</v>
      </c>
      <c r="F429" s="2" t="n">
        <v>0.11091843979706</v>
      </c>
      <c r="G429" s="2" t="n">
        <v>0.122631715524564</v>
      </c>
      <c r="H429" s="2" t="n">
        <v>0.0845360892484123</v>
      </c>
      <c r="I429" s="2" t="n">
        <v>0.111000210249665</v>
      </c>
      <c r="J429" s="2" t="n">
        <v>0.0943804889882335</v>
      </c>
      <c r="K429" s="2" t="n">
        <v>0.0876170277901369</v>
      </c>
      <c r="L429" s="2" t="n">
        <v>0.103745451361637</v>
      </c>
      <c r="M429" s="2" t="n">
        <v>0.112314519487249</v>
      </c>
      <c r="N429" s="2" t="n">
        <v>0.104825630165815</v>
      </c>
      <c r="O429" s="2" t="n">
        <v>0.081315898319534</v>
      </c>
      <c r="P429" s="1" t="n">
        <v>0.101208897288963</v>
      </c>
      <c r="Q429" s="1" t="n">
        <v>0.115877301910571</v>
      </c>
      <c r="R429" s="1" t="n">
        <v>0.112101889750579</v>
      </c>
    </row>
    <row r="430" customFormat="false" ht="14" hidden="false" customHeight="false" outlineLevel="0" collapsed="false">
      <c r="A430" s="5" t="n">
        <v>423</v>
      </c>
      <c r="B430" s="2"/>
      <c r="C430" s="2" t="s">
        <v>587</v>
      </c>
      <c r="D430" s="2" t="n">
        <v>0.473682722969532</v>
      </c>
      <c r="E430" s="2" t="n">
        <v>0.481448505223701</v>
      </c>
      <c r="F430" s="2" t="n">
        <v>0.587596254215594</v>
      </c>
      <c r="G430" s="2" t="n">
        <v>0.471647973361636</v>
      </c>
      <c r="H430" s="2" t="n">
        <v>0.394883905814239</v>
      </c>
      <c r="I430" s="2" t="n">
        <v>0.471183777475194</v>
      </c>
      <c r="J430" s="2" t="n">
        <v>0.48517572208148</v>
      </c>
      <c r="K430" s="2" t="n">
        <v>0.594329692275334</v>
      </c>
      <c r="L430" s="2" t="n">
        <v>0.496345785740004</v>
      </c>
      <c r="M430" s="2" t="n">
        <v>0.394616978174144</v>
      </c>
      <c r="N430" s="2" t="n">
        <v>0.791938653452032</v>
      </c>
      <c r="O430" s="2" t="n">
        <v>0.633020080969064</v>
      </c>
      <c r="P430" s="1" t="n">
        <v>0.474985016461932</v>
      </c>
      <c r="Q430" s="1" t="n">
        <v>0.518335206632331</v>
      </c>
      <c r="R430" s="1" t="n">
        <v>0.528568017732636</v>
      </c>
    </row>
    <row r="431" customFormat="false" ht="14" hidden="false" customHeight="false" outlineLevel="0" collapsed="false">
      <c r="A431" s="5" t="n">
        <v>424</v>
      </c>
      <c r="B431" s="2"/>
      <c r="C431" s="2" t="s">
        <v>588</v>
      </c>
      <c r="D431" s="2" t="n">
        <v>1.73626910914345</v>
      </c>
      <c r="E431" s="2" t="n">
        <v>2.05426920929077</v>
      </c>
      <c r="F431" s="2" t="n">
        <v>2.34118212717322</v>
      </c>
      <c r="G431" s="2" t="n">
        <v>1.98464807006493</v>
      </c>
      <c r="H431" s="2" t="n">
        <v>1.61431712591564</v>
      </c>
      <c r="I431" s="2" t="n">
        <v>2.11313800883925</v>
      </c>
      <c r="J431" s="2" t="n">
        <v>1.76526042016461</v>
      </c>
      <c r="K431" s="2" t="n">
        <v>1.13760135257572</v>
      </c>
      <c r="L431" s="2" t="n">
        <v>1.91717791411043</v>
      </c>
      <c r="M431" s="2" t="n">
        <v>1.67080828558933</v>
      </c>
      <c r="N431" s="2" t="n">
        <v>1.14654576574382</v>
      </c>
      <c r="O431" s="2" t="n">
        <v>1.23774763975097</v>
      </c>
      <c r="P431" s="1" t="n">
        <v>1.7569746974559</v>
      </c>
      <c r="Q431" s="1" t="n">
        <v>1.917589601929</v>
      </c>
      <c r="R431" s="1" t="n">
        <v>1.97493770002593</v>
      </c>
    </row>
    <row r="432" customFormat="false" ht="14" hidden="false" customHeight="false" outlineLevel="0" collapsed="false">
      <c r="A432" s="5" t="n">
        <v>425</v>
      </c>
      <c r="B432" s="2"/>
      <c r="C432" s="2" t="s">
        <v>589</v>
      </c>
      <c r="D432" s="2" t="n">
        <v>0.416635490566729</v>
      </c>
      <c r="E432" s="2" t="n">
        <v>0.358027445860729</v>
      </c>
      <c r="F432" s="2" t="n">
        <v>0.474384206165764</v>
      </c>
      <c r="G432" s="2" t="n">
        <v>0.34591915852997</v>
      </c>
      <c r="H432" s="2" t="n">
        <v>0.680333198196961</v>
      </c>
      <c r="I432" s="2" t="n">
        <v>0.434038363772234</v>
      </c>
      <c r="J432" s="2" t="n">
        <v>0.422121373349046</v>
      </c>
      <c r="K432" s="2" t="n">
        <v>0.531662466399278</v>
      </c>
      <c r="L432" s="2" t="n">
        <v>0.3791111649467</v>
      </c>
      <c r="M432" s="2" t="n">
        <v>0.348651517829228</v>
      </c>
      <c r="N432" s="2" t="n">
        <v>0.412622765697348</v>
      </c>
      <c r="O432" s="2" t="n">
        <v>0.390312767985264</v>
      </c>
      <c r="P432" s="1" t="n">
        <v>0.457923454405575</v>
      </c>
      <c r="Q432" s="1" t="n">
        <v>0.433068657685628</v>
      </c>
      <c r="R432" s="1" t="n">
        <v>0.414475268564357</v>
      </c>
    </row>
    <row r="433" customFormat="false" ht="14" hidden="false" customHeight="false" outlineLevel="0" collapsed="false">
      <c r="A433" s="5" t="n">
        <v>426</v>
      </c>
      <c r="B433" s="2"/>
      <c r="C433" s="2" t="s">
        <v>590</v>
      </c>
      <c r="D433" s="2" t="n">
        <v>0.511053799025894</v>
      </c>
      <c r="E433" s="2" t="n">
        <v>0.410249771474276</v>
      </c>
      <c r="F433" s="2" t="n">
        <v>0.407306124609596</v>
      </c>
      <c r="G433" s="2" t="n">
        <v>0.33760618620206</v>
      </c>
      <c r="H433" s="2" t="n">
        <v>0.840982021784685</v>
      </c>
      <c r="I433" s="2" t="n">
        <v>0.501148480445978</v>
      </c>
      <c r="J433" s="2" t="n">
        <v>0.536303722213398</v>
      </c>
      <c r="K433" s="2" t="n">
        <v>0.59189450192376</v>
      </c>
      <c r="L433" s="2" t="n">
        <v>0.425503009794841</v>
      </c>
      <c r="M433" s="2" t="n">
        <v>0.493918038516492</v>
      </c>
      <c r="N433" s="2" t="n">
        <v>0.550221123150771</v>
      </c>
      <c r="O433" s="2" t="n">
        <v>0.564527369636652</v>
      </c>
      <c r="P433" s="1" t="n">
        <v>0.500995130564171</v>
      </c>
      <c r="Q433" s="1" t="n">
        <v>0.518587932309707</v>
      </c>
      <c r="R433" s="1" t="n">
        <v>0.468816446867191</v>
      </c>
    </row>
    <row r="434" customFormat="false" ht="14" hidden="false" customHeight="false" outlineLevel="0" collapsed="false">
      <c r="A434" s="5" t="n">
        <v>427</v>
      </c>
      <c r="B434" s="2"/>
      <c r="C434" s="2" t="s">
        <v>591</v>
      </c>
      <c r="D434" s="2" t="n">
        <v>0.123350554716849</v>
      </c>
      <c r="E434" s="2" t="n">
        <v>0.123839940286099</v>
      </c>
      <c r="F434" s="2" t="n">
        <v>0.0891718464128658</v>
      </c>
      <c r="G434" s="2" t="n">
        <v>0.124336797273059</v>
      </c>
      <c r="H434" s="2" t="n">
        <v>0.10292203846399</v>
      </c>
      <c r="I434" s="2" t="n">
        <v>0.0990286794440598</v>
      </c>
      <c r="J434" s="2" t="n">
        <v>0.0948328157366727</v>
      </c>
      <c r="K434" s="2" t="n">
        <v>0.0999299979309601</v>
      </c>
      <c r="L434" s="2" t="n">
        <v>0.0877984358453015</v>
      </c>
      <c r="M434" s="2" t="n">
        <v>0.139225617171756</v>
      </c>
      <c r="N434" s="2" t="n">
        <v>0.096382603682677</v>
      </c>
      <c r="O434" s="2" t="n">
        <v>0.121728724374757</v>
      </c>
      <c r="P434" s="1" t="n">
        <v>0.111947159744022</v>
      </c>
      <c r="Q434" s="1" t="n">
        <v>0.106155099831903</v>
      </c>
      <c r="R434" s="1" t="n">
        <v>0.111395289387302</v>
      </c>
    </row>
    <row r="435" customFormat="false" ht="14" hidden="false" customHeight="false" outlineLevel="0" collapsed="false">
      <c r="A435" s="5" t="n">
        <v>428</v>
      </c>
      <c r="B435" s="2"/>
      <c r="C435" s="2" t="s">
        <v>592</v>
      </c>
      <c r="D435" s="2" t="n">
        <v>0.219347661120742</v>
      </c>
      <c r="E435" s="2" t="n">
        <v>0.160447928330973</v>
      </c>
      <c r="F435" s="2" t="n">
        <v>0.245478687738048</v>
      </c>
      <c r="G435" s="2" t="n">
        <v>0.168741598349445</v>
      </c>
      <c r="H435" s="2" t="n">
        <v>0.285401522884183</v>
      </c>
      <c r="I435" s="2" t="n">
        <v>0.179848930982315</v>
      </c>
      <c r="J435" s="2" t="n">
        <v>0.18914294278626</v>
      </c>
      <c r="K435" s="2" t="n">
        <v>0.186868161914648</v>
      </c>
      <c r="L435" s="2" t="n">
        <v>0.1867963024349</v>
      </c>
      <c r="M435" s="2" t="n">
        <v>0.149681483570897</v>
      </c>
      <c r="N435" s="2" t="n">
        <v>0.185281354639144</v>
      </c>
      <c r="O435" s="2" t="n">
        <v>0.25495756163018</v>
      </c>
      <c r="P435" s="1" t="n">
        <v>0.214151486741836</v>
      </c>
      <c r="Q435" s="1" t="n">
        <v>0.21677673918642</v>
      </c>
      <c r="R435" s="1" t="n">
        <v>0.176531464480933</v>
      </c>
    </row>
    <row r="436" customFormat="false" ht="14" hidden="false" customHeight="false" outlineLevel="0" collapsed="false">
      <c r="A436" s="5" t="n">
        <v>429</v>
      </c>
      <c r="B436" s="2"/>
      <c r="C436" s="2" t="s">
        <v>593</v>
      </c>
      <c r="D436" s="2" t="n">
        <v>0.140352041603988</v>
      </c>
      <c r="E436" s="2" t="n">
        <v>0.206161064862768</v>
      </c>
      <c r="F436" s="2" t="n">
        <v>0.169214790499574</v>
      </c>
      <c r="G436" s="2" t="n">
        <v>0.156744531358393</v>
      </c>
      <c r="H436" s="2" t="n">
        <v>0.143786190603346</v>
      </c>
      <c r="I436" s="2" t="n">
        <v>0.252914456480055</v>
      </c>
      <c r="J436" s="2" t="n">
        <v>0.181282509068938</v>
      </c>
      <c r="K436" s="2" t="n">
        <v>0.0885948407957562</v>
      </c>
      <c r="L436" s="2" t="n">
        <v>0.165226384319202</v>
      </c>
      <c r="M436" s="2" t="n">
        <v>0.15723558001023</v>
      </c>
      <c r="N436" s="2" t="n">
        <v>0.115830282371047</v>
      </c>
      <c r="O436" s="2" t="n">
        <v>0.139235829961965</v>
      </c>
      <c r="P436" s="1" t="n">
        <v>0.114954079538114</v>
      </c>
      <c r="Q436" s="1" t="n">
        <v>0.143181990401004</v>
      </c>
      <c r="R436" s="1" t="n">
        <v>0.157499673674416</v>
      </c>
    </row>
    <row r="437" customFormat="false" ht="14" hidden="false" customHeight="false" outlineLevel="0" collapsed="false">
      <c r="A437" s="5" t="n">
        <v>430</v>
      </c>
      <c r="B437" s="2"/>
      <c r="C437" s="2" t="s">
        <v>594</v>
      </c>
      <c r="D437" s="2" t="n">
        <v>0.26042736450609</v>
      </c>
      <c r="E437" s="2" t="n">
        <v>0.186424057155949</v>
      </c>
      <c r="F437" s="2" t="n">
        <v>0.257965478076944</v>
      </c>
      <c r="G437" s="2" t="n">
        <v>0.241098559237229</v>
      </c>
      <c r="H437" s="2" t="n">
        <v>0.28975385497332</v>
      </c>
      <c r="I437" s="2" t="n">
        <v>0.174329553017536</v>
      </c>
      <c r="J437" s="2" t="n">
        <v>0.201476385460371</v>
      </c>
      <c r="K437" s="2" t="n">
        <v>0.33324739166668</v>
      </c>
      <c r="L437" s="2" t="n">
        <v>0.305393172827018</v>
      </c>
      <c r="M437" s="2" t="n">
        <v>0.188478563319807</v>
      </c>
      <c r="N437" s="2" t="n">
        <v>0.262549405848432</v>
      </c>
      <c r="O437" s="2" t="n">
        <v>0.325783372391387</v>
      </c>
      <c r="P437" s="1" t="n">
        <v>0.297396230269526</v>
      </c>
      <c r="Q437" s="1" t="n">
        <v>0.258801408967314</v>
      </c>
      <c r="R437" s="1" t="n">
        <v>0.206817284431032</v>
      </c>
    </row>
    <row r="438" customFormat="false" ht="14" hidden="false" customHeight="false" outlineLevel="0" collapsed="false">
      <c r="A438" s="5" t="n">
        <v>431</v>
      </c>
      <c r="B438" s="2"/>
      <c r="C438" s="2" t="s">
        <v>595</v>
      </c>
      <c r="D438" s="2" t="n">
        <v>0.405528182673237</v>
      </c>
      <c r="E438" s="2" t="n">
        <v>0.525844371484084</v>
      </c>
      <c r="F438" s="2" t="n">
        <v>0.382372383281107</v>
      </c>
      <c r="G438" s="2" t="n">
        <v>0.482990959813102</v>
      </c>
      <c r="H438" s="2" t="n">
        <v>0.39131180886791</v>
      </c>
      <c r="I438" s="2" t="n">
        <v>0.40432755218783</v>
      </c>
      <c r="J438" s="2" t="n">
        <v>0.412119926355777</v>
      </c>
      <c r="K438" s="2" t="n">
        <v>0.373262987597277</v>
      </c>
      <c r="L438" s="2" t="n">
        <v>0.372520195611159</v>
      </c>
      <c r="M438" s="2" t="n">
        <v>0.613412806779541</v>
      </c>
      <c r="N438" s="2" t="n">
        <v>0.51123961244257</v>
      </c>
      <c r="O438" s="2" t="n">
        <v>0.511746163318401</v>
      </c>
      <c r="P438" s="1" t="n">
        <v>0.442646445091509</v>
      </c>
      <c r="Q438" s="1" t="n">
        <v>0.510970058320215</v>
      </c>
      <c r="R438" s="1" t="n">
        <v>0.51184170402382</v>
      </c>
    </row>
    <row r="439" customFormat="false" ht="14" hidden="false" customHeight="false" outlineLevel="0" collapsed="false">
      <c r="A439" s="5" t="n">
        <v>432</v>
      </c>
      <c r="B439" s="2"/>
      <c r="C439" s="2" t="s">
        <v>596</v>
      </c>
      <c r="D439" s="2" t="n">
        <v>0.911028327752386</v>
      </c>
      <c r="E439" s="2" t="n">
        <v>1.31531916816576</v>
      </c>
      <c r="F439" s="2" t="n">
        <v>1.4479782244491</v>
      </c>
      <c r="G439" s="2" t="n">
        <v>0.923885966950238</v>
      </c>
      <c r="H439" s="2" t="n">
        <v>0.722996668114631</v>
      </c>
      <c r="I439" s="2" t="n">
        <v>4.15153260127947</v>
      </c>
      <c r="J439" s="2" t="n">
        <v>2.33215650813078</v>
      </c>
      <c r="K439" s="2" t="n">
        <v>1.1172167540573</v>
      </c>
      <c r="L439" s="2" t="n">
        <v>2.47554953264752</v>
      </c>
      <c r="M439" s="2" t="n">
        <v>2.25289503180073</v>
      </c>
      <c r="N439" s="2" t="n">
        <v>3.22475940145789</v>
      </c>
      <c r="O439" s="2" t="n">
        <v>0.506152631270127</v>
      </c>
      <c r="P439" s="1" t="n">
        <v>1.02522555044632</v>
      </c>
      <c r="Q439" s="1" t="n">
        <v>1.29626094526542</v>
      </c>
      <c r="R439" s="1" t="n">
        <v>1.88800522467529</v>
      </c>
    </row>
    <row r="440" customFormat="false" ht="14" hidden="false" customHeight="false" outlineLevel="0" collapsed="false">
      <c r="A440" s="5" t="n">
        <v>433</v>
      </c>
      <c r="B440" s="2" t="s">
        <v>597</v>
      </c>
      <c r="C440" s="2" t="s">
        <v>598</v>
      </c>
      <c r="D440" s="2" t="n">
        <v>1.74425596933442</v>
      </c>
      <c r="E440" s="2" t="n">
        <v>1.45695052450257</v>
      </c>
      <c r="F440" s="2" t="n">
        <v>1.53069040493916</v>
      </c>
      <c r="G440" s="2" t="n">
        <v>1.58748142173674</v>
      </c>
      <c r="H440" s="2" t="n">
        <v>1.46391751362563</v>
      </c>
      <c r="I440" s="2" t="n">
        <v>1.618927386495</v>
      </c>
      <c r="J440" s="2" t="n">
        <v>1.30797818090355</v>
      </c>
      <c r="K440" s="2" t="n">
        <v>1.71651647676884</v>
      </c>
      <c r="L440" s="2" t="n">
        <v>1.51949378016542</v>
      </c>
      <c r="M440" s="2" t="n">
        <v>1.53124442529342</v>
      </c>
      <c r="N440" s="2" t="n">
        <v>1.74897580775971</v>
      </c>
      <c r="O440" s="2" t="n">
        <v>1.76874925658297</v>
      </c>
      <c r="P440" s="1" t="n">
        <v>1.51347608613708</v>
      </c>
      <c r="Q440" s="1" t="n">
        <v>1.40718172929928</v>
      </c>
      <c r="R440" s="1" t="n">
        <v>1.38795910481801</v>
      </c>
    </row>
    <row r="441" customFormat="false" ht="14" hidden="false" customHeight="false" outlineLevel="0" collapsed="false">
      <c r="A441" s="5" t="n">
        <v>434</v>
      </c>
      <c r="B441" s="2"/>
      <c r="C441" s="2" t="s">
        <v>599</v>
      </c>
      <c r="D441" s="2" t="n">
        <v>0.939316672103201</v>
      </c>
      <c r="E441" s="2" t="n">
        <v>0.821364862750276</v>
      </c>
      <c r="F441" s="2" t="n">
        <v>1.0690661732218</v>
      </c>
      <c r="G441" s="2" t="n">
        <v>0.808410004337393</v>
      </c>
      <c r="H441" s="2" t="n">
        <v>2.46356857866968</v>
      </c>
      <c r="I441" s="2" t="n">
        <v>1.09849419944008</v>
      </c>
      <c r="J441" s="2" t="n">
        <v>1.67917258823109</v>
      </c>
      <c r="K441" s="2" t="n">
        <v>1.35859331995399</v>
      </c>
      <c r="L441" s="2" t="n">
        <v>1.16286263200257</v>
      </c>
      <c r="M441" s="2" t="n">
        <v>0.679684722753208</v>
      </c>
      <c r="N441" s="2" t="n">
        <v>0.81055351660295</v>
      </c>
      <c r="O441" s="2" t="n">
        <v>0.865432223562005</v>
      </c>
      <c r="P441" s="1" t="n">
        <v>0.988771160901485</v>
      </c>
      <c r="Q441" s="1" t="n">
        <v>1.04617599333415</v>
      </c>
      <c r="R441" s="1" t="n">
        <v>1.08805624844226</v>
      </c>
    </row>
    <row r="442" customFormat="false" ht="14" hidden="false" customHeight="false" outlineLevel="0" collapsed="false">
      <c r="A442" s="5" t="n">
        <v>435</v>
      </c>
      <c r="B442" s="2"/>
      <c r="C442" s="2" t="s">
        <v>600</v>
      </c>
      <c r="D442" s="2" t="n">
        <v>0.038894151720687</v>
      </c>
      <c r="E442" s="2" t="n">
        <v>0.0563835768893496</v>
      </c>
      <c r="F442" s="2" t="n">
        <v>0.0519391288207693</v>
      </c>
      <c r="G442" s="2" t="n">
        <v>0.0447849504498213</v>
      </c>
      <c r="H442" s="2" t="n">
        <v>0.0398079154494313</v>
      </c>
      <c r="I442" s="2" t="n">
        <v>0.0457887595958042</v>
      </c>
      <c r="J442" s="2" t="n">
        <v>0.0420261807827684</v>
      </c>
      <c r="K442" s="2" t="n">
        <v>0.023498652676442</v>
      </c>
      <c r="L442" s="2" t="n">
        <v>0.0400211541711318</v>
      </c>
      <c r="M442" s="2" t="n">
        <v>0.0370109186898066</v>
      </c>
      <c r="N442" s="2" t="n">
        <v>0.0280457811681373</v>
      </c>
      <c r="O442" s="2" t="n">
        <v>0.0288241144620706</v>
      </c>
      <c r="P442" s="1" t="n">
        <v>0.0494465524287464</v>
      </c>
      <c r="Q442" s="1" t="n">
        <v>0.056971588414304</v>
      </c>
      <c r="R442" s="1" t="n">
        <v>0.0529382929100504</v>
      </c>
    </row>
    <row r="443" customFormat="false" ht="14" hidden="false" customHeight="false" outlineLevel="0" collapsed="false">
      <c r="A443" s="5" t="n">
        <v>436</v>
      </c>
      <c r="B443" s="2" t="s">
        <v>601</v>
      </c>
      <c r="C443" s="2" t="s">
        <v>602</v>
      </c>
      <c r="D443" s="2" t="n">
        <v>19.5593500639893</v>
      </c>
      <c r="E443" s="2" t="n">
        <v>18.4521455910377</v>
      </c>
      <c r="F443" s="2" t="n">
        <v>20.4926555561968</v>
      </c>
      <c r="G443" s="2" t="n">
        <v>18.0429626261622</v>
      </c>
      <c r="H443" s="2" t="n">
        <v>30.3199907267726</v>
      </c>
      <c r="I443" s="2" t="n">
        <v>21.2988656127337</v>
      </c>
      <c r="J443" s="2" t="n">
        <v>23.1396543406438</v>
      </c>
      <c r="K443" s="2" t="n">
        <v>24.3197976173711</v>
      </c>
      <c r="L443" s="2" t="n">
        <v>20.4258313409322</v>
      </c>
      <c r="M443" s="2" t="n">
        <v>16.2750189092742</v>
      </c>
      <c r="N443" s="2" t="n">
        <v>18.7418474179356</v>
      </c>
      <c r="O443" s="2" t="n">
        <v>19.7414233581622</v>
      </c>
      <c r="P443" s="1" t="n">
        <v>20.16392447616</v>
      </c>
      <c r="Q443" s="1" t="n">
        <v>20.3495437496927</v>
      </c>
      <c r="R443" s="1" t="n">
        <v>20.8121606809639</v>
      </c>
    </row>
    <row r="444" customFormat="false" ht="14" hidden="false" customHeight="false" outlineLevel="0" collapsed="false">
      <c r="A444" s="5" t="n">
        <v>437</v>
      </c>
      <c r="B444" s="2"/>
      <c r="C444" s="2" t="s">
        <v>603</v>
      </c>
      <c r="D444" s="2" t="n">
        <v>11.3969027761057</v>
      </c>
      <c r="E444" s="2" t="n">
        <v>10.9345723375415</v>
      </c>
      <c r="F444" s="2" t="n">
        <v>12.228386627977</v>
      </c>
      <c r="G444" s="2" t="n">
        <v>10.7415230575074</v>
      </c>
      <c r="H444" s="2" t="n">
        <v>20.1111181167145</v>
      </c>
      <c r="I444" s="2" t="n">
        <v>12.5446464553338</v>
      </c>
      <c r="J444" s="2" t="n">
        <v>14.2084375634467</v>
      </c>
      <c r="K444" s="2" t="n">
        <v>13.5833859032386</v>
      </c>
      <c r="L444" s="2" t="n">
        <v>12.0572364182672</v>
      </c>
      <c r="M444" s="2" t="n">
        <v>9.09414705403472</v>
      </c>
      <c r="N444" s="2" t="n">
        <v>11.1791069578849</v>
      </c>
      <c r="O444" s="2" t="n">
        <v>11.5816118829916</v>
      </c>
      <c r="P444" s="1" t="n">
        <v>11.9546156672714</v>
      </c>
      <c r="Q444" s="1" t="n">
        <v>12.040289671902</v>
      </c>
      <c r="R444" s="1" t="n">
        <v>12.7710485468696</v>
      </c>
    </row>
    <row r="445" customFormat="false" ht="14" hidden="false" customHeight="false" outlineLevel="0" collapsed="false">
      <c r="A445" s="5" t="n">
        <v>438</v>
      </c>
      <c r="B445" s="2"/>
      <c r="C445" s="2" t="s">
        <v>604</v>
      </c>
      <c r="D445" s="2" t="n">
        <v>0.0178187469997035</v>
      </c>
      <c r="E445" s="2" t="n">
        <v>0.0308208173964069</v>
      </c>
      <c r="F445" s="2" t="n">
        <v>0.0238011655411415</v>
      </c>
      <c r="G445" s="2" t="n">
        <v>0.0735700846235985</v>
      </c>
      <c r="H445" s="2" t="n">
        <v>0.0217351218353895</v>
      </c>
      <c r="I445" s="2" t="n">
        <v>0.0202340396188788</v>
      </c>
      <c r="J445" s="2" t="n">
        <v>0.0247875058144719</v>
      </c>
      <c r="K445" s="2" t="n">
        <v>0.027272886315966</v>
      </c>
      <c r="L445" s="2" t="n">
        <v>0.011808095458661</v>
      </c>
      <c r="M445" s="2" t="n">
        <v>0.0244603185568996</v>
      </c>
      <c r="N445" s="2" t="n">
        <v>0.0242492910284406</v>
      </c>
      <c r="O445" s="2" t="n">
        <v>0.0553801018845029</v>
      </c>
      <c r="P445" s="1" t="n">
        <v>0.0308841093087862</v>
      </c>
      <c r="Q445" s="1" t="n">
        <v>0.0326892927186184</v>
      </c>
      <c r="R445" s="1" t="n">
        <v>0.032921387728454</v>
      </c>
    </row>
    <row r="446" customFormat="false" ht="14" hidden="false" customHeight="false" outlineLevel="0" collapsed="false">
      <c r="A446" s="5" t="n">
        <v>439</v>
      </c>
      <c r="B446" s="2"/>
      <c r="C446" s="2" t="s">
        <v>605</v>
      </c>
      <c r="D446" s="2" t="n">
        <v>4.46524302637983</v>
      </c>
      <c r="E446" s="2" t="n">
        <v>4.34769737932276</v>
      </c>
      <c r="F446" s="2" t="n">
        <v>4.90014890298282</v>
      </c>
      <c r="G446" s="2" t="n">
        <v>4.43464369667</v>
      </c>
      <c r="H446" s="2" t="n">
        <v>8.50980177828965</v>
      </c>
      <c r="I446" s="2" t="n">
        <v>5.07265607044342</v>
      </c>
      <c r="J446" s="2" t="n">
        <v>5.79816047657428</v>
      </c>
      <c r="K446" s="2" t="n">
        <v>5.34840047262125</v>
      </c>
      <c r="L446" s="2" t="n">
        <v>4.88499228050832</v>
      </c>
      <c r="M446" s="2" t="n">
        <v>3.48973738910655</v>
      </c>
      <c r="N446" s="2" t="n">
        <v>4.32167510472497</v>
      </c>
      <c r="O446" s="2" t="n">
        <v>4.44477295534461</v>
      </c>
      <c r="P446" s="1" t="n">
        <v>4.85235363629647</v>
      </c>
      <c r="Q446" s="1" t="n">
        <v>5.03494020170067</v>
      </c>
      <c r="R446" s="1" t="n">
        <v>5.36580969005537</v>
      </c>
    </row>
    <row r="447" customFormat="false" ht="14" hidden="false" customHeight="false" outlineLevel="0" collapsed="false">
      <c r="A447" s="5" t="n">
        <v>440</v>
      </c>
      <c r="B447" s="2"/>
      <c r="C447" s="2" t="s">
        <v>606</v>
      </c>
      <c r="D447" s="2" t="n">
        <v>0.0471843887716262</v>
      </c>
      <c r="E447" s="2" t="n">
        <v>0.0505523135121324</v>
      </c>
      <c r="F447" s="2" t="n">
        <v>0.0452575008089807</v>
      </c>
      <c r="G447" s="2" t="n">
        <v>0.0398150564353548</v>
      </c>
      <c r="H447" s="2" t="n">
        <v>0.0500093572486055</v>
      </c>
      <c r="I447" s="2" t="n">
        <v>0.0558505856255959</v>
      </c>
      <c r="J447" s="2" t="n">
        <v>0.0481124884756568</v>
      </c>
      <c r="K447" s="2" t="n">
        <v>0.0507030298009315</v>
      </c>
      <c r="L447" s="2" t="n">
        <v>0.0452034994534307</v>
      </c>
      <c r="M447" s="2" t="n">
        <v>0.0697255562939278</v>
      </c>
      <c r="N447" s="2" t="n">
        <v>0.0472177691958338</v>
      </c>
      <c r="O447" s="2" t="n">
        <v>0.0414582908625561</v>
      </c>
      <c r="P447" s="1" t="n">
        <v>0.0396418276799149</v>
      </c>
      <c r="Q447" s="1" t="n">
        <v>0.0401524367015532</v>
      </c>
      <c r="R447" s="1" t="n">
        <v>0.0458155549415411</v>
      </c>
    </row>
    <row r="448" customFormat="false" ht="14" hidden="false" customHeight="false" outlineLevel="0" collapsed="false">
      <c r="A448" s="5" t="n">
        <v>441</v>
      </c>
      <c r="B448" s="2"/>
      <c r="C448" s="2" t="s">
        <v>607</v>
      </c>
      <c r="D448" s="2" t="n">
        <v>0.715127363951963</v>
      </c>
      <c r="E448" s="2" t="n">
        <v>0.766309579314527</v>
      </c>
      <c r="F448" s="2" t="n">
        <v>0.818601875485176</v>
      </c>
      <c r="G448" s="2" t="n">
        <v>0.740229096125432</v>
      </c>
      <c r="H448" s="2" t="n">
        <v>1.33107584590984</v>
      </c>
      <c r="I448" s="2" t="n">
        <v>0.864754062009671</v>
      </c>
      <c r="J448" s="2" t="n">
        <v>0.993118557167736</v>
      </c>
      <c r="K448" s="2" t="n">
        <v>0.852665397116611</v>
      </c>
      <c r="L448" s="2" t="n">
        <v>0.843806385539777</v>
      </c>
      <c r="M448" s="2" t="n">
        <v>0.566580969309611</v>
      </c>
      <c r="N448" s="2" t="n">
        <v>0.707789822836759</v>
      </c>
      <c r="O448" s="2" t="n">
        <v>0.693905116189356</v>
      </c>
      <c r="P448" s="1" t="n">
        <v>0.826500645358227</v>
      </c>
      <c r="Q448" s="1" t="n">
        <v>0.80922246129269</v>
      </c>
      <c r="R448" s="1" t="n">
        <v>0.880779931658438</v>
      </c>
    </row>
    <row r="449" customFormat="false" ht="14" hidden="false" customHeight="false" outlineLevel="0" collapsed="false">
      <c r="A449" s="5" t="n">
        <v>442</v>
      </c>
      <c r="B449" s="2" t="s">
        <v>608</v>
      </c>
      <c r="C449" s="2" t="s">
        <v>609</v>
      </c>
      <c r="D449" s="2" t="n">
        <v>0.372949222731459</v>
      </c>
      <c r="E449" s="2" t="n">
        <v>0.414995251406019</v>
      </c>
      <c r="F449" s="2" t="n">
        <v>0.338810900485341</v>
      </c>
      <c r="G449" s="2" t="n">
        <v>0.258529526095616</v>
      </c>
      <c r="H449" s="2" t="n">
        <v>0.400265935983002</v>
      </c>
      <c r="I449" s="2" t="n">
        <v>0.326278028387894</v>
      </c>
      <c r="J449" s="2" t="n">
        <v>0.398489813669474</v>
      </c>
      <c r="K449" s="2" t="n">
        <v>0.297828139673326</v>
      </c>
      <c r="L449" s="2" t="n">
        <v>0.424824783398836</v>
      </c>
      <c r="M449" s="2" t="n">
        <v>0.320707888502581</v>
      </c>
      <c r="N449" s="2" t="n">
        <v>0.388585986219844</v>
      </c>
      <c r="O449" s="2" t="n">
        <v>0.380094383145227</v>
      </c>
      <c r="P449" s="1" t="n">
        <v>0.403241870088315</v>
      </c>
      <c r="Q449" s="1" t="n">
        <v>0.395819987440462</v>
      </c>
      <c r="R449" s="1" t="n">
        <v>0.420329220479098</v>
      </c>
    </row>
    <row r="450" customFormat="false" ht="14" hidden="false" customHeight="false" outlineLevel="0" collapsed="false">
      <c r="A450" s="5" t="n">
        <v>443</v>
      </c>
      <c r="B450" s="2"/>
      <c r="C450" s="2" t="s">
        <v>610</v>
      </c>
      <c r="D450" s="2" t="n">
        <v>0.0709468456808902</v>
      </c>
      <c r="E450" s="2" t="n">
        <v>0.0675831299919066</v>
      </c>
      <c r="F450" s="2" t="n">
        <v>0.0636575888516661</v>
      </c>
      <c r="G450" s="2" t="n">
        <v>0.0546129298395087</v>
      </c>
      <c r="H450" s="2" t="n">
        <v>0.0692551574378906</v>
      </c>
      <c r="I450" s="2" t="n">
        <v>0.127359646537269</v>
      </c>
      <c r="J450" s="2" t="n">
        <v>0.0675072542781805</v>
      </c>
      <c r="K450" s="2" t="n">
        <v>0.0536613812510534</v>
      </c>
      <c r="L450" s="2" t="n">
        <v>0.0736542272448436</v>
      </c>
      <c r="M450" s="2" t="n">
        <v>0.070496987980584</v>
      </c>
      <c r="N450" s="2" t="n">
        <v>0.0703126055827026</v>
      </c>
      <c r="O450" s="2" t="n">
        <v>0.067842987440849</v>
      </c>
      <c r="P450" s="1" t="n">
        <v>0.077901400634587</v>
      </c>
      <c r="Q450" s="1" t="n">
        <v>0.0750388955132816</v>
      </c>
      <c r="R450" s="1" t="n">
        <v>0.0748222735041018</v>
      </c>
    </row>
    <row r="451" customFormat="false" ht="14" hidden="false" customHeight="false" outlineLevel="0" collapsed="false">
      <c r="A451" s="5" t="n">
        <v>444</v>
      </c>
      <c r="B451" s="2"/>
      <c r="C451" s="2" t="s">
        <v>611</v>
      </c>
      <c r="D451" s="2" t="n">
        <v>0.255944816615963</v>
      </c>
      <c r="E451" s="2" t="n">
        <v>0.483526375066056</v>
      </c>
      <c r="F451" s="2" t="n">
        <v>0.322846704085794</v>
      </c>
      <c r="G451" s="2" t="n">
        <v>0.263477058382234</v>
      </c>
      <c r="H451" s="2" t="n">
        <v>0.203232677674497</v>
      </c>
      <c r="I451" s="2" t="n">
        <v>0.325582586764332</v>
      </c>
      <c r="J451" s="2" t="n">
        <v>0.37091295957296</v>
      </c>
      <c r="K451" s="2" t="n">
        <v>0.19307135779743</v>
      </c>
      <c r="L451" s="2" t="n">
        <v>0.284814508674713</v>
      </c>
      <c r="M451" s="2" t="n">
        <v>0.360911347557165</v>
      </c>
      <c r="N451" s="2" t="n">
        <v>0.345555268932994</v>
      </c>
      <c r="O451" s="2" t="n">
        <v>0.188106879769173</v>
      </c>
      <c r="P451" s="1" t="n">
        <v>0.280148992205301</v>
      </c>
      <c r="Q451" s="1" t="n">
        <v>0.259079922979116</v>
      </c>
      <c r="R451" s="1" t="n">
        <v>0.301166484762633</v>
      </c>
    </row>
    <row r="452" customFormat="false" ht="14" hidden="false" customHeight="false" outlineLevel="0" collapsed="false">
      <c r="A452" s="5" t="n">
        <v>445</v>
      </c>
      <c r="B452" s="2"/>
      <c r="C452" s="2" t="s">
        <v>612</v>
      </c>
      <c r="D452" s="2" t="n">
        <v>0.14189369136178</v>
      </c>
      <c r="E452" s="2" t="n">
        <v>0.381931216434445</v>
      </c>
      <c r="F452" s="2" t="n">
        <v>0.380272280439242</v>
      </c>
      <c r="G452" s="2" t="n">
        <v>0.146586716482931</v>
      </c>
      <c r="H452" s="2" t="n">
        <v>0.160441822427388</v>
      </c>
      <c r="I452" s="2" t="n">
        <v>0.161232069107116</v>
      </c>
      <c r="J452" s="2" t="n">
        <v>0.271446307591165</v>
      </c>
      <c r="K452" s="2" t="n">
        <v>0.111040943166786</v>
      </c>
      <c r="L452" s="2" t="n">
        <v>0.308135062445058</v>
      </c>
      <c r="M452" s="2" t="n">
        <v>0.200423886283184</v>
      </c>
      <c r="N452" s="2" t="n">
        <v>0.146546816814463</v>
      </c>
      <c r="O452" s="2" t="n">
        <v>0.0730939378008451</v>
      </c>
      <c r="P452" s="1" t="n">
        <v>0.211376661957579</v>
      </c>
      <c r="Q452" s="1" t="n">
        <v>0.214089594739213</v>
      </c>
      <c r="R452" s="1" t="n">
        <v>0.228835364364099</v>
      </c>
    </row>
    <row r="453" customFormat="false" ht="14" hidden="false" customHeight="false" outlineLevel="0" collapsed="false">
      <c r="A453" s="5" t="n">
        <v>446</v>
      </c>
      <c r="B453" s="2"/>
      <c r="C453" s="2" t="s">
        <v>613</v>
      </c>
      <c r="D453" s="2" t="n">
        <v>0.219867735737828</v>
      </c>
      <c r="E453" s="2" t="n">
        <v>0.179986518758416</v>
      </c>
      <c r="F453" s="2" t="n">
        <v>0.237101041713045</v>
      </c>
      <c r="G453" s="2" t="n">
        <v>0.226960356804624</v>
      </c>
      <c r="H453" s="2" t="n">
        <v>0.187638590262439</v>
      </c>
      <c r="I453" s="2" t="n">
        <v>0.217391739898739</v>
      </c>
      <c r="J453" s="2" t="n">
        <v>0.18165442217321</v>
      </c>
      <c r="K453" s="2" t="n">
        <v>0.122176800835877</v>
      </c>
      <c r="L453" s="2" t="n">
        <v>0.157806471610765</v>
      </c>
      <c r="M453" s="2" t="n">
        <v>0.1833337073788</v>
      </c>
      <c r="N453" s="2" t="n">
        <v>0.106910540787161</v>
      </c>
      <c r="O453" s="2" t="n">
        <v>0.190073771186359</v>
      </c>
      <c r="P453" s="1" t="n">
        <v>0.202572524584483</v>
      </c>
      <c r="Q453" s="1" t="n">
        <v>0.311904747217691</v>
      </c>
      <c r="R453" s="1" t="n">
        <v>0.222207762416572</v>
      </c>
    </row>
    <row r="454" customFormat="false" ht="14" hidden="false" customHeight="false" outlineLevel="0" collapsed="false">
      <c r="A454" s="5" t="n">
        <v>447</v>
      </c>
      <c r="B454" s="2"/>
      <c r="C454" s="2" t="s">
        <v>614</v>
      </c>
      <c r="D454" s="2" t="n">
        <v>0.122514720510817</v>
      </c>
      <c r="E454" s="2" t="n">
        <v>0.12719649926221</v>
      </c>
      <c r="F454" s="2" t="n">
        <v>0.136802634173223</v>
      </c>
      <c r="G454" s="2" t="n">
        <v>0.121250878829881</v>
      </c>
      <c r="H454" s="2" t="n">
        <v>0.12390346376687</v>
      </c>
      <c r="I454" s="2" t="n">
        <v>0.11100572962763</v>
      </c>
      <c r="J454" s="2" t="n">
        <v>0.120328966790366</v>
      </c>
      <c r="K454" s="2" t="n">
        <v>0.113233237294035</v>
      </c>
      <c r="L454" s="2" t="n">
        <v>0.127187738074855</v>
      </c>
      <c r="M454" s="2" t="n">
        <v>0.127393041916429</v>
      </c>
      <c r="N454" s="2" t="n">
        <v>0.108156892315624</v>
      </c>
      <c r="O454" s="2" t="n">
        <v>0.129041071445258</v>
      </c>
      <c r="P454" s="1" t="n">
        <v>0.068787803248377</v>
      </c>
      <c r="Q454" s="1" t="n">
        <v>0.140959035973468</v>
      </c>
      <c r="R454" s="1" t="n">
        <v>0.13760139483118</v>
      </c>
    </row>
    <row r="455" customFormat="false" ht="14" hidden="false" customHeight="false" outlineLevel="0" collapsed="false">
      <c r="A455" s="5" t="n">
        <v>448</v>
      </c>
      <c r="B455" s="2"/>
      <c r="C455" s="2" t="s">
        <v>615</v>
      </c>
      <c r="D455" s="2" t="n">
        <v>0.148592747739014</v>
      </c>
      <c r="E455" s="2" t="n">
        <v>0.180554212641076</v>
      </c>
      <c r="F455" s="2" t="n">
        <v>0.147638937183824</v>
      </c>
      <c r="G455" s="2" t="n">
        <v>0.132655360032931</v>
      </c>
      <c r="H455" s="2" t="n">
        <v>0.172591198222554</v>
      </c>
      <c r="I455" s="2" t="n">
        <v>0.160619418153026</v>
      </c>
      <c r="J455" s="2" t="n">
        <v>0.158047991757441</v>
      </c>
      <c r="K455" s="2" t="n">
        <v>0.151131276397175</v>
      </c>
      <c r="L455" s="2" t="n">
        <v>0.126555886133278</v>
      </c>
      <c r="M455" s="2" t="n">
        <v>0.187422295318078</v>
      </c>
      <c r="N455" s="2" t="n">
        <v>0.156603782373629</v>
      </c>
      <c r="O455" s="2" t="n">
        <v>0.169052250003878</v>
      </c>
      <c r="P455" s="1" t="n">
        <v>0.162574817889487</v>
      </c>
      <c r="Q455" s="1" t="n">
        <v>0.140618629959043</v>
      </c>
      <c r="R455" s="1" t="n">
        <v>0.128405274774806</v>
      </c>
    </row>
    <row r="456" customFormat="false" ht="14" hidden="false" customHeight="false" outlineLevel="0" collapsed="false">
      <c r="A456" s="5" t="n">
        <v>449</v>
      </c>
      <c r="B456" s="2"/>
      <c r="C456" s="2" t="s">
        <v>616</v>
      </c>
      <c r="D456" s="2" t="n">
        <v>0.164975098177241</v>
      </c>
      <c r="E456" s="2" t="n">
        <v>0.512318926939952</v>
      </c>
      <c r="F456" s="2" t="n">
        <v>0.512624290161682</v>
      </c>
      <c r="G456" s="2" t="n">
        <v>0.15776758040749</v>
      </c>
      <c r="H456" s="2" t="n">
        <v>0.200828279581351</v>
      </c>
      <c r="I456" s="2" t="n">
        <v>0.195441173732814</v>
      </c>
      <c r="J456" s="2" t="n">
        <v>0.359886238616563</v>
      </c>
      <c r="K456" s="2" t="n">
        <v>0.114933510864315</v>
      </c>
      <c r="L456" s="2" t="n">
        <v>0.40324327166953</v>
      </c>
      <c r="M456" s="2" t="n">
        <v>0.245149121839553</v>
      </c>
      <c r="N456" s="2" t="n">
        <v>0.166149571499463</v>
      </c>
      <c r="O456" s="2" t="n">
        <v>0.0742457210631614</v>
      </c>
      <c r="P456" s="1" t="n">
        <v>0.257718298921414</v>
      </c>
      <c r="Q456" s="1" t="n">
        <v>0.278111713785633</v>
      </c>
      <c r="R456" s="1" t="n">
        <v>0.28397082336726</v>
      </c>
    </row>
    <row r="457" customFormat="false" ht="14" hidden="false" customHeight="false" outlineLevel="0" collapsed="false">
      <c r="A457" s="5" t="n">
        <v>450</v>
      </c>
      <c r="B457" s="2"/>
      <c r="C457" s="2" t="s">
        <v>617</v>
      </c>
      <c r="D457" s="2" t="n">
        <v>0.620089919043885</v>
      </c>
      <c r="E457" s="2" t="n">
        <v>0.420054892030108</v>
      </c>
      <c r="F457" s="2" t="n">
        <v>0.274897201531008</v>
      </c>
      <c r="G457" s="2" t="n">
        <v>0.436467385023011</v>
      </c>
      <c r="H457" s="2" t="n">
        <v>0.393047433981505</v>
      </c>
      <c r="I457" s="2" t="n">
        <v>0.405459024670609</v>
      </c>
      <c r="J457" s="2" t="n">
        <v>0.341019187353885</v>
      </c>
      <c r="K457" s="2" t="n">
        <v>0.44990608853454</v>
      </c>
      <c r="L457" s="2" t="n">
        <v>0.339901563728054</v>
      </c>
      <c r="M457" s="2" t="n">
        <v>0.302970893799385</v>
      </c>
      <c r="N457" s="2" t="n">
        <v>0.371424242592894</v>
      </c>
      <c r="O457" s="2" t="n">
        <v>0.372994672984692</v>
      </c>
      <c r="P457" s="1" t="n">
        <v>0.708127032675202</v>
      </c>
      <c r="Q457" s="1" t="n">
        <v>0.661398570694974</v>
      </c>
      <c r="R457" s="1" t="n">
        <v>0.655420834774987</v>
      </c>
    </row>
    <row r="458" customFormat="false" ht="14" hidden="false" customHeight="false" outlineLevel="0" collapsed="false">
      <c r="A458" s="5" t="n">
        <v>451</v>
      </c>
      <c r="B458" s="2"/>
      <c r="C458" s="2" t="s">
        <v>618</v>
      </c>
      <c r="D458" s="2" t="n">
        <v>0.0284307457340647</v>
      </c>
      <c r="E458" s="2" t="n">
        <v>0.0482429568438394</v>
      </c>
      <c r="F458" s="2" t="n">
        <v>0.0259354163966958</v>
      </c>
      <c r="G458" s="2" t="n">
        <v>0.0325642661802782</v>
      </c>
      <c r="H458" s="2" t="n">
        <v>0.0355086605808927</v>
      </c>
      <c r="I458" s="2" t="n">
        <v>0.0468981545667248</v>
      </c>
      <c r="J458" s="2" t="n">
        <v>0.0416341642674544</v>
      </c>
      <c r="K458" s="2" t="n">
        <v>0.0311218572552825</v>
      </c>
      <c r="L458" s="2" t="n">
        <v>0.0347112791391566</v>
      </c>
      <c r="M458" s="2" t="n">
        <v>0.0332843102342673</v>
      </c>
      <c r="N458" s="2" t="n">
        <v>0.0349954832392915</v>
      </c>
      <c r="O458" s="2" t="n">
        <v>0.0254042041601159</v>
      </c>
      <c r="P458" s="1" t="n">
        <v>0.03536096416517</v>
      </c>
      <c r="Q458" s="1" t="n">
        <v>0.0338085064327143</v>
      </c>
      <c r="R458" s="1" t="n">
        <v>0.0360314608602506</v>
      </c>
    </row>
    <row r="459" customFormat="false" ht="14" hidden="false" customHeight="false" outlineLevel="0" collapsed="false">
      <c r="A459" s="5" t="n">
        <v>452</v>
      </c>
      <c r="B459" s="2"/>
      <c r="C459" s="2" t="s">
        <v>619</v>
      </c>
      <c r="D459" s="2" t="n">
        <v>0.898552728306798</v>
      </c>
      <c r="E459" s="2" t="n">
        <v>1.53254750794483</v>
      </c>
      <c r="F459" s="2" t="n">
        <v>0.773594793443247</v>
      </c>
      <c r="G459" s="2" t="n">
        <v>0.875204485422708</v>
      </c>
      <c r="H459" s="2" t="n">
        <v>0.976939322349643</v>
      </c>
      <c r="I459" s="2" t="n">
        <v>1.5401824210715</v>
      </c>
      <c r="J459" s="2" t="n">
        <v>1.53325197918459</v>
      </c>
      <c r="K459" s="2" t="n">
        <v>0.964802487347022</v>
      </c>
      <c r="L459" s="2" t="n">
        <v>0.899809336068066</v>
      </c>
      <c r="M459" s="2" t="n">
        <v>1.4143843929448</v>
      </c>
      <c r="N459" s="2" t="n">
        <v>1.08630161283114</v>
      </c>
      <c r="O459" s="2" t="n">
        <v>0.800737443704821</v>
      </c>
      <c r="P459" s="1" t="n">
        <v>1.01628215606733</v>
      </c>
      <c r="Q459" s="1" t="n">
        <v>1.09959910693141</v>
      </c>
      <c r="R459" s="1" t="n">
        <v>1.20031286819939</v>
      </c>
    </row>
    <row r="460" customFormat="false" ht="14" hidden="false" customHeight="false" outlineLevel="0" collapsed="false">
      <c r="A460" s="5" t="n">
        <v>453</v>
      </c>
      <c r="B460" s="2"/>
      <c r="C460" s="2" t="s">
        <v>620</v>
      </c>
      <c r="D460" s="2" t="n">
        <v>0.499698836552838</v>
      </c>
      <c r="E460" s="2" t="n">
        <v>0.852389609017153</v>
      </c>
      <c r="F460" s="2" t="n">
        <v>0.442131407236628</v>
      </c>
      <c r="G460" s="2" t="n">
        <v>0.563263972359473</v>
      </c>
      <c r="H460" s="2" t="n">
        <v>0.55997529276612</v>
      </c>
      <c r="I460" s="2" t="n">
        <v>0.831174166471957</v>
      </c>
      <c r="J460" s="2" t="n">
        <v>0.786214250726094</v>
      </c>
      <c r="K460" s="2" t="n">
        <v>0.582894885407073</v>
      </c>
      <c r="L460" s="2" t="n">
        <v>0.588914993584558</v>
      </c>
      <c r="M460" s="2" t="n">
        <v>0.713301342021727</v>
      </c>
      <c r="N460" s="2" t="n">
        <v>0.648424433904982</v>
      </c>
      <c r="O460" s="2" t="n">
        <v>0.418812020501553</v>
      </c>
      <c r="P460" s="1" t="n">
        <v>0.538579049156877</v>
      </c>
      <c r="Q460" s="1" t="n">
        <v>0.560344403412568</v>
      </c>
      <c r="R460" s="1" t="n">
        <v>0.661852445380875</v>
      </c>
    </row>
    <row r="461" customFormat="false" ht="14" hidden="false" customHeight="false" outlineLevel="0" collapsed="false">
      <c r="A461" s="5" t="n">
        <v>454</v>
      </c>
      <c r="B461" s="2"/>
      <c r="C461" s="2" t="s">
        <v>621</v>
      </c>
      <c r="D461" s="2" t="n">
        <v>0.171302672685127</v>
      </c>
      <c r="E461" s="2" t="n">
        <v>0.10306675345365</v>
      </c>
      <c r="F461" s="2" t="n">
        <v>0.117770807877293</v>
      </c>
      <c r="G461" s="2" t="n">
        <v>0.146860647649083</v>
      </c>
      <c r="H461" s="2" t="n">
        <v>0.0482790398570703</v>
      </c>
      <c r="I461" s="2" t="n">
        <v>0.229639239602583</v>
      </c>
      <c r="J461" s="2" t="n">
        <v>0.075357636289982</v>
      </c>
      <c r="K461" s="2" t="n">
        <v>0.174598788532037</v>
      </c>
      <c r="L461" s="2" t="n">
        <v>0.122643041540938</v>
      </c>
      <c r="M461" s="2" t="n">
        <v>0.129036784817997</v>
      </c>
      <c r="N461" s="2" t="n">
        <v>0.161560470710328</v>
      </c>
      <c r="O461" s="2" t="n">
        <v>0.178573658305693</v>
      </c>
      <c r="P461" s="1" t="n">
        <v>0.0737236904575467</v>
      </c>
      <c r="Q461" s="1" t="n">
        <v>0.0834252618686735</v>
      </c>
      <c r="R461" s="1" t="n">
        <v>0.106474875178788</v>
      </c>
    </row>
    <row r="462" customFormat="false" ht="14" hidden="false" customHeight="false" outlineLevel="0" collapsed="false">
      <c r="A462" s="5" t="n">
        <v>455</v>
      </c>
      <c r="B462" s="2"/>
      <c r="C462" s="2" t="s">
        <v>622</v>
      </c>
      <c r="D462" s="2" t="n">
        <v>0.20986868208789</v>
      </c>
      <c r="E462" s="2" t="n">
        <v>0.22175886765816</v>
      </c>
      <c r="F462" s="2" t="n">
        <v>0.179618552003449</v>
      </c>
      <c r="G462" s="2" t="n">
        <v>0.235865914920535</v>
      </c>
      <c r="H462" s="2" t="n">
        <v>0.231984608073106</v>
      </c>
      <c r="I462" s="2" t="n">
        <v>0.169858856866065</v>
      </c>
      <c r="J462" s="2" t="n">
        <v>0.211457729042597</v>
      </c>
      <c r="K462" s="2" t="n">
        <v>0.159713609656687</v>
      </c>
      <c r="L462" s="2" t="n">
        <v>0.14657805683245</v>
      </c>
      <c r="M462" s="2" t="n">
        <v>0.181725569016617</v>
      </c>
      <c r="N462" s="2" t="n">
        <v>0.188130158132774</v>
      </c>
      <c r="O462" s="2" t="n">
        <v>0.192064288926875</v>
      </c>
      <c r="P462" s="1" t="n">
        <v>0.174122834045528</v>
      </c>
      <c r="Q462" s="1" t="n">
        <v>0.205961111728083</v>
      </c>
      <c r="R462" s="1" t="n">
        <v>0.227396375303119</v>
      </c>
    </row>
    <row r="463" customFormat="false" ht="14" hidden="false" customHeight="false" outlineLevel="0" collapsed="false">
      <c r="A463" s="5" t="n">
        <v>456</v>
      </c>
      <c r="B463" s="2"/>
      <c r="C463" s="2" t="s">
        <v>623</v>
      </c>
      <c r="D463" s="2" t="n">
        <v>0.479403543757484</v>
      </c>
      <c r="E463" s="2" t="n">
        <v>0.538372218040241</v>
      </c>
      <c r="F463" s="2" t="n">
        <v>0.587066960003416</v>
      </c>
      <c r="G463" s="2" t="n">
        <v>0.621465959518765</v>
      </c>
      <c r="H463" s="2" t="n">
        <v>0.585574436261134</v>
      </c>
      <c r="I463" s="2" t="n">
        <v>0.794900814487431</v>
      </c>
      <c r="J463" s="2" t="n">
        <v>0.726321163379974</v>
      </c>
      <c r="K463" s="2" t="n">
        <v>0.285153939250172</v>
      </c>
      <c r="L463" s="2" t="n">
        <v>0.435027163372937</v>
      </c>
      <c r="M463" s="2" t="n">
        <v>0.515589334821635</v>
      </c>
      <c r="N463" s="2" t="n">
        <v>0.243308495155567</v>
      </c>
      <c r="O463" s="2" t="n">
        <v>0.339415760952546</v>
      </c>
      <c r="P463" s="1" t="n">
        <v>0.415310810599765</v>
      </c>
      <c r="Q463" s="1" t="n">
        <v>0.737247219909238</v>
      </c>
      <c r="R463" s="1" t="n">
        <v>0.768538784901958</v>
      </c>
    </row>
    <row r="464" customFormat="false" ht="14" hidden="false" customHeight="false" outlineLevel="0" collapsed="false">
      <c r="A464" s="5" t="n">
        <v>457</v>
      </c>
      <c r="B464" s="2"/>
      <c r="C464" s="2" t="s">
        <v>624</v>
      </c>
      <c r="D464" s="2" t="n">
        <v>0.116348121479648</v>
      </c>
      <c r="E464" s="2" t="n">
        <v>0.0981283678336246</v>
      </c>
      <c r="F464" s="2" t="n">
        <v>0.144605455301129</v>
      </c>
      <c r="G464" s="2" t="n">
        <v>0.111607383694948</v>
      </c>
      <c r="H464" s="2" t="n">
        <v>0.122932150629904</v>
      </c>
      <c r="I464" s="2" t="n">
        <v>0.122005849911434</v>
      </c>
      <c r="J464" s="2" t="n">
        <v>0.10769899880339</v>
      </c>
      <c r="K464" s="2" t="n">
        <v>0.0798568048283435</v>
      </c>
      <c r="L464" s="2" t="n">
        <v>0.0833290977998289</v>
      </c>
      <c r="M464" s="2" t="n">
        <v>1.05420293844501</v>
      </c>
      <c r="N464" s="2" t="n">
        <v>0.0807429022448646</v>
      </c>
      <c r="O464" s="2" t="n">
        <v>0.116424614787269</v>
      </c>
      <c r="P464" s="1" t="n">
        <v>0.138942388221341</v>
      </c>
      <c r="Q464" s="1" t="n">
        <v>0.15572027859901</v>
      </c>
      <c r="R464" s="1" t="n">
        <v>0.137090785809542</v>
      </c>
    </row>
    <row r="465" customFormat="false" ht="14" hidden="false" customHeight="false" outlineLevel="0" collapsed="false">
      <c r="A465" s="5" t="n">
        <v>458</v>
      </c>
      <c r="B465" s="2"/>
      <c r="C465" s="2" t="s">
        <v>625</v>
      </c>
      <c r="D465" s="2" t="n">
        <v>0.0921956086075692</v>
      </c>
      <c r="E465" s="2" t="n">
        <v>0.081158178855882</v>
      </c>
      <c r="F465" s="2" t="n">
        <v>0.0748752113484595</v>
      </c>
      <c r="G465" s="2" t="n">
        <v>0.0665652733748623</v>
      </c>
      <c r="H465" s="2" t="n">
        <v>0.104386969752529</v>
      </c>
      <c r="I465" s="2" t="n">
        <v>0.064427698982862</v>
      </c>
      <c r="J465" s="2" t="n">
        <v>0.0657230765482256</v>
      </c>
      <c r="K465" s="2" t="n">
        <v>0.0531382201525056</v>
      </c>
      <c r="L465" s="2" t="n">
        <v>0.0550116965648958</v>
      </c>
      <c r="M465" s="2" t="n">
        <v>0.0974614924741676</v>
      </c>
      <c r="N465" s="2" t="n">
        <v>0.0896683873841817</v>
      </c>
      <c r="O465" s="2" t="n">
        <v>0.0654094761379037</v>
      </c>
      <c r="P465" s="1" t="n">
        <v>0.0832963201965426</v>
      </c>
      <c r="Q465" s="1" t="n">
        <v>0.0976655801388068</v>
      </c>
      <c r="R465" s="1" t="n">
        <v>0.0793197590280265</v>
      </c>
    </row>
    <row r="466" customFormat="false" ht="14" hidden="false" customHeight="false" outlineLevel="0" collapsed="false">
      <c r="A466" s="5" t="n">
        <v>459</v>
      </c>
      <c r="B466" s="2"/>
      <c r="C466" s="2" t="s">
        <v>626</v>
      </c>
      <c r="D466" s="2" t="n">
        <v>0.0372905883180035</v>
      </c>
      <c r="E466" s="2" t="n">
        <v>0.0589244203835813</v>
      </c>
      <c r="F466" s="2" t="n">
        <v>0.0328788458467658</v>
      </c>
      <c r="G466" s="2" t="n">
        <v>0.0399771789622609</v>
      </c>
      <c r="H466" s="2" t="n">
        <v>0.0343568848938892</v>
      </c>
      <c r="I466" s="2" t="n">
        <v>0.0721989831572704</v>
      </c>
      <c r="J466" s="2" t="n">
        <v>0.0758401181549839</v>
      </c>
      <c r="K466" s="2" t="n">
        <v>0.0397041905147941</v>
      </c>
      <c r="L466" s="2" t="n">
        <v>0.0358532500794394</v>
      </c>
      <c r="M466" s="2" t="n">
        <v>0.0273027476177329</v>
      </c>
      <c r="N466" s="2" t="n">
        <v>0.0478380731823501</v>
      </c>
      <c r="O466" s="2" t="n">
        <v>0.0360655825625826</v>
      </c>
      <c r="P466" s="1" t="n">
        <v>0.0335196770871412</v>
      </c>
      <c r="Q466" s="1" t="n">
        <v>0.0439020605271189</v>
      </c>
      <c r="R466" s="1" t="n">
        <v>0.0546918996510302</v>
      </c>
    </row>
    <row r="467" customFormat="false" ht="14" hidden="false" customHeight="false" outlineLevel="0" collapsed="false">
      <c r="A467" s="5" t="n">
        <v>460</v>
      </c>
      <c r="B467" s="2"/>
      <c r="C467" s="2" t="s">
        <v>627</v>
      </c>
      <c r="D467" s="2" t="n">
        <v>4.55492494100481</v>
      </c>
      <c r="E467" s="2" t="n">
        <v>3.93249268745518</v>
      </c>
      <c r="F467" s="2" t="n">
        <v>4.00054793902765</v>
      </c>
      <c r="G467" s="2" t="n">
        <v>3.78022773116556</v>
      </c>
      <c r="H467" s="2" t="n">
        <v>3.78121588776792</v>
      </c>
      <c r="I467" s="2" t="n">
        <v>3.90409336774047</v>
      </c>
      <c r="J467" s="2" t="n">
        <v>3.61252265396849</v>
      </c>
      <c r="K467" s="2" t="n">
        <v>4.18735029223561</v>
      </c>
      <c r="L467" s="2" t="n">
        <v>3.91556329473062</v>
      </c>
      <c r="M467" s="2" t="n">
        <v>3.81694904013663</v>
      </c>
      <c r="N467" s="2" t="n">
        <v>4.09138724973082</v>
      </c>
      <c r="O467" s="2" t="n">
        <v>4.3576272617435</v>
      </c>
      <c r="P467" s="1" t="n">
        <v>3.81108258417018</v>
      </c>
      <c r="Q467" s="1" t="n">
        <v>3.6165096009247</v>
      </c>
      <c r="R467" s="1" t="n">
        <v>3.51101984012099</v>
      </c>
    </row>
    <row r="468" customFormat="false" ht="14" hidden="false" customHeight="false" outlineLevel="0" collapsed="false">
      <c r="A468" s="5" t="n">
        <v>461</v>
      </c>
      <c r="B468" s="2"/>
      <c r="C468" s="2" t="s">
        <v>628</v>
      </c>
      <c r="D468" s="2" t="n">
        <v>0.0951365067399039</v>
      </c>
      <c r="E468" s="2" t="n">
        <v>0.131104217347699</v>
      </c>
      <c r="F468" s="2" t="n">
        <v>0.127895693936043</v>
      </c>
      <c r="G468" s="2" t="n">
        <v>0.170116844612166</v>
      </c>
      <c r="H468" s="2" t="n">
        <v>0.118611664873125</v>
      </c>
      <c r="I468" s="2" t="n">
        <v>0.13605818620976</v>
      </c>
      <c r="J468" s="2" t="n">
        <v>0.181599137792845</v>
      </c>
      <c r="K468" s="2" t="n">
        <v>0.0832075271023763</v>
      </c>
      <c r="L468" s="2" t="n">
        <v>0.1272630965633</v>
      </c>
      <c r="M468" s="2" t="n">
        <v>0.131701191181909</v>
      </c>
      <c r="N468" s="2" t="n">
        <v>0.116835404571421</v>
      </c>
      <c r="O468" s="2" t="n">
        <v>0.106726009060482</v>
      </c>
      <c r="P468" s="1" t="n">
        <v>0.0873141427001405</v>
      </c>
      <c r="Q468" s="1" t="n">
        <v>0.123809793580062</v>
      </c>
      <c r="R468" s="1" t="n">
        <v>0.150206732698694</v>
      </c>
    </row>
    <row r="469" customFormat="false" ht="14" hidden="false" customHeight="false" outlineLevel="0" collapsed="false">
      <c r="A469" s="5" t="n">
        <v>462</v>
      </c>
      <c r="B469" s="2"/>
      <c r="C469" s="2" t="s">
        <v>629</v>
      </c>
      <c r="D469" s="2" t="n">
        <v>0.911610316014364</v>
      </c>
      <c r="E469" s="2" t="n">
        <v>0.665337230476513</v>
      </c>
      <c r="F469" s="2" t="n">
        <v>0.510222546532232</v>
      </c>
      <c r="G469" s="2" t="n">
        <v>0.509042372757324</v>
      </c>
      <c r="H469" s="2" t="n">
        <v>1.19764502104541</v>
      </c>
      <c r="I469" s="2" t="n">
        <v>0.779424478674192</v>
      </c>
      <c r="J469" s="2" t="n">
        <v>0.839071144207602</v>
      </c>
      <c r="K469" s="2" t="n">
        <v>0.890096328096049</v>
      </c>
      <c r="L469" s="2" t="n">
        <v>0.49692546642035</v>
      </c>
      <c r="M469" s="2" t="n">
        <v>0.892415911483507</v>
      </c>
      <c r="N469" s="2" t="n">
        <v>0.915804169870637</v>
      </c>
      <c r="O469" s="2" t="n">
        <v>0.877127253610141</v>
      </c>
      <c r="P469" s="1" t="n">
        <v>0.761467623602301</v>
      </c>
      <c r="Q469" s="1" t="n">
        <v>0.772309039395064</v>
      </c>
      <c r="R469" s="1" t="n">
        <v>0.769405272938677</v>
      </c>
    </row>
    <row r="470" customFormat="false" ht="14" hidden="false" customHeight="false" outlineLevel="0" collapsed="false">
      <c r="A470" s="5" t="n">
        <v>463</v>
      </c>
      <c r="B470" s="2"/>
      <c r="C470" s="2" t="s">
        <v>630</v>
      </c>
      <c r="D470" s="2" t="n">
        <v>0.0452712571444864</v>
      </c>
      <c r="E470" s="2" t="n">
        <v>0.116492989358093</v>
      </c>
      <c r="F470" s="2" t="n">
        <v>0.0627299011464518</v>
      </c>
      <c r="G470" s="2" t="n">
        <v>0.11784071533289</v>
      </c>
      <c r="H470" s="2" t="n">
        <v>0.0628911986880415</v>
      </c>
      <c r="I470" s="2" t="n">
        <v>0.103322755500658</v>
      </c>
      <c r="J470" s="2" t="n">
        <v>0.119464520115571</v>
      </c>
      <c r="K470" s="2" t="n">
        <v>0.0348649503532262</v>
      </c>
      <c r="L470" s="2" t="n">
        <v>0.081166888862136</v>
      </c>
      <c r="M470" s="2" t="n">
        <v>0.0716956741398498</v>
      </c>
      <c r="N470" s="2" t="n">
        <v>0.0542363939321565</v>
      </c>
      <c r="O470" s="2" t="n">
        <v>0.0574119656908456</v>
      </c>
      <c r="P470" s="1" t="n">
        <v>0.0400183373625371</v>
      </c>
      <c r="Q470" s="1" t="n">
        <v>0.0397346656838492</v>
      </c>
      <c r="R470" s="1" t="n">
        <v>0.0939417446476673</v>
      </c>
    </row>
    <row r="471" customFormat="false" ht="14" hidden="false" customHeight="false" outlineLevel="0" collapsed="false">
      <c r="A471" s="5" t="n">
        <v>464</v>
      </c>
      <c r="B471" s="2" t="s">
        <v>631</v>
      </c>
      <c r="C471" s="2" t="s">
        <v>632</v>
      </c>
      <c r="D471" s="2" t="n">
        <v>1.67827459797381</v>
      </c>
      <c r="E471" s="2" t="n">
        <v>1.15634283465683</v>
      </c>
      <c r="F471" s="2" t="n">
        <v>1.3542988402293</v>
      </c>
      <c r="G471" s="2" t="n">
        <v>1.611453193991</v>
      </c>
      <c r="H471" s="2" t="n">
        <v>1.3032156128173</v>
      </c>
      <c r="I471" s="2" t="n">
        <v>1.38724597704545</v>
      </c>
      <c r="J471" s="2" t="n">
        <v>1.2417877000486</v>
      </c>
      <c r="K471" s="2" t="n">
        <v>1.57624702127485</v>
      </c>
      <c r="L471" s="2" t="n">
        <v>1.23739217707473</v>
      </c>
      <c r="M471" s="2" t="n">
        <v>1.54675020219521</v>
      </c>
      <c r="N471" s="2" t="n">
        <v>1.56832375879771</v>
      </c>
      <c r="O471" s="2" t="n">
        <v>1.60503655565157</v>
      </c>
      <c r="P471" s="1" t="n">
        <v>1.59486922725297</v>
      </c>
      <c r="Q471" s="1" t="n">
        <v>1.53619045109966</v>
      </c>
      <c r="R471" s="1" t="n">
        <v>1.49463512900532</v>
      </c>
    </row>
    <row r="472" customFormat="false" ht="14" hidden="false" customHeight="false" outlineLevel="0" collapsed="false">
      <c r="A472" s="5" t="n">
        <v>465</v>
      </c>
      <c r="B472" s="2"/>
      <c r="C472" s="2" t="s">
        <v>633</v>
      </c>
      <c r="D472" s="2" t="n">
        <v>0.207825531806479</v>
      </c>
      <c r="E472" s="2" t="n">
        <v>0.189995568184717</v>
      </c>
      <c r="F472" s="2" t="n">
        <v>0.20059112374403</v>
      </c>
      <c r="G472" s="2" t="n">
        <v>0.212732707460623</v>
      </c>
      <c r="H472" s="2" t="n">
        <v>0.246065994698085</v>
      </c>
      <c r="I472" s="2" t="n">
        <v>0.208577293288988</v>
      </c>
      <c r="J472" s="2" t="n">
        <v>0.223504698109363</v>
      </c>
      <c r="K472" s="2" t="n">
        <v>0.215660706659729</v>
      </c>
      <c r="L472" s="2" t="n">
        <v>0.22831882956813</v>
      </c>
      <c r="M472" s="2" t="n">
        <v>0.205521269505012</v>
      </c>
      <c r="N472" s="2" t="n">
        <v>0.2095708505556</v>
      </c>
      <c r="O472" s="2" t="n">
        <v>0.21590915574724</v>
      </c>
      <c r="P472" s="1" t="n">
        <v>0.209839677225779</v>
      </c>
      <c r="Q472" s="1" t="n">
        <v>0.216193922828389</v>
      </c>
      <c r="R472" s="1" t="n">
        <v>0.211000152274957</v>
      </c>
    </row>
    <row r="473" customFormat="false" ht="14" hidden="false" customHeight="false" outlineLevel="0" collapsed="false">
      <c r="A473" s="5" t="n">
        <v>466</v>
      </c>
      <c r="B473" s="2"/>
      <c r="C473" s="2" t="s">
        <v>634</v>
      </c>
      <c r="D473" s="2" t="n">
        <v>0.0298423768375854</v>
      </c>
      <c r="E473" s="2" t="n">
        <v>0.0229502653144919</v>
      </c>
      <c r="F473" s="2" t="n">
        <v>0.0262086005062067</v>
      </c>
      <c r="G473" s="2" t="n">
        <v>0.0215231630547762</v>
      </c>
      <c r="H473" s="2" t="n">
        <v>0.0247286770771867</v>
      </c>
      <c r="I473" s="2" t="n">
        <v>0.0226294496555927</v>
      </c>
      <c r="J473" s="2" t="n">
        <v>0.0248679194586389</v>
      </c>
      <c r="K473" s="2" t="n">
        <v>0.0252612073298831</v>
      </c>
      <c r="L473" s="2" t="n">
        <v>0.0351576332630235</v>
      </c>
      <c r="M473" s="2" t="n">
        <v>0.0218433849121658</v>
      </c>
      <c r="N473" s="2" t="n">
        <v>0.0242205732512871</v>
      </c>
      <c r="O473" s="2" t="n">
        <v>0.0320668273390536</v>
      </c>
      <c r="P473" s="1" t="n">
        <v>0.0221212332707722</v>
      </c>
      <c r="Q473" s="1" t="n">
        <v>0.0252828830714212</v>
      </c>
      <c r="R473" s="1" t="n">
        <v>0.0230702439776554</v>
      </c>
    </row>
    <row r="474" customFormat="false" ht="14" hidden="false" customHeight="false" outlineLevel="0" collapsed="false">
      <c r="A474" s="5" t="n">
        <v>467</v>
      </c>
      <c r="B474" s="2"/>
      <c r="C474" s="2" t="s">
        <v>635</v>
      </c>
      <c r="D474" s="2" t="n">
        <v>0.158907560977898</v>
      </c>
      <c r="E474" s="2" t="n">
        <v>0.290642733148199</v>
      </c>
      <c r="F474" s="2" t="n">
        <v>0.111129019214808</v>
      </c>
      <c r="G474" s="2" t="n">
        <v>0.203950138847882</v>
      </c>
      <c r="H474" s="2" t="n">
        <v>0.134317214448441</v>
      </c>
      <c r="I474" s="2" t="n">
        <v>0.279070788655142</v>
      </c>
      <c r="J474" s="2" t="n">
        <v>0.24317085996095</v>
      </c>
      <c r="K474" s="2" t="n">
        <v>0.24439097032165</v>
      </c>
      <c r="L474" s="2" t="n">
        <v>0.16600895323767</v>
      </c>
      <c r="M474" s="2" t="n">
        <v>0.285732362647567</v>
      </c>
      <c r="N474" s="2" t="n">
        <v>0.209634029665337</v>
      </c>
      <c r="O474" s="2" t="n">
        <v>0.123790121085261</v>
      </c>
      <c r="P474" s="1" t="n">
        <v>0.150413039374104</v>
      </c>
      <c r="Q474" s="1" t="n">
        <v>0.146116702858703</v>
      </c>
      <c r="R474" s="1" t="n">
        <v>0.17482427674192</v>
      </c>
    </row>
    <row r="475" customFormat="false" ht="14" hidden="false" customHeight="false" outlineLevel="0" collapsed="false">
      <c r="A475" s="5" t="n">
        <v>468</v>
      </c>
      <c r="B475" s="2"/>
      <c r="C475" s="2" t="s">
        <v>636</v>
      </c>
      <c r="D475" s="2" t="n">
        <v>0.57162391782301</v>
      </c>
      <c r="E475" s="2" t="n">
        <v>0.552961399665472</v>
      </c>
      <c r="F475" s="2" t="n">
        <v>0.533454578511892</v>
      </c>
      <c r="G475" s="2" t="n">
        <v>0.616624645439431</v>
      </c>
      <c r="H475" s="2" t="n">
        <v>0.617818847775174</v>
      </c>
      <c r="I475" s="2" t="n">
        <v>0.539364653474106</v>
      </c>
      <c r="J475" s="2" t="n">
        <v>0.658798831543512</v>
      </c>
      <c r="K475" s="2" t="n">
        <v>0.482896378284637</v>
      </c>
      <c r="L475" s="2" t="n">
        <v>0.608722682432003</v>
      </c>
      <c r="M475" s="2" t="n">
        <v>0.553169926141587</v>
      </c>
      <c r="N475" s="2" t="n">
        <v>0.525012658365403</v>
      </c>
      <c r="O475" s="2" t="n">
        <v>0.705735997596636</v>
      </c>
      <c r="P475" s="1" t="n">
        <v>0.551612473375866</v>
      </c>
      <c r="Q475" s="1" t="n">
        <v>0.577751529150236</v>
      </c>
      <c r="R475" s="1" t="n">
        <v>0.574115373996145</v>
      </c>
    </row>
    <row r="476" customFormat="false" ht="14" hidden="false" customHeight="false" outlineLevel="0" collapsed="false">
      <c r="A476" s="5" t="n">
        <v>469</v>
      </c>
      <c r="B476" s="2"/>
      <c r="C476" s="2" t="s">
        <v>637</v>
      </c>
      <c r="D476" s="2" t="n">
        <v>0.266903531761715</v>
      </c>
      <c r="E476" s="2" t="n">
        <v>0.232985978716186</v>
      </c>
      <c r="F476" s="2" t="n">
        <v>0.256736149584145</v>
      </c>
      <c r="G476" s="2" t="n">
        <v>0.245537362215279</v>
      </c>
      <c r="H476" s="2" t="n">
        <v>0.244192368810931</v>
      </c>
      <c r="I476" s="2" t="n">
        <v>0.261077616489963</v>
      </c>
      <c r="J476" s="2" t="n">
        <v>0.219227697410232</v>
      </c>
      <c r="K476" s="2" t="n">
        <v>0.268717961404126</v>
      </c>
      <c r="L476" s="2" t="n">
        <v>0.245170146945806</v>
      </c>
      <c r="M476" s="2" t="n">
        <v>0.233108853437818</v>
      </c>
      <c r="N476" s="2" t="n">
        <v>0.251860649191888</v>
      </c>
      <c r="O476" s="2" t="n">
        <v>0.265022375368575</v>
      </c>
      <c r="P476" s="1" t="n">
        <v>0.248934792215859</v>
      </c>
      <c r="Q476" s="1" t="n">
        <v>0.234735735280808</v>
      </c>
      <c r="R476" s="1" t="n">
        <v>0.239026914129323</v>
      </c>
    </row>
    <row r="477" customFormat="false" ht="14" hidden="false" customHeight="false" outlineLevel="0" collapsed="false">
      <c r="A477" s="5" t="n">
        <v>470</v>
      </c>
      <c r="B477" s="2"/>
      <c r="C477" s="2" t="s">
        <v>638</v>
      </c>
      <c r="D477" s="2" t="n">
        <v>0.0390984667488281</v>
      </c>
      <c r="E477" s="2" t="n">
        <v>0.0357426682431507</v>
      </c>
      <c r="F477" s="2" t="n">
        <v>0.0412508005361534</v>
      </c>
      <c r="G477" s="2" t="n">
        <v>0.045159509391294</v>
      </c>
      <c r="H477" s="2" t="n">
        <v>0.0301584767444891</v>
      </c>
      <c r="I477" s="2" t="n">
        <v>0.0521581217671589</v>
      </c>
      <c r="J477" s="2" t="n">
        <v>0.0380607829547842</v>
      </c>
      <c r="K477" s="2" t="n">
        <v>0.0328781838004075</v>
      </c>
      <c r="L477" s="2" t="n">
        <v>0.0380386462443463</v>
      </c>
      <c r="M477" s="2" t="n">
        <v>0.0404645590100675</v>
      </c>
      <c r="N477" s="2" t="n">
        <v>0.0346451263580185</v>
      </c>
      <c r="O477" s="2" t="n">
        <v>0.0228171217555284</v>
      </c>
      <c r="P477" s="1" t="n">
        <v>0.0228742526360165</v>
      </c>
      <c r="Q477" s="1" t="n">
        <v>0.0210432808917581</v>
      </c>
      <c r="R477" s="1" t="n">
        <v>0.0332669514097647</v>
      </c>
    </row>
    <row r="478" customFormat="false" ht="14" hidden="false" customHeight="false" outlineLevel="0" collapsed="false">
      <c r="A478" s="5" t="n">
        <v>471</v>
      </c>
      <c r="B478" s="2"/>
      <c r="C478" s="2" t="s">
        <v>639</v>
      </c>
      <c r="D478" s="2" t="n">
        <v>3.7668880688289</v>
      </c>
      <c r="E478" s="2" t="n">
        <v>4.63522606350298</v>
      </c>
      <c r="F478" s="2" t="n">
        <v>4.55117327708943</v>
      </c>
      <c r="G478" s="2" t="n">
        <v>4.2702682256831</v>
      </c>
      <c r="H478" s="2" t="n">
        <v>10.5548883188667</v>
      </c>
      <c r="I478" s="2" t="n">
        <v>6.20211398026592</v>
      </c>
      <c r="J478" s="2" t="n">
        <v>7.88478899979946</v>
      </c>
      <c r="K478" s="2" t="n">
        <v>5.69271521276554</v>
      </c>
      <c r="L478" s="2" t="n">
        <v>5.31428060514582</v>
      </c>
      <c r="M478" s="2" t="n">
        <v>3.72851329839634</v>
      </c>
      <c r="N478" s="2" t="n">
        <v>4.05449639319939</v>
      </c>
      <c r="O478" s="2" t="n">
        <v>3.84151022860913</v>
      </c>
      <c r="P478" s="1" t="n">
        <v>4.07626402707453</v>
      </c>
      <c r="Q478" s="1" t="n">
        <v>5.12465781716933</v>
      </c>
      <c r="R478" s="1" t="n">
        <v>6.3269718601202</v>
      </c>
    </row>
    <row r="479" customFormat="false" ht="14" hidden="false" customHeight="false" outlineLevel="0" collapsed="false">
      <c r="A479" s="5" t="n">
        <v>472</v>
      </c>
      <c r="B479" s="8" t="s">
        <v>640</v>
      </c>
      <c r="C479" s="2" t="s">
        <v>641</v>
      </c>
      <c r="D479" s="2" t="n">
        <v>0.335212856170238</v>
      </c>
      <c r="E479" s="2" t="n">
        <v>0.462841373691107</v>
      </c>
      <c r="F479" s="2" t="n">
        <v>0.706784204660975</v>
      </c>
      <c r="G479" s="2" t="n">
        <v>0.351526361788136</v>
      </c>
      <c r="H479" s="2" t="n">
        <v>0.419814276329702</v>
      </c>
      <c r="I479" s="2" t="n">
        <v>0.768446435902247</v>
      </c>
      <c r="J479" s="2" t="n">
        <v>0.408270123141283</v>
      </c>
      <c r="K479" s="2" t="n">
        <v>0.308652591926614</v>
      </c>
      <c r="L479" s="2" t="n">
        <v>0.749567697335825</v>
      </c>
      <c r="M479" s="2" t="n">
        <v>0.21928242397698</v>
      </c>
      <c r="N479" s="2" t="n">
        <v>0.373325359440458</v>
      </c>
      <c r="O479" s="2" t="n">
        <v>0.595897220437483</v>
      </c>
      <c r="P479" s="1" t="n">
        <v>0.548146521228988</v>
      </c>
      <c r="Q479" s="1" t="n">
        <v>0.802971369027785</v>
      </c>
      <c r="R479" s="1" t="n">
        <v>0.446096924237731</v>
      </c>
    </row>
    <row r="480" customFormat="false" ht="14" hidden="false" customHeight="false" outlineLevel="0" collapsed="false">
      <c r="A480" s="5" t="n">
        <v>473</v>
      </c>
      <c r="B480" s="2" t="s">
        <v>642</v>
      </c>
      <c r="C480" s="2" t="s">
        <v>643</v>
      </c>
      <c r="D480" s="2" t="n">
        <v>0.051611214381351</v>
      </c>
      <c r="E480" s="2" t="n">
        <v>0.0541679172696508</v>
      </c>
      <c r="F480" s="2" t="n">
        <v>0.0514781306359696</v>
      </c>
      <c r="G480" s="2" t="n">
        <v>0.0481727522189626</v>
      </c>
      <c r="H480" s="2" t="n">
        <v>0.044170862982689</v>
      </c>
      <c r="I480" s="2" t="n">
        <v>0.0519925404282155</v>
      </c>
      <c r="J480" s="2" t="n">
        <v>0.0408752605006285</v>
      </c>
      <c r="K480" s="2" t="n">
        <v>0.0759766933474467</v>
      </c>
      <c r="L480" s="2" t="n">
        <v>0.057214483150213</v>
      </c>
      <c r="M480" s="2" t="n">
        <v>0.0512942730727414</v>
      </c>
      <c r="N480" s="2" t="n">
        <v>0.0506639024542574</v>
      </c>
      <c r="O480" s="2" t="n">
        <v>0.0447836958711925</v>
      </c>
      <c r="P480" s="1" t="n">
        <v>0.0518448675303806</v>
      </c>
      <c r="Q480" s="1" t="n">
        <v>0.0529279775762799</v>
      </c>
      <c r="R480" s="1" t="n">
        <v>0.0482345007107162</v>
      </c>
    </row>
    <row r="481" customFormat="false" ht="14" hidden="false" customHeight="false" outlineLevel="0" collapsed="false">
      <c r="A481" s="5" t="n">
        <v>474</v>
      </c>
      <c r="B481" s="2"/>
      <c r="C481" s="2" t="s">
        <v>644</v>
      </c>
      <c r="D481" s="2" t="n">
        <v>0.570775700888</v>
      </c>
      <c r="E481" s="2" t="n">
        <v>1.08803768623163</v>
      </c>
      <c r="F481" s="2" t="n">
        <v>0.364484515443755</v>
      </c>
      <c r="G481" s="2" t="n">
        <v>0.625396033188248</v>
      </c>
      <c r="H481" s="2" t="n">
        <v>0.394958213923077</v>
      </c>
      <c r="I481" s="2" t="n">
        <v>1.07616831557255</v>
      </c>
      <c r="J481" s="2" t="n">
        <v>0.823877991312803</v>
      </c>
      <c r="K481" s="2" t="n">
        <v>0.772067447398658</v>
      </c>
      <c r="L481" s="2" t="n">
        <v>0.836166194172809</v>
      </c>
      <c r="M481" s="2" t="n">
        <v>1.10261917791753</v>
      </c>
      <c r="N481" s="2" t="n">
        <v>0.791892705008587</v>
      </c>
      <c r="O481" s="2" t="n">
        <v>0.371647972554907</v>
      </c>
      <c r="P481" s="1" t="n">
        <v>0.488436211698624</v>
      </c>
      <c r="Q481" s="1" t="n">
        <v>0.426038757721053</v>
      </c>
      <c r="R481" s="1" t="n">
        <v>0.588634206278081</v>
      </c>
    </row>
    <row r="482" customFormat="false" ht="14" hidden="false" customHeight="false" outlineLevel="0" collapsed="false">
      <c r="A482" s="5" t="n">
        <v>475</v>
      </c>
      <c r="B482" s="2"/>
      <c r="C482" s="2" t="s">
        <v>645</v>
      </c>
      <c r="D482" s="2" t="n">
        <v>0.0620498549100167</v>
      </c>
      <c r="E482" s="2" t="n">
        <v>0.0646013592101727</v>
      </c>
      <c r="F482" s="2" t="n">
        <v>0.0416150460155013</v>
      </c>
      <c r="G482" s="2" t="n">
        <v>0.0594766056466918</v>
      </c>
      <c r="H482" s="2" t="n">
        <v>0.0564741627175932</v>
      </c>
      <c r="I482" s="2" t="n">
        <v>0.102025701678935</v>
      </c>
      <c r="J482" s="2" t="n">
        <v>0.0858767461175752</v>
      </c>
      <c r="K482" s="2" t="n">
        <v>0.0649778540613093</v>
      </c>
      <c r="L482" s="2" t="n">
        <v>0.0543276733620867</v>
      </c>
      <c r="M482" s="2" t="n">
        <v>0.0901625619004203</v>
      </c>
      <c r="N482" s="2" t="n">
        <v>0.064287615935892</v>
      </c>
      <c r="O482" s="2" t="n">
        <v>0.0543051041730076</v>
      </c>
      <c r="P482" s="1" t="n">
        <v>0.0376767565966405</v>
      </c>
      <c r="Q482" s="1" t="n">
        <v>0.0487915287343215</v>
      </c>
      <c r="R482" s="1" t="n">
        <v>0.0646461967395334</v>
      </c>
    </row>
    <row r="483" customFormat="false" ht="14" hidden="false" customHeight="false" outlineLevel="0" collapsed="false">
      <c r="A483" s="5" t="n">
        <v>476</v>
      </c>
      <c r="B483" s="2"/>
      <c r="C483" s="2" t="s">
        <v>646</v>
      </c>
      <c r="D483" s="2" t="n">
        <v>0.162845268792981</v>
      </c>
      <c r="E483" s="2" t="n">
        <v>0.225043775950052</v>
      </c>
      <c r="F483" s="2" t="n">
        <v>0.163244579439637</v>
      </c>
      <c r="G483" s="2" t="n">
        <v>0.177384406163129</v>
      </c>
      <c r="H483" s="2" t="n">
        <v>0.122183761819454</v>
      </c>
      <c r="I483" s="2" t="n">
        <v>0.29046830415241</v>
      </c>
      <c r="J483" s="2" t="n">
        <v>0.241135389592974</v>
      </c>
      <c r="K483" s="2" t="n">
        <v>0.174324751766131</v>
      </c>
      <c r="L483" s="2" t="n">
        <v>0.20478959075286</v>
      </c>
      <c r="M483" s="2" t="n">
        <v>0.203788515254984</v>
      </c>
      <c r="N483" s="2" t="n">
        <v>0.170910978951518</v>
      </c>
      <c r="O483" s="2" t="n">
        <v>0.137989541406331</v>
      </c>
      <c r="P483" s="1" t="n">
        <v>0.115722571904014</v>
      </c>
      <c r="Q483" s="1" t="n">
        <v>0.137962431513147</v>
      </c>
      <c r="R483" s="1" t="n">
        <v>0.174081572710446</v>
      </c>
    </row>
    <row r="484" customFormat="false" ht="14" hidden="false" customHeight="false" outlineLevel="0" collapsed="false">
      <c r="A484" s="5" t="n">
        <v>477</v>
      </c>
      <c r="B484" s="2"/>
      <c r="C484" s="2" t="s">
        <v>647</v>
      </c>
      <c r="D484" s="2" t="n">
        <v>0.156016193761476</v>
      </c>
      <c r="E484" s="2" t="n">
        <v>0.214852844017656</v>
      </c>
      <c r="F484" s="2" t="n">
        <v>0.136347327324038</v>
      </c>
      <c r="G484" s="2" t="n">
        <v>0.126209591980422</v>
      </c>
      <c r="H484" s="2" t="n">
        <v>0.169571104370457</v>
      </c>
      <c r="I484" s="2" t="n">
        <v>0.155585745449147</v>
      </c>
      <c r="J484" s="2" t="n">
        <v>0.144045965966865</v>
      </c>
      <c r="K484" s="2" t="n">
        <v>0.224336461543982</v>
      </c>
      <c r="L484" s="2" t="n">
        <v>0.517202696618876</v>
      </c>
      <c r="M484" s="2" t="n">
        <v>0.362436408660785</v>
      </c>
      <c r="N484" s="2" t="n">
        <v>0.115537361044081</v>
      </c>
      <c r="O484" s="2" t="n">
        <v>0.233752936441894</v>
      </c>
      <c r="P484" s="1" t="n">
        <v>0.210592696591024</v>
      </c>
      <c r="Q484" s="1" t="n">
        <v>0.187187204265828</v>
      </c>
      <c r="R484" s="1" t="n">
        <v>0.186392923565502</v>
      </c>
    </row>
    <row r="485" customFormat="false" ht="14" hidden="false" customHeight="false" outlineLevel="0" collapsed="false">
      <c r="A485" s="5" t="n">
        <v>478</v>
      </c>
      <c r="B485" s="2"/>
      <c r="C485" s="2" t="s">
        <v>648</v>
      </c>
      <c r="D485" s="2" t="n">
        <v>0.13793121808874</v>
      </c>
      <c r="E485" s="2" t="n">
        <v>0.218710957783301</v>
      </c>
      <c r="F485" s="2" t="n">
        <v>0.126222441265288</v>
      </c>
      <c r="G485" s="2" t="n">
        <v>0.138502951865475</v>
      </c>
      <c r="H485" s="2" t="n">
        <v>0.114885643987059</v>
      </c>
      <c r="I485" s="2" t="n">
        <v>0.200723218445108</v>
      </c>
      <c r="J485" s="2" t="n">
        <v>0.177608610701059</v>
      </c>
      <c r="K485" s="2" t="n">
        <v>0.163793020603697</v>
      </c>
      <c r="L485" s="2" t="n">
        <v>0.156536970920806</v>
      </c>
      <c r="M485" s="2" t="n">
        <v>0.163276483525738</v>
      </c>
      <c r="N485" s="2" t="n">
        <v>0.179612465429037</v>
      </c>
      <c r="O485" s="2" t="n">
        <v>0.133400128099562</v>
      </c>
      <c r="P485" s="1" t="n">
        <v>0.114386736180738</v>
      </c>
      <c r="Q485" s="1" t="n">
        <v>0.141062189311173</v>
      </c>
      <c r="R485" s="1" t="n">
        <v>0.132706768957092</v>
      </c>
    </row>
    <row r="486" customFormat="false" ht="14" hidden="false" customHeight="false" outlineLevel="0" collapsed="false">
      <c r="A486" s="5" t="n">
        <v>479</v>
      </c>
      <c r="B486" s="2"/>
      <c r="C486" s="2" t="s">
        <v>649</v>
      </c>
      <c r="D486" s="2" t="n">
        <v>0.905449908347684</v>
      </c>
      <c r="E486" s="2" t="n">
        <v>1.57828269084101</v>
      </c>
      <c r="F486" s="2" t="n">
        <v>0.589855714454674</v>
      </c>
      <c r="G486" s="2" t="n">
        <v>0.900143402406437</v>
      </c>
      <c r="H486" s="2" t="n">
        <v>0.921096778557181</v>
      </c>
      <c r="I486" s="2" t="n">
        <v>1.2488034195549</v>
      </c>
      <c r="J486" s="2" t="n">
        <v>1.26691696385079</v>
      </c>
      <c r="K486" s="2" t="n">
        <v>0.994516792122878</v>
      </c>
      <c r="L486" s="2" t="n">
        <v>0.908336438875965</v>
      </c>
      <c r="M486" s="2" t="n">
        <v>1.29238543874507</v>
      </c>
      <c r="N486" s="2" t="n">
        <v>0.988827733616633</v>
      </c>
      <c r="O486" s="2" t="n">
        <v>0.639848088411309</v>
      </c>
      <c r="P486" s="1" t="n">
        <v>1.13178810596216</v>
      </c>
      <c r="Q486" s="1" t="n">
        <v>1.14010226498116</v>
      </c>
      <c r="R486" s="1" t="n">
        <v>1.1675101068093</v>
      </c>
    </row>
    <row r="487" customFormat="false" ht="14" hidden="false" customHeight="false" outlineLevel="0" collapsed="false">
      <c r="A487" s="5" t="n">
        <v>480</v>
      </c>
      <c r="B487" s="2"/>
      <c r="C487" s="2" t="s">
        <v>650</v>
      </c>
      <c r="D487" s="2" t="n">
        <v>0.0374701378881881</v>
      </c>
      <c r="E487" s="2" t="n">
        <v>0.0336317288542337</v>
      </c>
      <c r="F487" s="2" t="n">
        <v>0.0234084633837195</v>
      </c>
      <c r="G487" s="2" t="n">
        <v>0.027599962597774</v>
      </c>
      <c r="H487" s="2" t="n">
        <v>0.0282317736367367</v>
      </c>
      <c r="I487" s="2" t="n">
        <v>0.034794158689965</v>
      </c>
      <c r="J487" s="2" t="n">
        <v>0.0289840928694362</v>
      </c>
      <c r="K487" s="2" t="n">
        <v>0.0328345870421952</v>
      </c>
      <c r="L487" s="2" t="n">
        <v>0.0334069976083766</v>
      </c>
      <c r="M487" s="2" t="n">
        <v>0.0370702595887802</v>
      </c>
      <c r="N487" s="2" t="n">
        <v>0.0276265016216957</v>
      </c>
      <c r="O487" s="2" t="n">
        <v>0.0245064038735924</v>
      </c>
      <c r="P487" s="1" t="n">
        <v>0.0354434868353338</v>
      </c>
      <c r="Q487" s="1" t="n">
        <v>0.0314566103330473</v>
      </c>
      <c r="R487" s="1" t="n">
        <v>0.0390590113218834</v>
      </c>
    </row>
    <row r="488" customFormat="false" ht="14" hidden="false" customHeight="false" outlineLevel="0" collapsed="false">
      <c r="A488" s="5" t="n">
        <v>481</v>
      </c>
      <c r="B488" s="7" t="s">
        <v>651</v>
      </c>
      <c r="C488" s="2" t="s">
        <v>652</v>
      </c>
      <c r="D488" s="2" t="n">
        <v>0.229253844303343</v>
      </c>
      <c r="E488" s="2" t="n">
        <v>2.37153292742192</v>
      </c>
      <c r="F488" s="2" t="n">
        <v>1.61454085255217</v>
      </c>
      <c r="G488" s="2" t="n">
        <v>1.48038551663535</v>
      </c>
      <c r="H488" s="2" t="n">
        <v>0.28210542748497</v>
      </c>
      <c r="I488" s="2" t="n">
        <v>0.320283983918144</v>
      </c>
      <c r="J488" s="2" t="n">
        <v>0.63964530667349</v>
      </c>
      <c r="K488" s="2" t="n">
        <v>0.0850012222973976</v>
      </c>
      <c r="L488" s="2" t="n">
        <v>0.397336325536798</v>
      </c>
      <c r="M488" s="2" t="n">
        <v>1.07749424129213</v>
      </c>
      <c r="N488" s="2" t="n">
        <v>1.23646686956695</v>
      </c>
      <c r="O488" s="2" t="n">
        <v>1.08337914969642</v>
      </c>
      <c r="P488" s="1" t="n">
        <v>1.2014630279148</v>
      </c>
      <c r="Q488" s="1" t="n">
        <v>1.20448026304266</v>
      </c>
      <c r="R488" s="1" t="n">
        <v>1.16868605485913</v>
      </c>
    </row>
    <row r="489" customFormat="false" ht="14" hidden="false" customHeight="false" outlineLevel="0" collapsed="false">
      <c r="A489" s="5" t="n">
        <v>482</v>
      </c>
      <c r="B489" s="2"/>
      <c r="C489" s="2" t="s">
        <v>653</v>
      </c>
      <c r="D489" s="2" t="n">
        <v>0.314360340570863</v>
      </c>
      <c r="E489" s="2" t="n">
        <v>0.637415509995433</v>
      </c>
      <c r="F489" s="2" t="n">
        <v>0.290593905156658</v>
      </c>
      <c r="G489" s="2" t="n">
        <v>0.742672114892948</v>
      </c>
      <c r="H489" s="2" t="n">
        <v>0.502943819232235</v>
      </c>
      <c r="I489" s="2" t="n">
        <v>0.398775057955262</v>
      </c>
      <c r="J489" s="2" t="n">
        <v>0.675620360732693</v>
      </c>
      <c r="K489" s="2" t="n">
        <v>0.286966318770141</v>
      </c>
      <c r="L489" s="2" t="n">
        <v>0.262798236435147</v>
      </c>
      <c r="M489" s="2" t="n">
        <v>0.572265827431278</v>
      </c>
      <c r="N489" s="2" t="n">
        <v>0.224980809776184</v>
      </c>
      <c r="O489" s="2" t="n">
        <v>0.326344497570464</v>
      </c>
      <c r="P489" s="1" t="n">
        <v>0.223951053823782</v>
      </c>
      <c r="Q489" s="1" t="n">
        <v>0.407218431256831</v>
      </c>
      <c r="R489" s="1" t="n">
        <v>0.650680938907456</v>
      </c>
    </row>
    <row r="490" customFormat="false" ht="14" hidden="false" customHeight="false" outlineLevel="0" collapsed="false">
      <c r="A490" s="5" t="n">
        <v>483</v>
      </c>
      <c r="B490" s="2"/>
      <c r="C490" s="2" t="s">
        <v>654</v>
      </c>
      <c r="D490" s="2" t="n">
        <v>0.0573196524403248</v>
      </c>
      <c r="E490" s="2" t="n">
        <v>1.04719679622674</v>
      </c>
      <c r="F490" s="2" t="n">
        <v>0.102927804593865</v>
      </c>
      <c r="G490" s="2" t="n">
        <v>0.660889685716761</v>
      </c>
      <c r="H490" s="2" t="n">
        <v>0.0516972128636614</v>
      </c>
      <c r="I490" s="2" t="n">
        <v>0.0614306767479871</v>
      </c>
      <c r="J490" s="2" t="n">
        <v>0.365987623867733</v>
      </c>
      <c r="K490" s="2" t="n">
        <v>0.0570557002832986</v>
      </c>
      <c r="L490" s="2" t="n">
        <v>0.0550116965648958</v>
      </c>
      <c r="M490" s="2" t="n">
        <v>0.0799737295466608</v>
      </c>
      <c r="N490" s="2" t="n">
        <v>0.300313282805323</v>
      </c>
      <c r="O490" s="2" t="n">
        <v>0.129129670157743</v>
      </c>
      <c r="P490" s="1" t="n">
        <v>0.313003330264247</v>
      </c>
      <c r="Q490" s="1" t="n">
        <v>0.462993440953761</v>
      </c>
      <c r="R490" s="1" t="n">
        <v>0.375999073600505</v>
      </c>
    </row>
    <row r="491" customFormat="false" ht="14" hidden="false" customHeight="false" outlineLevel="0" collapsed="false">
      <c r="A491" s="5" t="n">
        <v>484</v>
      </c>
      <c r="B491" s="2"/>
      <c r="C491" s="2" t="s">
        <v>655</v>
      </c>
      <c r="D491" s="2" t="n">
        <v>0.0760051904685058</v>
      </c>
      <c r="E491" s="2" t="n">
        <v>0.700203555735753</v>
      </c>
      <c r="F491" s="2" t="n">
        <v>0.464885367024644</v>
      </c>
      <c r="G491" s="2" t="n">
        <v>0.447379908213381</v>
      </c>
      <c r="H491" s="2" t="n">
        <v>0.0917227449175496</v>
      </c>
      <c r="I491" s="2" t="n">
        <v>0.101120523692711</v>
      </c>
      <c r="J491" s="2" t="n">
        <v>0.198345279190619</v>
      </c>
      <c r="K491" s="2" t="n">
        <v>0.0146360545427084</v>
      </c>
      <c r="L491" s="2" t="n">
        <v>0.122069157667395</v>
      </c>
      <c r="M491" s="2" t="n">
        <v>0.325941755792049</v>
      </c>
      <c r="N491" s="2" t="n">
        <v>0.354245268299653</v>
      </c>
      <c r="O491" s="2" t="n">
        <v>0.299605406142227</v>
      </c>
      <c r="P491" s="1" t="n">
        <v>0.340963042449105</v>
      </c>
      <c r="Q491" s="1" t="n">
        <v>0.394360367711941</v>
      </c>
      <c r="R491" s="1" t="n">
        <v>0.365106081138889</v>
      </c>
    </row>
    <row r="492" customFormat="false" ht="14" hidden="false" customHeight="false" outlineLevel="0" collapsed="false">
      <c r="A492" s="5" t="n">
        <v>485</v>
      </c>
      <c r="B492" s="2"/>
      <c r="C492" s="2" t="s">
        <v>656</v>
      </c>
      <c r="D492" s="2" t="n">
        <v>1.819363411952</v>
      </c>
      <c r="E492" s="2" t="n">
        <v>1.18893838438543</v>
      </c>
      <c r="F492" s="2" t="n">
        <v>0.966212355990926</v>
      </c>
      <c r="G492" s="2" t="n">
        <v>0.966949064355678</v>
      </c>
      <c r="H492" s="2" t="n">
        <v>2.16996131748086</v>
      </c>
      <c r="I492" s="2" t="n">
        <v>1.49397418875037</v>
      </c>
      <c r="J492" s="2" t="n">
        <v>1.56734736431139</v>
      </c>
      <c r="K492" s="2" t="n">
        <v>1.58967482280425</v>
      </c>
      <c r="L492" s="2" t="n">
        <v>0.892105379826259</v>
      </c>
      <c r="M492" s="2" t="n">
        <v>1.6012963565317</v>
      </c>
      <c r="N492" s="2" t="n">
        <v>1.67200642143282</v>
      </c>
      <c r="O492" s="2" t="n">
        <v>1.73983654340841</v>
      </c>
      <c r="P492" s="1" t="n">
        <v>1.3491889228417</v>
      </c>
      <c r="Q492" s="1" t="n">
        <v>1.45470447197983</v>
      </c>
      <c r="R492" s="1" t="n">
        <v>1.31631395411521</v>
      </c>
    </row>
    <row r="493" customFormat="false" ht="14" hidden="false" customHeight="false" outlineLevel="0" collapsed="false">
      <c r="A493" s="5" t="n">
        <v>486</v>
      </c>
      <c r="B493" s="2"/>
      <c r="C493" s="2" t="s">
        <v>657</v>
      </c>
      <c r="D493" s="2" t="n">
        <v>0.866871516215942</v>
      </c>
      <c r="E493" s="2" t="n">
        <v>1.67757951598651</v>
      </c>
      <c r="F493" s="2" t="n">
        <v>0.517695270194479</v>
      </c>
      <c r="G493" s="2" t="n">
        <v>1.07989256128961</v>
      </c>
      <c r="H493" s="2" t="n">
        <v>1.03055262287694</v>
      </c>
      <c r="I493" s="2" t="n">
        <v>1.50182826359425</v>
      </c>
      <c r="J493" s="2" t="n">
        <v>1.79937590870245</v>
      </c>
      <c r="K493" s="2" t="n">
        <v>1.0399383860718</v>
      </c>
      <c r="L493" s="2" t="n">
        <v>1.09898761783517</v>
      </c>
      <c r="M493" s="2" t="n">
        <v>1.52124548381638</v>
      </c>
      <c r="N493" s="2" t="n">
        <v>1.14913036568764</v>
      </c>
      <c r="O493" s="2" t="n">
        <v>0.54953056090321</v>
      </c>
      <c r="P493" s="1" t="n">
        <v>0.850545688377192</v>
      </c>
      <c r="Q493" s="1" t="n">
        <v>1.2157136615187</v>
      </c>
      <c r="R493" s="1" t="n">
        <v>1.24751583553306</v>
      </c>
    </row>
    <row r="494" customFormat="false" ht="14" hidden="false" customHeight="false" outlineLevel="0" collapsed="false">
      <c r="A494" s="5" t="n">
        <v>487</v>
      </c>
      <c r="B494" s="2"/>
      <c r="C494" s="2" t="s">
        <v>658</v>
      </c>
      <c r="D494" s="2" t="n">
        <v>0.243531130815266</v>
      </c>
      <c r="E494" s="2" t="n">
        <v>0.553242490811255</v>
      </c>
      <c r="F494" s="2" t="n">
        <v>0.132653650510025</v>
      </c>
      <c r="G494" s="2" t="n">
        <v>0.343174256436491</v>
      </c>
      <c r="H494" s="2" t="n">
        <v>0.310331893399646</v>
      </c>
      <c r="I494" s="2" t="n">
        <v>0.385125636248365</v>
      </c>
      <c r="J494" s="2" t="n">
        <v>0.561794847414331</v>
      </c>
      <c r="K494" s="2" t="n">
        <v>0.318549056040811</v>
      </c>
      <c r="L494" s="2" t="n">
        <v>0.298309474913182</v>
      </c>
      <c r="M494" s="2" t="n">
        <v>0.402883165401161</v>
      </c>
      <c r="N494" s="2" t="n">
        <v>0.311846342110181</v>
      </c>
      <c r="O494" s="2" t="n">
        <v>0.157404472602402</v>
      </c>
      <c r="P494" s="1" t="n">
        <v>0.25324144406503</v>
      </c>
      <c r="Q494" s="1" t="n">
        <v>0.362630401033976</v>
      </c>
      <c r="R494" s="1" t="n">
        <v>0.374059790851656</v>
      </c>
    </row>
    <row r="495" customFormat="false" ht="14" hidden="false" customHeight="false" outlineLevel="0" collapsed="false">
      <c r="A495" s="5" t="n">
        <v>488</v>
      </c>
      <c r="B495" s="2" t="s">
        <v>659</v>
      </c>
      <c r="C495" s="2" t="s">
        <v>660</v>
      </c>
      <c r="D495" s="2" t="n">
        <v>1.37167203710782</v>
      </c>
      <c r="E495" s="2" t="n">
        <v>0.84565995629165</v>
      </c>
      <c r="F495" s="2" t="n">
        <v>0.988744353689964</v>
      </c>
      <c r="G495" s="2" t="n">
        <v>1.07164108371329</v>
      </c>
      <c r="H495" s="2" t="n">
        <v>1.19461961947125</v>
      </c>
      <c r="I495" s="2" t="n">
        <v>1.20314712503025</v>
      </c>
      <c r="J495" s="2" t="n">
        <v>1.09896301630252</v>
      </c>
      <c r="K495" s="2" t="n">
        <v>1.29811838820518</v>
      </c>
      <c r="L495" s="2" t="n">
        <v>0.87730613205701</v>
      </c>
      <c r="M495" s="2" t="n">
        <v>1.29178609566543</v>
      </c>
      <c r="N495" s="2" t="n">
        <v>1.3029714978991</v>
      </c>
      <c r="O495" s="2" t="n">
        <v>1.35808241104928</v>
      </c>
      <c r="P495" s="1" t="n">
        <v>1.20874565355675</v>
      </c>
      <c r="Q495" s="1" t="n">
        <v>1.22293955282492</v>
      </c>
      <c r="R495" s="1" t="n">
        <v>1.15967561081063</v>
      </c>
    </row>
    <row r="496" customFormat="false" ht="14" hidden="false" customHeight="false" outlineLevel="0" collapsed="false">
      <c r="A496" s="5" t="n">
        <v>489</v>
      </c>
      <c r="B496" s="2"/>
      <c r="C496" s="2" t="s">
        <v>661</v>
      </c>
      <c r="D496" s="2" t="n">
        <v>4.6869062578195</v>
      </c>
      <c r="E496" s="2" t="n">
        <v>6.81072823049249</v>
      </c>
      <c r="F496" s="2" t="n">
        <v>2.35260463775215</v>
      </c>
      <c r="G496" s="2" t="n">
        <v>3.94853327582195</v>
      </c>
      <c r="H496" s="2" t="n">
        <v>6.14335389787245</v>
      </c>
      <c r="I496" s="2" t="n">
        <v>2.7695245139226</v>
      </c>
      <c r="J496" s="2" t="n">
        <v>6.6031462873606</v>
      </c>
      <c r="K496" s="2" t="n">
        <v>2.57213399722726</v>
      </c>
      <c r="L496" s="2" t="n">
        <v>1.87813642028908</v>
      </c>
      <c r="M496" s="2" t="n">
        <v>4.05636583113534</v>
      </c>
      <c r="N496" s="2" t="n">
        <v>3.79883925386781</v>
      </c>
      <c r="O496" s="2" t="n">
        <v>3.56897468242175</v>
      </c>
      <c r="P496" s="1" t="n">
        <v>7.08807844704053</v>
      </c>
      <c r="Q496" s="1" t="n">
        <v>8.2824961019901</v>
      </c>
      <c r="R496" s="1" t="n">
        <v>5.40554435573922</v>
      </c>
    </row>
    <row r="497" customFormat="false" ht="14" hidden="false" customHeight="false" outlineLevel="0" collapsed="false">
      <c r="A497" s="5" t="n">
        <v>490</v>
      </c>
      <c r="B497" s="2"/>
      <c r="C497" s="2" t="s">
        <v>662</v>
      </c>
      <c r="D497" s="2" t="n">
        <v>0.255858137513115</v>
      </c>
      <c r="E497" s="2" t="n">
        <v>0.236596070882611</v>
      </c>
      <c r="F497" s="2" t="n">
        <v>0</v>
      </c>
      <c r="G497" s="2" t="n">
        <v>0.214242124090438</v>
      </c>
      <c r="H497" s="2" t="n">
        <v>0.243146747565126</v>
      </c>
      <c r="I497" s="2" t="n">
        <v>0.299989231141653</v>
      </c>
      <c r="J497" s="2" t="n">
        <v>0.261862006377013</v>
      </c>
      <c r="K497" s="2" t="n">
        <v>0.222854171764763</v>
      </c>
      <c r="L497" s="2" t="n">
        <v>0.227994208387135</v>
      </c>
      <c r="M497" s="2" t="n">
        <v>0.301801878089606</v>
      </c>
      <c r="N497" s="2" t="n">
        <v>0</v>
      </c>
      <c r="O497" s="2" t="n">
        <v>0.304200726029828</v>
      </c>
      <c r="P497" s="1" t="n">
        <v>0.255856381175844</v>
      </c>
      <c r="Q497" s="1" t="n">
        <v>0.240878516541123</v>
      </c>
      <c r="R497" s="1" t="n">
        <v>0.224239883169355</v>
      </c>
    </row>
    <row r="498" customFormat="false" ht="14" hidden="false" customHeight="false" outlineLevel="0" collapsed="false">
      <c r="A498" s="5" t="n">
        <v>491</v>
      </c>
      <c r="B498" s="2" t="s">
        <v>663</v>
      </c>
      <c r="C498" s="2" t="s">
        <v>664</v>
      </c>
      <c r="D498" s="2" t="n">
        <v>0.180329682110272</v>
      </c>
      <c r="E498" s="2" t="n">
        <v>0.257727511136156</v>
      </c>
      <c r="F498" s="2" t="n">
        <v>0.995568265092123</v>
      </c>
      <c r="G498" s="2" t="n">
        <v>0.456257514169481</v>
      </c>
      <c r="H498" s="2" t="n">
        <v>0.260104919546584</v>
      </c>
      <c r="I498" s="2" t="n">
        <v>0.241378956533668</v>
      </c>
      <c r="J498" s="2" t="n">
        <v>0.476264885137226</v>
      </c>
      <c r="K498" s="2" t="n">
        <v>0.151081451530647</v>
      </c>
      <c r="L498" s="2" t="n">
        <v>0.207079329440229</v>
      </c>
      <c r="M498" s="2" t="n">
        <v>0.207259957844937</v>
      </c>
      <c r="N498" s="2" t="n">
        <v>0.253646894930837</v>
      </c>
      <c r="O498" s="2" t="n">
        <v>1.06157795984406</v>
      </c>
      <c r="P498" s="1" t="n">
        <v>0.462797449612122</v>
      </c>
      <c r="Q498" s="1" t="n">
        <v>0.674860081265437</v>
      </c>
      <c r="R498" s="1" t="n">
        <v>0.474551772443572</v>
      </c>
    </row>
    <row r="499" customFormat="false" ht="14" hidden="false" customHeight="false" outlineLevel="0" collapsed="false">
      <c r="A499" s="5" t="n">
        <v>492</v>
      </c>
      <c r="B499" s="2"/>
      <c r="C499" s="2" t="s">
        <v>665</v>
      </c>
      <c r="D499" s="2" t="n">
        <v>0.3862482736541</v>
      </c>
      <c r="E499" s="2" t="n">
        <v>0.362976854662942</v>
      </c>
      <c r="F499" s="2" t="n">
        <v>0.256497113488323</v>
      </c>
      <c r="G499" s="2" t="n">
        <v>0.361829527894618</v>
      </c>
      <c r="H499" s="2" t="n">
        <v>0.340012675158742</v>
      </c>
      <c r="I499" s="2" t="n">
        <v>0.313831831077318</v>
      </c>
      <c r="J499" s="2" t="n">
        <v>0.340858360065551</v>
      </c>
      <c r="K499" s="2" t="n">
        <v>0.364967147320303</v>
      </c>
      <c r="L499" s="2" t="n">
        <v>0.282774032679893</v>
      </c>
      <c r="M499" s="2" t="n">
        <v>0.320280634029971</v>
      </c>
      <c r="N499" s="2" t="n">
        <v>0.29190471765477</v>
      </c>
      <c r="O499" s="2" t="n">
        <v>0.329864819746569</v>
      </c>
      <c r="P499" s="1" t="n">
        <v>0.441872795058724</v>
      </c>
      <c r="Q499" s="1" t="n">
        <v>0.618987075897688</v>
      </c>
      <c r="R499" s="1" t="n">
        <v>0.616619706797366</v>
      </c>
    </row>
    <row r="500" customFormat="false" ht="14" hidden="false" customHeight="false" outlineLevel="0" collapsed="false">
      <c r="A500" s="5" t="n">
        <v>493</v>
      </c>
      <c r="B500" s="2" t="s">
        <v>666</v>
      </c>
      <c r="C500" s="2" t="s">
        <v>667</v>
      </c>
      <c r="D500" s="2" t="n">
        <v>0.0546264088875551</v>
      </c>
      <c r="E500" s="2" t="n">
        <v>0.0528506469982379</v>
      </c>
      <c r="F500" s="2" t="n">
        <v>0.044705441254344</v>
      </c>
      <c r="G500" s="2" t="n">
        <v>0.041799659781964</v>
      </c>
      <c r="H500" s="2" t="n">
        <v>0.0459754884830632</v>
      </c>
      <c r="I500" s="2" t="n">
        <v>0.0540899040548314</v>
      </c>
      <c r="J500" s="2" t="n">
        <v>0.0446999344513205</v>
      </c>
      <c r="K500" s="2" t="n">
        <v>0.0530447985277649</v>
      </c>
      <c r="L500" s="2" t="n">
        <v>0.0452614675214653</v>
      </c>
      <c r="M500" s="2" t="n">
        <v>0.0485883280795473</v>
      </c>
      <c r="N500" s="2" t="n">
        <v>0.0525822499681132</v>
      </c>
      <c r="O500" s="2" t="n">
        <v>0.0481091008798289</v>
      </c>
      <c r="P500" s="1" t="n">
        <v>0.0983360768338874</v>
      </c>
      <c r="Q500" s="1" t="n">
        <v>0.0829920178503137</v>
      </c>
      <c r="R500" s="1" t="n">
        <v>0.0786698930004869</v>
      </c>
    </row>
    <row r="501" customFormat="false" ht="14" hidden="false" customHeight="false" outlineLevel="0" collapsed="false">
      <c r="A501" s="5" t="n">
        <v>494</v>
      </c>
      <c r="B501" s="2"/>
      <c r="C501" s="2" t="s">
        <v>668</v>
      </c>
      <c r="D501" s="2" t="n">
        <v>0.448390999031454</v>
      </c>
      <c r="E501" s="2" t="n">
        <v>0.874595809533985</v>
      </c>
      <c r="F501" s="2" t="n">
        <v>0.356374362192649</v>
      </c>
      <c r="G501" s="2" t="n">
        <v>0.667441671976552</v>
      </c>
      <c r="H501" s="2" t="n">
        <v>0.685768305586323</v>
      </c>
      <c r="I501" s="2" t="n">
        <v>0.778546897577792</v>
      </c>
      <c r="J501" s="2" t="n">
        <v>0.941055748422376</v>
      </c>
      <c r="K501" s="2" t="n">
        <v>0.532378698855623</v>
      </c>
      <c r="L501" s="2" t="n">
        <v>0.49488499042553</v>
      </c>
      <c r="M501" s="2" t="n">
        <v>0.87001472212099</v>
      </c>
      <c r="N501" s="2" t="n">
        <v>0.630929564063052</v>
      </c>
      <c r="O501" s="2" t="n">
        <v>0.447004130814558</v>
      </c>
      <c r="P501" s="1" t="n">
        <v>0.619224328574409</v>
      </c>
      <c r="Q501" s="1" t="n">
        <v>0.83207092559428</v>
      </c>
      <c r="R501" s="1" t="n">
        <v>0.748171158372165</v>
      </c>
    </row>
    <row r="502" customFormat="false" ht="14" hidden="false" customHeight="false" outlineLevel="0" collapsed="false">
      <c r="A502" s="5" t="n">
        <v>495</v>
      </c>
      <c r="B502" s="2"/>
      <c r="C502" s="2" t="s">
        <v>669</v>
      </c>
      <c r="D502" s="2" t="n">
        <v>0.13467456036746</v>
      </c>
      <c r="E502" s="2" t="n">
        <v>0.115247369770899</v>
      </c>
      <c r="F502" s="2" t="n">
        <v>0.110474515619105</v>
      </c>
      <c r="G502" s="2" t="n">
        <v>0.127596019107068</v>
      </c>
      <c r="H502" s="2" t="n">
        <v>0.154481250554093</v>
      </c>
      <c r="I502" s="2" t="n">
        <v>0.128684297248816</v>
      </c>
      <c r="J502" s="2" t="n">
        <v>0.133697735133127</v>
      </c>
      <c r="K502" s="2" t="n">
        <v>0.148129328188841</v>
      </c>
      <c r="L502" s="2" t="n">
        <v>0.119628702003135</v>
      </c>
      <c r="M502" s="2" t="n">
        <v>0.133380538622861</v>
      </c>
      <c r="N502" s="2" t="n">
        <v>0.116680328574792</v>
      </c>
      <c r="O502" s="2" t="n">
        <v>0.138633358717061</v>
      </c>
      <c r="P502" s="1" t="n">
        <v>0.14462613712887</v>
      </c>
      <c r="Q502" s="1" t="n">
        <v>0.189879506379921</v>
      </c>
      <c r="R502" s="1" t="n">
        <v>0.192004465136637</v>
      </c>
    </row>
    <row r="503" customFormat="false" ht="14" hidden="false" customHeight="false" outlineLevel="0" collapsed="false">
      <c r="A503" s="5" t="n">
        <v>496</v>
      </c>
      <c r="B503" s="2"/>
      <c r="C503" s="2" t="s">
        <v>670</v>
      </c>
      <c r="D503" s="2" t="n">
        <v>0.0558213422339564</v>
      </c>
      <c r="E503" s="2" t="n">
        <v>0.0609637090882792</v>
      </c>
      <c r="F503" s="2" t="n">
        <v>0.112534779111667</v>
      </c>
      <c r="G503" s="2" t="n">
        <v>0.0847956720038558</v>
      </c>
      <c r="H503" s="2" t="n">
        <v>0.0939679113488975</v>
      </c>
      <c r="I503" s="2" t="n">
        <v>0.0872724043790811</v>
      </c>
      <c r="J503" s="2" t="n">
        <v>0.0297580741945434</v>
      </c>
      <c r="K503" s="2" t="n">
        <v>0.0214496050404629</v>
      </c>
      <c r="L503" s="2" t="n">
        <v>0.0531799056150004</v>
      </c>
      <c r="M503" s="2" t="n">
        <v>0.0301689130381556</v>
      </c>
      <c r="N503" s="2" t="n">
        <v>0.0276437322879879</v>
      </c>
      <c r="O503" s="2" t="n">
        <v>0.0752439332238356</v>
      </c>
      <c r="P503" s="1" t="n">
        <v>0.065229013097565</v>
      </c>
      <c r="Q503" s="1" t="n">
        <v>0.084534160248999</v>
      </c>
      <c r="R503" s="1" t="n">
        <v>0.0767667139198353</v>
      </c>
    </row>
    <row r="504" customFormat="false" ht="14" hidden="false" customHeight="false" outlineLevel="0" collapsed="false">
      <c r="A504" s="5" t="n">
        <v>497</v>
      </c>
      <c r="B504" s="2"/>
      <c r="C504" s="2" t="s">
        <v>671</v>
      </c>
      <c r="D504" s="2" t="n">
        <v>0.0373401192339165</v>
      </c>
      <c r="E504" s="2" t="n">
        <v>0.0304625639753114</v>
      </c>
      <c r="F504" s="2" t="n">
        <v>0.0309210263952706</v>
      </c>
      <c r="G504" s="2" t="n">
        <v>0.0342581670648489</v>
      </c>
      <c r="H504" s="2" t="n">
        <v>0.0271065365600327</v>
      </c>
      <c r="I504" s="2" t="n">
        <v>0.0288994630235814</v>
      </c>
      <c r="J504" s="2" t="n">
        <v>0.0231792329311323</v>
      </c>
      <c r="K504" s="2" t="n">
        <v>0.0383340066852639</v>
      </c>
      <c r="L504" s="2" t="n">
        <v>0.0338997261866713</v>
      </c>
      <c r="M504" s="2" t="n">
        <v>0.0353256371589576</v>
      </c>
      <c r="N504" s="2" t="n">
        <v>0.0387287942692504</v>
      </c>
      <c r="O504" s="2" t="n">
        <v>0.0399284864269667</v>
      </c>
      <c r="P504" s="1" t="n">
        <v>0.0320187960235379</v>
      </c>
      <c r="Q504" s="1" t="n">
        <v>0.0348864588117284</v>
      </c>
      <c r="R504" s="1" t="n">
        <v>0.0310801006504251</v>
      </c>
    </row>
    <row r="505" customFormat="false" ht="14" hidden="false" customHeight="false" outlineLevel="0" collapsed="false">
      <c r="A505" s="5" t="n">
        <v>498</v>
      </c>
      <c r="B505" s="2"/>
      <c r="C505" s="2" t="s">
        <v>672</v>
      </c>
      <c r="D505" s="2" t="n">
        <v>0.0623037008540709</v>
      </c>
      <c r="E505" s="2" t="n">
        <v>0.0626226980075064</v>
      </c>
      <c r="F505" s="2" t="n">
        <v>0.0801795361414638</v>
      </c>
      <c r="G505" s="2" t="n">
        <v>0.0622830024917562</v>
      </c>
      <c r="H505" s="2" t="n">
        <v>0.0616491917260193</v>
      </c>
      <c r="I505" s="2" t="n">
        <v>0.0524506487992922</v>
      </c>
      <c r="J505" s="2" t="n">
        <v>0.057802332597778</v>
      </c>
      <c r="K505" s="2" t="n">
        <v>0.0759704652391307</v>
      </c>
      <c r="L505" s="2" t="n">
        <v>0.0667212463078978</v>
      </c>
      <c r="M505" s="2" t="n">
        <v>0.0500540482841941</v>
      </c>
      <c r="N505" s="2" t="n">
        <v>0.076165288566592</v>
      </c>
      <c r="O505" s="2" t="n">
        <v>0.0935129877384225</v>
      </c>
      <c r="P505" s="1" t="n">
        <v>0.044980012906133</v>
      </c>
      <c r="Q505" s="1" t="n">
        <v>0.0590294975015127</v>
      </c>
      <c r="R505" s="1" t="n">
        <v>0.0525875715618544</v>
      </c>
    </row>
    <row r="506" customFormat="false" ht="14" hidden="false" customHeight="false" outlineLevel="0" collapsed="false">
      <c r="A506" s="5" t="n">
        <v>499</v>
      </c>
      <c r="B506" s="2"/>
      <c r="C506" s="2" t="s">
        <v>673</v>
      </c>
      <c r="D506" s="2" t="n">
        <v>0.107915483045459</v>
      </c>
      <c r="E506" s="2" t="n">
        <v>0.113825379268705</v>
      </c>
      <c r="F506" s="2" t="n">
        <v>0.115972345823013</v>
      </c>
      <c r="G506" s="2" t="n">
        <v>0.095059705086601</v>
      </c>
      <c r="H506" s="2" t="n">
        <v>0.123293075729979</v>
      </c>
      <c r="I506" s="2" t="n">
        <v>0.100353330155607</v>
      </c>
      <c r="J506" s="2" t="n">
        <v>0.100114986987891</v>
      </c>
      <c r="K506" s="2" t="n">
        <v>0.171453593832434</v>
      </c>
      <c r="L506" s="2" t="n">
        <v>0.103154177067684</v>
      </c>
      <c r="M506" s="2" t="n">
        <v>0.109780663101078</v>
      </c>
      <c r="N506" s="2" t="n">
        <v>0.135254986837695</v>
      </c>
      <c r="O506" s="2" t="n">
        <v>0.113500857275235</v>
      </c>
      <c r="P506" s="1" t="n">
        <v>0.111637699730908</v>
      </c>
      <c r="Q506" s="1" t="n">
        <v>0.110451436347304</v>
      </c>
      <c r="R506" s="1" t="n">
        <v>0.113731712486313</v>
      </c>
    </row>
    <row r="507" customFormat="false" ht="14" hidden="false" customHeight="false" outlineLevel="0" collapsed="false">
      <c r="A507" s="5" t="n">
        <v>500</v>
      </c>
      <c r="B507" s="2"/>
      <c r="C507" s="2" t="s">
        <v>674</v>
      </c>
      <c r="D507" s="2" t="n">
        <v>1.86711121489214</v>
      </c>
      <c r="E507" s="2" t="n">
        <v>1.23744038601068</v>
      </c>
      <c r="F507" s="2" t="n">
        <v>0.908211954740382</v>
      </c>
      <c r="G507" s="2" t="n">
        <v>0.961107062955095</v>
      </c>
      <c r="H507" s="2" t="n">
        <v>2.35039202118592</v>
      </c>
      <c r="I507" s="2" t="n">
        <v>1.53480102755584</v>
      </c>
      <c r="J507" s="2" t="n">
        <v>1.72028406381146</v>
      </c>
      <c r="K507" s="2" t="n">
        <v>1.57115242867232</v>
      </c>
      <c r="L507" s="2" t="n">
        <v>0.871967272991017</v>
      </c>
      <c r="M507" s="2" t="n">
        <v>1.78417907307831</v>
      </c>
      <c r="N507" s="2" t="n">
        <v>1.7202810048279</v>
      </c>
      <c r="O507" s="2" t="n">
        <v>1.88803265649312</v>
      </c>
      <c r="P507" s="1" t="n">
        <v>1.48474788158632</v>
      </c>
      <c r="Q507" s="1" t="n">
        <v>1.71218551822452</v>
      </c>
      <c r="R507" s="1" t="n">
        <v>1.53017145384459</v>
      </c>
    </row>
    <row r="508" customFormat="false" ht="14" hidden="false" customHeight="false" outlineLevel="0" collapsed="false">
      <c r="A508" s="5" t="n">
        <v>501</v>
      </c>
      <c r="B508" s="2"/>
      <c r="C508" s="2" t="s">
        <v>675</v>
      </c>
      <c r="D508" s="2" t="n">
        <v>0.0588860676560735</v>
      </c>
      <c r="E508" s="2" t="n">
        <v>0.0562788566585678</v>
      </c>
      <c r="F508" s="2" t="n">
        <v>0.0535383941285313</v>
      </c>
      <c r="G508" s="2" t="n">
        <v>0.0677224927910541</v>
      </c>
      <c r="H508" s="2" t="n">
        <v>0.0532576831492791</v>
      </c>
      <c r="I508" s="2" t="n">
        <v>0.0724749520555094</v>
      </c>
      <c r="J508" s="2" t="n">
        <v>0.0774634685966049</v>
      </c>
      <c r="K508" s="2" t="n">
        <v>0.0454714188154528</v>
      </c>
      <c r="L508" s="2" t="n">
        <v>0.0440151540587201</v>
      </c>
      <c r="M508" s="2" t="n">
        <v>0.0380790548713306</v>
      </c>
      <c r="N508" s="2" t="n">
        <v>0.052352507750885</v>
      </c>
      <c r="O508" s="2" t="n">
        <v>0.0875473410977071</v>
      </c>
      <c r="P508" s="1" t="n">
        <v>0.0511176364995625</v>
      </c>
      <c r="Q508" s="1" t="n">
        <v>0.0548827333257839</v>
      </c>
      <c r="R508" s="1" t="n">
        <v>0.0520460165389047</v>
      </c>
    </row>
    <row r="509" customFormat="false" ht="14" hidden="false" customHeight="false" outlineLevel="0" collapsed="false">
      <c r="A509" s="5" t="n">
        <v>502</v>
      </c>
      <c r="B509" s="2"/>
      <c r="C509" s="2" t="s">
        <v>676</v>
      </c>
      <c r="D509" s="2" t="n">
        <v>0.648681640254667</v>
      </c>
      <c r="E509" s="2" t="n">
        <v>0.725964732508071</v>
      </c>
      <c r="F509" s="2" t="n">
        <v>0.73228138821533</v>
      </c>
      <c r="G509" s="2" t="n">
        <v>0.751661529488293</v>
      </c>
      <c r="H509" s="2" t="n">
        <v>0.982809662947919</v>
      </c>
      <c r="I509" s="2" t="n">
        <v>0.694260476677656</v>
      </c>
      <c r="J509" s="2" t="n">
        <v>0.629724273324388</v>
      </c>
      <c r="K509" s="2" t="n">
        <v>0.691369847947649</v>
      </c>
      <c r="L509" s="2" t="n">
        <v>0.653056660864913</v>
      </c>
      <c r="M509" s="2" t="n">
        <v>0.516592196014288</v>
      </c>
      <c r="N509" s="2" t="n">
        <v>0.850459739735495</v>
      </c>
      <c r="O509" s="2" t="n">
        <v>0.77959188432486</v>
      </c>
      <c r="P509" s="1" t="n">
        <v>0.731130226983349</v>
      </c>
      <c r="Q509" s="1" t="n">
        <v>0.785187733607496</v>
      </c>
      <c r="R509" s="1" t="n">
        <v>0.762540418314429</v>
      </c>
    </row>
    <row r="510" customFormat="false" ht="14" hidden="false" customHeight="false" outlineLevel="0" collapsed="false">
      <c r="A510" s="5" t="n">
        <v>503</v>
      </c>
      <c r="B510" s="2"/>
      <c r="C510" s="2" t="s">
        <v>677</v>
      </c>
      <c r="D510" s="2" t="n">
        <v>0.0290189253605317</v>
      </c>
      <c r="E510" s="2" t="n">
        <v>0.0338962852267351</v>
      </c>
      <c r="F510" s="2" t="n">
        <v>0.0495146198488596</v>
      </c>
      <c r="G510" s="2" t="n">
        <v>0.0391833376236172</v>
      </c>
      <c r="H510" s="2" t="n">
        <v>0.0541016109568071</v>
      </c>
      <c r="I510" s="2" t="n">
        <v>0.0280384400610759</v>
      </c>
      <c r="J510" s="2" t="n">
        <v>0.0323162332496055</v>
      </c>
      <c r="K510" s="2" t="n">
        <v>0.0343231049297302</v>
      </c>
      <c r="L510" s="2" t="n">
        <v>0.0306361239563197</v>
      </c>
      <c r="M510" s="2" t="n">
        <v>0.0233031710269153</v>
      </c>
      <c r="N510" s="2" t="n">
        <v>0.0360580409939721</v>
      </c>
      <c r="O510" s="2" t="n">
        <v>0.107470238245364</v>
      </c>
      <c r="P510" s="1" t="n">
        <v>0.0366091195513969</v>
      </c>
      <c r="Q510" s="1" t="n">
        <v>0.045310103586788</v>
      </c>
      <c r="R510" s="1" t="n">
        <v>0.0365833312169707</v>
      </c>
    </row>
    <row r="511" customFormat="false" ht="14" hidden="false" customHeight="false" outlineLevel="0" collapsed="false">
      <c r="A511" s="5" t="n">
        <v>504</v>
      </c>
      <c r="B511" s="2"/>
      <c r="C511" s="2" t="s">
        <v>678</v>
      </c>
      <c r="D511" s="2" t="n">
        <v>0.0215149915997114</v>
      </c>
      <c r="E511" s="2" t="n">
        <v>0.0281807652624872</v>
      </c>
      <c r="F511" s="2" t="n">
        <v>0.034381358449076</v>
      </c>
      <c r="G511" s="2" t="n">
        <v>0.0346047738465102</v>
      </c>
      <c r="H511" s="2" t="n">
        <v>0.0360128941765855</v>
      </c>
      <c r="I511" s="2" t="n">
        <v>0.0286731685270254</v>
      </c>
      <c r="J511" s="2" t="n">
        <v>0.0378647746971272</v>
      </c>
      <c r="K511" s="2" t="n">
        <v>0.0269427965752156</v>
      </c>
      <c r="L511" s="2" t="n">
        <v>0.0278130790430316</v>
      </c>
      <c r="M511" s="2" t="n">
        <v>0.0199741465944988</v>
      </c>
      <c r="N511" s="2" t="n">
        <v>0.0246398527977286</v>
      </c>
      <c r="O511" s="2" t="n">
        <v>0.0868680843019821</v>
      </c>
      <c r="P511" s="1" t="n">
        <v>0.0270622781468272</v>
      </c>
      <c r="Q511" s="1" t="n">
        <v>0.0416378447645008</v>
      </c>
      <c r="R511" s="1" t="n">
        <v>0.0306778026333768</v>
      </c>
    </row>
    <row r="512" customFormat="false" ht="14" hidden="false" customHeight="false" outlineLevel="0" collapsed="false">
      <c r="A512" s="5" t="n">
        <v>505</v>
      </c>
      <c r="B512" s="2" t="s">
        <v>679</v>
      </c>
      <c r="C512" s="2" t="s">
        <v>680</v>
      </c>
      <c r="D512" s="2" t="n">
        <v>0.0637772456024828</v>
      </c>
      <c r="E512" s="2" t="n">
        <v>0.102587245028491</v>
      </c>
      <c r="F512" s="2" t="n">
        <v>0.172219815704195</v>
      </c>
      <c r="G512" s="2" t="n">
        <v>0.123392014271434</v>
      </c>
      <c r="H512" s="2" t="n">
        <v>0.185950734647383</v>
      </c>
      <c r="I512" s="2" t="n">
        <v>0.0837675993714466</v>
      </c>
      <c r="J512" s="2" t="n">
        <v>0.0912544085712421</v>
      </c>
      <c r="K512" s="2" t="n">
        <v>0.0874862375155</v>
      </c>
      <c r="L512" s="2" t="n">
        <v>0.0867550106206775</v>
      </c>
      <c r="M512" s="2" t="n">
        <v>0.064254325408566</v>
      </c>
      <c r="N512" s="2" t="n">
        <v>0.0884105487448571</v>
      </c>
      <c r="O512" s="2" t="n">
        <v>0.580534203692433</v>
      </c>
      <c r="P512" s="1" t="n">
        <v>0.0898620301414465</v>
      </c>
      <c r="Q512" s="1" t="n">
        <v>0.137714863502655</v>
      </c>
      <c r="R512" s="1" t="n">
        <v>0.11189558307517</v>
      </c>
    </row>
    <row r="513" customFormat="false" ht="14" hidden="false" customHeight="false" outlineLevel="0" collapsed="false">
      <c r="A513" s="5" t="n">
        <v>506</v>
      </c>
      <c r="B513" s="2"/>
      <c r="C513" s="2" t="s">
        <v>681</v>
      </c>
      <c r="D513" s="2" t="n">
        <v>0.146871548411037</v>
      </c>
      <c r="E513" s="2" t="n">
        <v>0.129147602509408</v>
      </c>
      <c r="F513" s="2" t="n">
        <v>0.167496007143901</v>
      </c>
      <c r="G513" s="2" t="n">
        <v>0.139553953074384</v>
      </c>
      <c r="H513" s="2" t="n">
        <v>0.138738546924358</v>
      </c>
      <c r="I513" s="2" t="n">
        <v>0.11350048846771</v>
      </c>
      <c r="J513" s="2" t="n">
        <v>0.13557740406553</v>
      </c>
      <c r="K513" s="2" t="n">
        <v>0.164577762251519</v>
      </c>
      <c r="L513" s="2" t="n">
        <v>0.152189365818206</v>
      </c>
      <c r="M513" s="2" t="n">
        <v>0.106837354511989</v>
      </c>
      <c r="N513" s="2" t="n">
        <v>0.129574610516727</v>
      </c>
      <c r="O513" s="2" t="n">
        <v>0.200038173050604</v>
      </c>
      <c r="P513" s="1" t="n">
        <v>0.135491909075119</v>
      </c>
      <c r="Q513" s="1" t="n">
        <v>0.172033978957008</v>
      </c>
      <c r="R513" s="1" t="n">
        <v>0.134217965354466</v>
      </c>
    </row>
    <row r="514" customFormat="false" ht="14" hidden="false" customHeight="false" outlineLevel="0" collapsed="false">
      <c r="A514" s="5" t="n">
        <v>507</v>
      </c>
      <c r="B514" s="2" t="s">
        <v>682</v>
      </c>
      <c r="C514" s="2" t="s">
        <v>683</v>
      </c>
      <c r="D514" s="2" t="n">
        <v>0.720445746048122</v>
      </c>
      <c r="E514" s="2" t="n">
        <v>0.861395548864386</v>
      </c>
      <c r="F514" s="2" t="n">
        <v>1.11527412707845</v>
      </c>
      <c r="G514" s="2" t="n">
        <v>0.860965655214782</v>
      </c>
      <c r="H514" s="2" t="n">
        <v>1.09567837255221</v>
      </c>
      <c r="I514" s="2" t="n">
        <v>0.899780034574156</v>
      </c>
      <c r="J514" s="2" t="n">
        <v>0.675997299689725</v>
      </c>
      <c r="K514" s="2" t="n">
        <v>1.08474339729744</v>
      </c>
      <c r="L514" s="2" t="n">
        <v>1.06493137786481</v>
      </c>
      <c r="M514" s="2" t="n">
        <v>0.313076648894582</v>
      </c>
      <c r="N514" s="2" t="n">
        <v>1.02959549006378</v>
      </c>
      <c r="O514" s="2" t="n">
        <v>1.07120568660086</v>
      </c>
      <c r="P514" s="1" t="n">
        <v>0.776677583246858</v>
      </c>
      <c r="Q514" s="1" t="n">
        <v>1.27145256754744</v>
      </c>
      <c r="R514" s="1" t="n">
        <v>1.08897947081471</v>
      </c>
    </row>
    <row r="515" customFormat="false" ht="14" hidden="false" customHeight="false" outlineLevel="0" collapsed="false">
      <c r="A515" s="5" t="n">
        <v>508</v>
      </c>
      <c r="B515" s="2"/>
      <c r="C515" s="2" t="s">
        <v>684</v>
      </c>
      <c r="D515" s="2" t="n">
        <v>0.0511282879511992</v>
      </c>
      <c r="E515" s="2" t="n">
        <v>0.0369441951015944</v>
      </c>
      <c r="F515" s="2" t="n">
        <v>0.0323780083126624</v>
      </c>
      <c r="G515" s="2" t="n">
        <v>0.039898912914789</v>
      </c>
      <c r="H515" s="2" t="n">
        <v>0.0382633683299934</v>
      </c>
      <c r="I515" s="2" t="n">
        <v>0.0344078022324305</v>
      </c>
      <c r="J515" s="2" t="n">
        <v>0.0473284554450287</v>
      </c>
      <c r="K515" s="2" t="n">
        <v>0.0404266510794554</v>
      </c>
      <c r="L515" s="2" t="n">
        <v>0.0346649046847288</v>
      </c>
      <c r="M515" s="2" t="n">
        <v>0.0302104516674371</v>
      </c>
      <c r="N515" s="2" t="n">
        <v>0.0717140331077948</v>
      </c>
      <c r="O515" s="2" t="n">
        <v>0.0364317905741909</v>
      </c>
      <c r="P515" s="1" t="n">
        <v>0.0404722120484378</v>
      </c>
      <c r="Q515" s="1" t="n">
        <v>0.0416584754320418</v>
      </c>
      <c r="R515" s="1" t="n">
        <v>0.0424372831317122</v>
      </c>
    </row>
    <row r="516" customFormat="false" ht="14" hidden="false" customHeight="false" outlineLevel="0" collapsed="false">
      <c r="A516" s="5" t="n">
        <v>509</v>
      </c>
      <c r="B516" s="2"/>
      <c r="C516" s="2" t="s">
        <v>685</v>
      </c>
      <c r="D516" s="2" t="n">
        <v>0.550077969400853</v>
      </c>
      <c r="E516" s="2" t="n">
        <v>0.513195269923863</v>
      </c>
      <c r="F516" s="2" t="n">
        <v>1.29434631086288</v>
      </c>
      <c r="G516" s="2" t="n">
        <v>0.126505884874423</v>
      </c>
      <c r="H516" s="2" t="n">
        <v>0.121318603123687</v>
      </c>
      <c r="I516" s="2" t="n">
        <v>0.181813829537776</v>
      </c>
      <c r="J516" s="2" t="n">
        <v>0.219061844269137</v>
      </c>
      <c r="K516" s="2" t="n">
        <v>0.1112402426329</v>
      </c>
      <c r="L516" s="2" t="n">
        <v>0.0822103140867599</v>
      </c>
      <c r="M516" s="2" t="n">
        <v>0.185653936528666</v>
      </c>
      <c r="N516" s="2" t="n">
        <v>0.111304360691651</v>
      </c>
      <c r="O516" s="2" t="n">
        <v>0.29553577194871</v>
      </c>
      <c r="P516" s="1" t="n">
        <v>0.44716971894986</v>
      </c>
      <c r="Q516" s="1" t="n">
        <v>0.50810755319891</v>
      </c>
      <c r="R516" s="1" t="n">
        <v>0.425167112017448</v>
      </c>
    </row>
    <row r="517" customFormat="false" ht="14" hidden="false" customHeight="false" outlineLevel="0" collapsed="false">
      <c r="A517" s="5" t="n">
        <v>510</v>
      </c>
      <c r="B517" s="2"/>
      <c r="C517" s="2" t="s">
        <v>686</v>
      </c>
      <c r="D517" s="2" t="n">
        <v>0.0165309431859653</v>
      </c>
      <c r="E517" s="2" t="n">
        <v>0.0461540638192975</v>
      </c>
      <c r="F517" s="2" t="n">
        <v>0.0410971344745535</v>
      </c>
      <c r="G517" s="2" t="n">
        <v>0.0404914987027906</v>
      </c>
      <c r="H517" s="2" t="n">
        <v>0.0661501400328349</v>
      </c>
      <c r="I517" s="2" t="n">
        <v>0.128706374760675</v>
      </c>
      <c r="J517" s="2" t="n">
        <v>0.0308436583907976</v>
      </c>
      <c r="K517" s="2" t="n">
        <v>0.0190766957720493</v>
      </c>
      <c r="L517" s="2" t="n">
        <v>0.0370821731217743</v>
      </c>
      <c r="M517" s="2" t="n">
        <v>0.0101769641739648</v>
      </c>
      <c r="N517" s="2" t="n">
        <v>0.0375800831831092</v>
      </c>
      <c r="O517" s="2" t="n">
        <v>0.0573410867208569</v>
      </c>
      <c r="P517" s="1" t="n">
        <v>0.0356807395120546</v>
      </c>
      <c r="Q517" s="1" t="n">
        <v>0.105108093454201</v>
      </c>
      <c r="R517" s="1" t="n">
        <v>0.0315649213376372</v>
      </c>
    </row>
    <row r="518" customFormat="false" ht="14" hidden="false" customHeight="false" outlineLevel="0" collapsed="false">
      <c r="A518" s="5" t="n">
        <v>511</v>
      </c>
      <c r="B518" s="2"/>
      <c r="C518" s="2" t="s">
        <v>687</v>
      </c>
      <c r="D518" s="2" t="n">
        <v>1.59434446095922</v>
      </c>
      <c r="E518" s="2" t="n">
        <v>1.14129067937972</v>
      </c>
      <c r="F518" s="2" t="n">
        <v>0.750078194682846</v>
      </c>
      <c r="G518" s="2" t="n">
        <v>0.864448494327282</v>
      </c>
      <c r="H518" s="2" t="n">
        <v>2.06132817008039</v>
      </c>
      <c r="I518" s="2" t="n">
        <v>1.38408889284959</v>
      </c>
      <c r="J518" s="2" t="n">
        <v>1.51426430745566</v>
      </c>
      <c r="K518" s="2" t="n">
        <v>1.34956879100404</v>
      </c>
      <c r="L518" s="2" t="n">
        <v>0.737243686071655</v>
      </c>
      <c r="M518" s="2" t="n">
        <v>1.55425682591537</v>
      </c>
      <c r="N518" s="2" t="n">
        <v>1.45228096487573</v>
      </c>
      <c r="O518" s="2" t="n">
        <v>1.68113103651527</v>
      </c>
      <c r="P518" s="1" t="n">
        <v>1.27485662769169</v>
      </c>
      <c r="Q518" s="1" t="n">
        <v>1.55897186573174</v>
      </c>
      <c r="R518" s="1" t="n">
        <v>1.38022260449015</v>
      </c>
    </row>
    <row r="519" customFormat="false" ht="14" hidden="false" customHeight="false" outlineLevel="0" collapsed="false">
      <c r="A519" s="5" t="n">
        <v>512</v>
      </c>
      <c r="B519" s="8" t="s">
        <v>688</v>
      </c>
      <c r="C519" s="2" t="s">
        <v>689</v>
      </c>
      <c r="D519" s="2" t="n">
        <v>50.6640222936176</v>
      </c>
      <c r="E519" s="2" t="n">
        <v>43.4214059318202</v>
      </c>
      <c r="F519" s="2" t="n">
        <v>46.2824932792014</v>
      </c>
      <c r="G519" s="2" t="n">
        <v>46.0557450817588</v>
      </c>
      <c r="H519" s="2" t="n">
        <v>44.0186481294545</v>
      </c>
      <c r="I519" s="2" t="n">
        <v>44.4934940525418</v>
      </c>
      <c r="J519" s="2" t="n">
        <v>45.2323381117918</v>
      </c>
      <c r="K519" s="2" t="n">
        <v>41.883611142153</v>
      </c>
      <c r="L519" s="2" t="n">
        <v>37.2233949291204</v>
      </c>
      <c r="M519" s="2" t="n">
        <v>45.2033214430392</v>
      </c>
      <c r="N519" s="2" t="n">
        <v>48.4668316824603</v>
      </c>
      <c r="O519" s="2" t="n">
        <v>54.3430539548558</v>
      </c>
      <c r="P519" s="1" t="n">
        <v>50.9983293491732</v>
      </c>
      <c r="Q519" s="1" t="n">
        <v>54.9860207628276</v>
      </c>
      <c r="R519" s="1" t="n">
        <v>48.6740525556765</v>
      </c>
    </row>
    <row r="520" customFormat="false" ht="14" hidden="false" customHeight="false" outlineLevel="0" collapsed="false">
      <c r="A520" s="5" t="n">
        <v>513</v>
      </c>
      <c r="B520" s="2" t="s">
        <v>690</v>
      </c>
      <c r="C520" s="2" t="s">
        <v>691</v>
      </c>
      <c r="D520" s="2" t="n">
        <v>0.165210370027827</v>
      </c>
      <c r="E520" s="2" t="n">
        <v>0.0915199701121847</v>
      </c>
      <c r="F520" s="2" t="n">
        <v>0.240328029006643</v>
      </c>
      <c r="G520" s="2" t="n">
        <v>0.130860831373039</v>
      </c>
      <c r="H520" s="2" t="n">
        <v>0.226512346629324</v>
      </c>
      <c r="I520" s="2" t="n">
        <v>0.145683981380334</v>
      </c>
      <c r="J520" s="2" t="n">
        <v>0.096828079282566</v>
      </c>
      <c r="K520" s="2" t="n">
        <v>0.114074031916701</v>
      </c>
      <c r="L520" s="2" t="n">
        <v>0.118057767359396</v>
      </c>
      <c r="M520" s="2" t="n">
        <v>0.0845133083181378</v>
      </c>
      <c r="N520" s="2" t="n">
        <v>0.093022623755714</v>
      </c>
      <c r="O520" s="2" t="n">
        <v>0.0836017451016696</v>
      </c>
      <c r="P520" s="1" t="n">
        <v>0.129565749823984</v>
      </c>
      <c r="Q520" s="1" t="n">
        <v>0.15868593705802</v>
      </c>
      <c r="R520" s="1" t="n">
        <v>0.124170830262029</v>
      </c>
    </row>
    <row r="521" customFormat="false" ht="14" hidden="false" customHeight="false" outlineLevel="0" collapsed="false">
      <c r="A521" s="5" t="n">
        <v>514</v>
      </c>
      <c r="B521" s="2" t="s">
        <v>692</v>
      </c>
      <c r="C521" s="2" t="s">
        <v>693</v>
      </c>
      <c r="D521" s="2" t="n">
        <v>0.0462556840982573</v>
      </c>
      <c r="E521" s="2" t="n">
        <v>0.0261580113310707</v>
      </c>
      <c r="F521" s="2" t="n">
        <v>0.0241028063287265</v>
      </c>
      <c r="G521" s="2" t="n">
        <v>0.0379925756156516</v>
      </c>
      <c r="H521" s="2" t="n">
        <v>0.0147501596045293</v>
      </c>
      <c r="I521" s="2" t="n">
        <v>0.0236008601773938</v>
      </c>
      <c r="J521" s="2" t="n">
        <v>0.0329193355808578</v>
      </c>
      <c r="K521" s="2" t="n">
        <v>0.0200607368859846</v>
      </c>
      <c r="L521" s="2" t="n">
        <v>0.0366416158047109</v>
      </c>
      <c r="M521" s="2" t="n">
        <v>0.0215051417880165</v>
      </c>
      <c r="N521" s="2" t="n">
        <v>0.0475508954108148</v>
      </c>
      <c r="O521" s="2" t="n">
        <v>0.0276427982955923</v>
      </c>
      <c r="P521" s="1" t="n">
        <v>0.0290428222307574</v>
      </c>
      <c r="Q521" s="1" t="n">
        <v>0.034019970775009</v>
      </c>
      <c r="R521" s="1" t="n">
        <v>0.0321064763605869</v>
      </c>
    </row>
    <row r="522" customFormat="false" ht="14" hidden="false" customHeight="false" outlineLevel="0" collapsed="false">
      <c r="A522" s="5" t="n">
        <v>515</v>
      </c>
      <c r="B522" s="2"/>
      <c r="C522" s="2" t="s">
        <v>694</v>
      </c>
      <c r="D522" s="2" t="n">
        <v>0.0364176059250368</v>
      </c>
      <c r="E522" s="2" t="n">
        <v>0.0309365608093763</v>
      </c>
      <c r="F522" s="2" t="n">
        <v>0.0447566632748773</v>
      </c>
      <c r="G522" s="2" t="n">
        <v>0.0486758910955678</v>
      </c>
      <c r="H522" s="2" t="n">
        <v>0.0620578863246334</v>
      </c>
      <c r="I522" s="2" t="n">
        <v>0.0429738768337671</v>
      </c>
      <c r="J522" s="2" t="n">
        <v>0.0471726540094552</v>
      </c>
      <c r="K522" s="2" t="n">
        <v>0.0925185490348652</v>
      </c>
      <c r="L522" s="2" t="n">
        <v>0.106951085523954</v>
      </c>
      <c r="M522" s="2" t="n">
        <v>0.0439894084090967</v>
      </c>
      <c r="N522" s="2" t="n">
        <v>0.0294414651377988</v>
      </c>
      <c r="O522" s="2" t="n">
        <v>0.0480736613948346</v>
      </c>
      <c r="P522" s="1" t="n">
        <v>0.0428808424838424</v>
      </c>
      <c r="Q522" s="1" t="n">
        <v>0.0653527971028106</v>
      </c>
      <c r="R522" s="1" t="n">
        <v>0.0544340163067685</v>
      </c>
    </row>
    <row r="523" customFormat="false" ht="14" hidden="false" customHeight="false" outlineLevel="0" collapsed="false">
      <c r="A523" s="5" t="n">
        <v>516</v>
      </c>
      <c r="B523" s="2" t="s">
        <v>695</v>
      </c>
      <c r="C523" s="2" t="s">
        <v>696</v>
      </c>
      <c r="D523" s="2" t="n">
        <v>0.787009105670711</v>
      </c>
      <c r="E523" s="2" t="n">
        <v>0.664174284755726</v>
      </c>
      <c r="F523" s="2" t="n">
        <v>1.58352876478706</v>
      </c>
      <c r="G523" s="2" t="n">
        <v>0.138106031196153</v>
      </c>
      <c r="H523" s="2" t="n">
        <v>0.129858727918105</v>
      </c>
      <c r="I523" s="2" t="n">
        <v>0.237752725210808</v>
      </c>
      <c r="J523" s="2" t="n">
        <v>0.271908686045125</v>
      </c>
      <c r="K523" s="2" t="n">
        <v>0.115076757355584</v>
      </c>
      <c r="L523" s="2" t="n">
        <v>0.0824827640065228</v>
      </c>
      <c r="M523" s="2" t="n">
        <v>0.240312838573208</v>
      </c>
      <c r="N523" s="2" t="n">
        <v>0.121355582695387</v>
      </c>
      <c r="O523" s="2" t="n">
        <v>0.37815111805137</v>
      </c>
      <c r="P523" s="1" t="n">
        <v>0.552442857744388</v>
      </c>
      <c r="Q523" s="1" t="n">
        <v>0.634099039871427</v>
      </c>
      <c r="R523" s="1" t="n">
        <v>0.538594522157533</v>
      </c>
    </row>
    <row r="524" customFormat="false" ht="14" hidden="false" customHeight="false" outlineLevel="0" collapsed="false">
      <c r="A524" s="5" t="n">
        <v>517</v>
      </c>
      <c r="B524" s="2"/>
      <c r="C524" s="2" t="e">
        <f aca="false">ROUND(#REF!/60,2)</f>
        <v>#REF!</v>
      </c>
      <c r="D524" s="2" t="n">
        <v>19.4148498081776</v>
      </c>
      <c r="E524" s="2" t="n">
        <v>14.0657844001921</v>
      </c>
      <c r="F524" s="2" t="n">
        <v>24.7713163013779</v>
      </c>
      <c r="G524" s="2" t="n">
        <v>19.9021334508338</v>
      </c>
      <c r="H524" s="2" t="n">
        <v>16.7019576221811</v>
      </c>
      <c r="I524" s="2" t="n">
        <v>27.7110802346069</v>
      </c>
      <c r="J524" s="2" t="n">
        <v>17.8728270179029</v>
      </c>
      <c r="K524" s="2" t="n">
        <v>26.9248347108321</v>
      </c>
      <c r="L524" s="2" t="n">
        <v>15.2871418106702</v>
      </c>
      <c r="M524" s="2" t="n">
        <v>16.0048635326072</v>
      </c>
      <c r="N524" s="2" t="n">
        <v>19.1614198857041</v>
      </c>
      <c r="O524" s="2" t="n">
        <v>13.299493665446</v>
      </c>
      <c r="P524" s="1" t="n">
        <v>16.0925447596258</v>
      </c>
      <c r="Q524" s="1" t="n">
        <v>17.1525484578793</v>
      </c>
      <c r="R524" s="1" t="n">
        <v>16.5311527515462</v>
      </c>
    </row>
    <row r="525" customFormat="false" ht="14" hidden="false" customHeight="false" outlineLevel="0" collapsed="false">
      <c r="A525" s="5" t="n">
        <v>518</v>
      </c>
      <c r="B525" s="2" t="s">
        <v>697</v>
      </c>
      <c r="C525" s="2" t="s">
        <v>698</v>
      </c>
      <c r="D525" s="2" t="n">
        <v>0.0461999618178552</v>
      </c>
      <c r="E525" s="2" t="n">
        <v>0.0299665207768713</v>
      </c>
      <c r="F525" s="2" t="n">
        <v>0.0454510062198843</v>
      </c>
      <c r="G525" s="2" t="n">
        <v>0.0457129621555597</v>
      </c>
      <c r="H525" s="2" t="n">
        <v>0.0523925244535115</v>
      </c>
      <c r="I525" s="2" t="n">
        <v>0.0264157429394309</v>
      </c>
      <c r="J525" s="2" t="n">
        <v>0.0300847546239718</v>
      </c>
      <c r="K525" s="2" t="n">
        <v>0.0284562268960148</v>
      </c>
      <c r="L525" s="2" t="n">
        <v>0.0181266148744393</v>
      </c>
      <c r="M525" s="2" t="n">
        <v>0.0267390090774841</v>
      </c>
      <c r="N525" s="2" t="n">
        <v>0.0236634483745086</v>
      </c>
      <c r="O525" s="2" t="n">
        <v>0.0149259297634534</v>
      </c>
      <c r="P525" s="1" t="n">
        <v>0.035974726524513</v>
      </c>
      <c r="Q525" s="1" t="n">
        <v>0.0434069245061364</v>
      </c>
      <c r="R525" s="1" t="n">
        <v>0.0375581302582801</v>
      </c>
    </row>
    <row r="526" customFormat="false" ht="14" hidden="false" customHeight="false" outlineLevel="0" collapsed="false">
      <c r="A526" s="5" t="n">
        <v>519</v>
      </c>
      <c r="B526" s="2" t="s">
        <v>699</v>
      </c>
      <c r="C526" s="2" t="s">
        <v>700</v>
      </c>
      <c r="D526" s="2" t="n">
        <v>0.292337657083043</v>
      </c>
      <c r="E526" s="2" t="n">
        <v>0.256922818836464</v>
      </c>
      <c r="F526" s="2" t="n">
        <v>0.360443667157239</v>
      </c>
      <c r="G526" s="2" t="n">
        <v>0.339177097583461</v>
      </c>
      <c r="H526" s="2" t="n">
        <v>0.395159907361355</v>
      </c>
      <c r="I526" s="2" t="n">
        <v>0.192328244560679</v>
      </c>
      <c r="J526" s="2" t="n">
        <v>0.224685773508066</v>
      </c>
      <c r="K526" s="2" t="n">
        <v>0.20390826626735</v>
      </c>
      <c r="L526" s="2" t="n">
        <v>0.121767723713614</v>
      </c>
      <c r="M526" s="2" t="n">
        <v>0.201331802037479</v>
      </c>
      <c r="N526" s="2" t="n">
        <v>0.209605311888184</v>
      </c>
      <c r="O526" s="2" t="n">
        <v>0.115054288034154</v>
      </c>
      <c r="P526" s="1" t="n">
        <v>0.30571554695541</v>
      </c>
      <c r="Q526" s="1" t="n">
        <v>0.355234306720549</v>
      </c>
      <c r="R526" s="1" t="n">
        <v>0.314782725339652</v>
      </c>
    </row>
    <row r="527" customFormat="false" ht="14" hidden="false" customHeight="false" outlineLevel="0" collapsed="false">
      <c r="A527" s="5" t="n">
        <v>520</v>
      </c>
      <c r="B527" s="2" t="s">
        <v>701</v>
      </c>
      <c r="C527" s="2" t="s">
        <v>702</v>
      </c>
      <c r="D527" s="2" t="n">
        <v>0.0539267847002839</v>
      </c>
      <c r="E527" s="2" t="n">
        <v>0.0198307047554135</v>
      </c>
      <c r="F527" s="2" t="n">
        <v>0.0234255373905639</v>
      </c>
      <c r="G527" s="2" t="n">
        <v>0.0434152946190628</v>
      </c>
      <c r="H527" s="2" t="n">
        <v>0.0235981322784229</v>
      </c>
      <c r="I527" s="2" t="n">
        <v>0.0327630275989265</v>
      </c>
      <c r="J527" s="2" t="n">
        <v>0.0422824992735507</v>
      </c>
      <c r="K527" s="2" t="n">
        <v>0.0179805487084252</v>
      </c>
      <c r="L527" s="2" t="n">
        <v>0.0158368761870701</v>
      </c>
      <c r="M527" s="2" t="n">
        <v>0.0919783934090111</v>
      </c>
      <c r="N527" s="2" t="n">
        <v>0.0267247634190749</v>
      </c>
      <c r="O527" s="2" t="n">
        <v>0.114380937819262</v>
      </c>
      <c r="P527" s="1" t="n">
        <v>0.038192523285164</v>
      </c>
      <c r="Q527" s="1" t="n">
        <v>0.0458568162766229</v>
      </c>
      <c r="R527" s="1" t="n">
        <v>0.0386360826372942</v>
      </c>
    </row>
    <row r="528" customFormat="false" ht="14" hidden="false" customHeight="false" outlineLevel="0" collapsed="false">
      <c r="A528" s="5" t="n">
        <v>521</v>
      </c>
      <c r="B528" s="12" t="s">
        <v>703</v>
      </c>
      <c r="C528" s="2" t="s">
        <v>704</v>
      </c>
      <c r="D528" s="2" t="n">
        <v>0.0158375103631833</v>
      </c>
      <c r="E528" s="2" t="n">
        <v>0.0325183874532906</v>
      </c>
      <c r="F528" s="2" t="n">
        <v>0.0135966007837846</v>
      </c>
      <c r="G528" s="2" t="n">
        <v>0.0201031933363572</v>
      </c>
      <c r="H528" s="2" t="n">
        <v>0.0187787206480117</v>
      </c>
      <c r="I528" s="2" t="n">
        <v>0.0976709124647242</v>
      </c>
      <c r="J528" s="2" t="n">
        <v>0.0351759434702937</v>
      </c>
      <c r="K528" s="2" t="n">
        <v>0.0413733235434944</v>
      </c>
      <c r="L528" s="2" t="n">
        <v>0.0600549184839115</v>
      </c>
      <c r="M528" s="2" t="n">
        <v>0.0353849780579312</v>
      </c>
      <c r="N528" s="2" t="n">
        <v>0.0275116305130816</v>
      </c>
      <c r="O528" s="2" t="n">
        <v>0.0198933642434946</v>
      </c>
      <c r="P528" s="1" t="n">
        <v>0.0306726449664916</v>
      </c>
      <c r="Q528" s="1" t="n">
        <v>0.0387134476405727</v>
      </c>
      <c r="R528" s="1" t="n">
        <v>0.0263866237848614</v>
      </c>
    </row>
    <row r="529" customFormat="false" ht="14" hidden="false" customHeight="false" outlineLevel="0" collapsed="false">
      <c r="A529" s="5" t="n">
        <v>522</v>
      </c>
      <c r="B529" s="2"/>
      <c r="C529" s="2" t="s">
        <v>705</v>
      </c>
      <c r="D529" s="2" t="n">
        <v>1.03807512706924</v>
      </c>
      <c r="E529" s="2" t="n">
        <v>0.710813368591276</v>
      </c>
      <c r="F529" s="2" t="n">
        <v>0.494030696708093</v>
      </c>
      <c r="G529" s="2" t="n">
        <v>0.594385907093483</v>
      </c>
      <c r="H529" s="2" t="n">
        <v>1.33498763706801</v>
      </c>
      <c r="I529" s="2" t="n">
        <v>0.879209312899426</v>
      </c>
      <c r="J529" s="2" t="n">
        <v>0.996234585879206</v>
      </c>
      <c r="K529" s="2" t="n">
        <v>0.850946439221383</v>
      </c>
      <c r="L529" s="2" t="n">
        <v>0.490108421619474</v>
      </c>
      <c r="M529" s="2" t="n">
        <v>1.01287200230993</v>
      </c>
      <c r="N529" s="2" t="n">
        <v>0.852142601476692</v>
      </c>
      <c r="O529" s="2" t="n">
        <v>1.08217420720661</v>
      </c>
      <c r="P529" s="1" t="n">
        <v>0.734781855138096</v>
      </c>
      <c r="Q529" s="1" t="n">
        <v>1.03653115625876</v>
      </c>
      <c r="R529" s="1" t="n">
        <v>0.886515257234819</v>
      </c>
    </row>
    <row r="530" customFormat="false" ht="14" hidden="false" customHeight="false" outlineLevel="0" collapsed="false">
      <c r="A530" s="5" t="n">
        <v>523</v>
      </c>
      <c r="B530" s="2" t="s">
        <v>706</v>
      </c>
      <c r="C530" s="2" t="s">
        <v>707</v>
      </c>
      <c r="D530" s="2" t="n">
        <v>0.098739880872575</v>
      </c>
      <c r="E530" s="2" t="n">
        <v>0.10295101004068</v>
      </c>
      <c r="F530" s="2" t="n">
        <v>0.107958945277358</v>
      </c>
      <c r="G530" s="2" t="n">
        <v>0.12100489982354</v>
      </c>
      <c r="H530" s="2" t="n">
        <v>0.131981816742074</v>
      </c>
      <c r="I530" s="2" t="n">
        <v>0.120587369774485</v>
      </c>
      <c r="J530" s="2" t="n">
        <v>0.112498688189606</v>
      </c>
      <c r="K530" s="2" t="n">
        <v>0.0954021631851946</v>
      </c>
      <c r="L530" s="2" t="n">
        <v>0.0949401018271721</v>
      </c>
      <c r="M530" s="2" t="n">
        <v>0.0875278259859944</v>
      </c>
      <c r="N530" s="2" t="n">
        <v>0.0832528359680831</v>
      </c>
      <c r="O530" s="2" t="n">
        <v>0.0804653506796697</v>
      </c>
      <c r="P530" s="1" t="n">
        <v>0.104236447750596</v>
      </c>
      <c r="Q530" s="1" t="n">
        <v>0.122355331518426</v>
      </c>
      <c r="R530" s="1" t="n">
        <v>0.108986658951897</v>
      </c>
    </row>
    <row r="531" customFormat="false" ht="14" hidden="false" customHeight="false" outlineLevel="0" collapsed="false">
      <c r="B531" s="5"/>
      <c r="C531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4"/>
  <sheetViews>
    <sheetView showFormulas="false" showGridLines="true" showRowColHeaders="true" showZeros="true" rightToLeft="false" tabSelected="false" showOutlineSymbols="true" defaultGridColor="true" view="normal" topLeftCell="A145" colorId="64" zoomScale="70" zoomScaleNormal="70" zoomScalePageLayoutView="100" workbookViewId="0">
      <selection pane="topLeft" activeCell="U18" activeCellId="0" sqref="U18"/>
    </sheetView>
  </sheetViews>
  <sheetFormatPr defaultColWidth="8.72265625" defaultRowHeight="14" zeroHeight="false" outlineLevelRow="0" outlineLevelCol="0"/>
  <cols>
    <col collapsed="false" customWidth="true" hidden="false" outlineLevel="0" max="1" min="1" style="5" width="5.9"/>
    <col collapsed="false" customWidth="true" hidden="false" outlineLevel="0" max="2" min="2" style="1" width="23.9"/>
    <col collapsed="false" customWidth="false" hidden="false" outlineLevel="0" max="257" min="3" style="1" width="8.72"/>
  </cols>
  <sheetData>
    <row r="1" customFormat="false" ht="14" hidden="false" customHeight="false" outlineLevel="0" collapsed="false">
      <c r="A1" s="13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</row>
    <row r="2" customFormat="false" ht="14" hidden="false" customHeight="false" outlineLevel="0" collapsed="false">
      <c r="A2" s="13"/>
      <c r="B2" s="10"/>
      <c r="C2" s="10" t="s">
        <v>708</v>
      </c>
      <c r="D2" s="10" t="s">
        <v>18</v>
      </c>
      <c r="E2" s="10" t="s">
        <v>18</v>
      </c>
      <c r="F2" s="10" t="s">
        <v>18</v>
      </c>
      <c r="G2" s="10" t="s">
        <v>18</v>
      </c>
      <c r="H2" s="10" t="s">
        <v>19</v>
      </c>
      <c r="I2" s="10" t="s">
        <v>19</v>
      </c>
      <c r="J2" s="10" t="s">
        <v>19</v>
      </c>
      <c r="K2" s="10" t="s">
        <v>19</v>
      </c>
      <c r="L2" s="10" t="s">
        <v>19</v>
      </c>
      <c r="M2" s="10" t="s">
        <v>19</v>
      </c>
      <c r="N2" s="10" t="s">
        <v>19</v>
      </c>
      <c r="O2" s="10" t="s">
        <v>19</v>
      </c>
      <c r="Q2" s="14" t="s">
        <v>709</v>
      </c>
      <c r="R2" s="14" t="s">
        <v>710</v>
      </c>
    </row>
    <row r="3" customFormat="false" ht="14" hidden="false" customHeight="false" outlineLevel="0" collapsed="false">
      <c r="A3" s="13" t="s">
        <v>20</v>
      </c>
      <c r="B3" s="10"/>
      <c r="C3" s="10" t="s">
        <v>21</v>
      </c>
      <c r="D3" s="10" t="n">
        <v>0</v>
      </c>
      <c r="E3" s="10" t="n">
        <v>0</v>
      </c>
      <c r="F3" s="10" t="n">
        <v>0</v>
      </c>
      <c r="G3" s="10" t="n">
        <v>0</v>
      </c>
      <c r="H3" s="10" t="n">
        <v>1</v>
      </c>
      <c r="I3" s="10" t="n">
        <v>1</v>
      </c>
      <c r="J3" s="10" t="n">
        <v>1</v>
      </c>
      <c r="K3" s="10" t="n">
        <v>1</v>
      </c>
      <c r="L3" s="10" t="n">
        <v>1</v>
      </c>
      <c r="M3" s="10" t="n">
        <v>1</v>
      </c>
      <c r="N3" s="10" t="n">
        <v>1</v>
      </c>
      <c r="O3" s="10" t="n">
        <v>1</v>
      </c>
      <c r="Q3" s="14"/>
      <c r="R3" s="14"/>
    </row>
    <row r="4" customFormat="false" ht="14" hidden="false" customHeight="false" outlineLevel="0" collapsed="false">
      <c r="A4" s="13" t="n">
        <v>1</v>
      </c>
      <c r="B4" s="10" t="s">
        <v>32</v>
      </c>
      <c r="C4" s="10" t="s">
        <v>33</v>
      </c>
      <c r="D4" s="10" t="n">
        <v>0.333281150449631</v>
      </c>
      <c r="E4" s="10" t="n">
        <v>0.298623517051989</v>
      </c>
      <c r="F4" s="10" t="n">
        <v>0.294572148751411</v>
      </c>
      <c r="G4" s="10" t="n">
        <v>0.294744344347263</v>
      </c>
      <c r="H4" s="10" t="n">
        <v>0.252456492058233</v>
      </c>
      <c r="I4" s="10" t="n">
        <v>0.294806535232726</v>
      </c>
      <c r="J4" s="10" t="n">
        <v>0.272808313689243</v>
      </c>
      <c r="K4" s="10" t="n">
        <v>0.308683732468194</v>
      </c>
      <c r="L4" s="10" t="n">
        <v>0.323786440814417</v>
      </c>
      <c r="M4" s="10" t="n">
        <v>0.331774966161149</v>
      </c>
      <c r="N4" s="10" t="n">
        <v>0.308859693286214</v>
      </c>
      <c r="O4" s="10" t="n">
        <v>0.309747005431444</v>
      </c>
      <c r="Q4" s="1" t="n">
        <f aca="false">TTEST(D4:G4,H4:O4,2,2)</f>
        <v>0.746749383344977</v>
      </c>
      <c r="R4" s="1" t="n">
        <f aca="false">AVERAGE(H4:O4)/AVERAGE(D4:G4)</f>
        <v>0.98381982587022</v>
      </c>
    </row>
    <row r="5" customFormat="false" ht="14" hidden="false" customHeight="false" outlineLevel="0" collapsed="false">
      <c r="A5" s="13" t="n">
        <v>2</v>
      </c>
      <c r="B5" s="10" t="s">
        <v>36</v>
      </c>
      <c r="C5" s="10" t="s">
        <v>37</v>
      </c>
      <c r="D5" s="10" t="n">
        <v>8.03985207963445</v>
      </c>
      <c r="E5" s="10" t="n">
        <v>7.06257487393159</v>
      </c>
      <c r="F5" s="10" t="n">
        <v>6.93349237808651</v>
      </c>
      <c r="G5" s="10" t="n">
        <v>7.16876184689401</v>
      </c>
      <c r="H5" s="10" t="n">
        <v>5.76617124512806</v>
      </c>
      <c r="I5" s="10" t="n">
        <v>6.74788111217917</v>
      </c>
      <c r="J5" s="10" t="n">
        <v>6.83950711683116</v>
      </c>
      <c r="K5" s="10" t="n">
        <v>7.23676291404643</v>
      </c>
      <c r="L5" s="10" t="n">
        <v>7.65772670754915</v>
      </c>
      <c r="M5" s="10" t="n">
        <v>7.84328244230145</v>
      </c>
      <c r="N5" s="10" t="n">
        <v>7.74808499379952</v>
      </c>
      <c r="O5" s="10" t="n">
        <v>8.29948439211414</v>
      </c>
      <c r="Q5" s="1" t="n">
        <f aca="false">TTEST(D5:G5,H5:O5,2,2)</f>
        <v>0.940729190327807</v>
      </c>
      <c r="R5" s="1" t="n">
        <f aca="false">AVERAGE(H5:O5)/AVERAGE(D5:G5)</f>
        <v>0.995369553403262</v>
      </c>
    </row>
    <row r="6" customFormat="false" ht="14" hidden="false" customHeight="false" outlineLevel="0" collapsed="false">
      <c r="A6" s="13" t="n">
        <v>3</v>
      </c>
      <c r="B6" s="10" t="s">
        <v>39</v>
      </c>
      <c r="C6" s="10" t="s">
        <v>40</v>
      </c>
      <c r="D6" s="10" t="n">
        <v>2.67718934464933</v>
      </c>
      <c r="E6" s="10" t="n">
        <v>2.85936385513222</v>
      </c>
      <c r="F6" s="10" t="n">
        <v>3.15044452091449</v>
      </c>
      <c r="G6" s="10" t="n">
        <v>4.38653802963459</v>
      </c>
      <c r="H6" s="10" t="n">
        <v>3.42191495064341</v>
      </c>
      <c r="I6" s="10" t="n">
        <v>3.1490645396706</v>
      </c>
      <c r="J6" s="10" t="n">
        <v>3.02166832589332</v>
      </c>
      <c r="K6" s="10" t="n">
        <v>3.13787044422363</v>
      </c>
      <c r="L6" s="10" t="n">
        <v>4.9346361339732</v>
      </c>
      <c r="M6" s="10" t="n">
        <v>4.94396919571209</v>
      </c>
      <c r="N6" s="10" t="n">
        <v>3.41969567277605</v>
      </c>
      <c r="O6" s="10" t="n">
        <v>3.27718958930161</v>
      </c>
      <c r="Q6" s="1" t="n">
        <f aca="false">TTEST(D6:G6,H6:O6,2,2)</f>
        <v>0.433930922633809</v>
      </c>
      <c r="R6" s="1" t="n">
        <f aca="false">AVERAGE(H6:O6)/AVERAGE(D6:G6)</f>
        <v>1.12081419333912</v>
      </c>
    </row>
    <row r="7" customFormat="false" ht="14" hidden="false" customHeight="false" outlineLevel="0" collapsed="false">
      <c r="A7" s="13" t="n">
        <v>4</v>
      </c>
      <c r="B7" s="10" t="s">
        <v>42</v>
      </c>
      <c r="C7" s="10" t="s">
        <v>43</v>
      </c>
      <c r="D7" s="10" t="n">
        <v>4.27012217450503</v>
      </c>
      <c r="E7" s="10" t="n">
        <v>5.17438092747853</v>
      </c>
      <c r="F7" s="10" t="n">
        <v>4.4721206253997</v>
      </c>
      <c r="G7" s="10" t="n">
        <v>5.17453177644574</v>
      </c>
      <c r="H7" s="10" t="n">
        <v>4.98549556138824</v>
      </c>
      <c r="I7" s="10" t="n">
        <v>4.80411625494508</v>
      </c>
      <c r="J7" s="10" t="n">
        <v>4.74087685721405</v>
      </c>
      <c r="K7" s="10" t="n">
        <v>4.94640722136205</v>
      </c>
      <c r="L7" s="10" t="n">
        <v>6.08841516971474</v>
      </c>
      <c r="M7" s="10" t="n">
        <v>6.43443455523088</v>
      </c>
      <c r="N7" s="10" t="n">
        <v>5.52727610740731</v>
      </c>
      <c r="O7" s="10" t="n">
        <v>4.79086315263776</v>
      </c>
      <c r="Q7" s="1" t="n">
        <f aca="false">TTEST(D7:G7,H7:O7,2,2)</f>
        <v>0.193493427243351</v>
      </c>
      <c r="R7" s="1" t="n">
        <f aca="false">AVERAGE(H7:O7)/AVERAGE(D7:G7)</f>
        <v>1.1083112510244</v>
      </c>
    </row>
    <row r="8" customFormat="false" ht="14" hidden="false" customHeight="false" outlineLevel="0" collapsed="false">
      <c r="A8" s="13" t="n">
        <v>5</v>
      </c>
      <c r="B8" s="10" t="s">
        <v>45</v>
      </c>
      <c r="C8" s="10" t="s">
        <v>46</v>
      </c>
      <c r="D8" s="10" t="n">
        <v>0.170454455750117</v>
      </c>
      <c r="E8" s="10" t="n">
        <v>0.213083623276554</v>
      </c>
      <c r="F8" s="10" t="n">
        <v>0.413162508957237</v>
      </c>
      <c r="G8" s="10" t="n">
        <v>0.10739219799539</v>
      </c>
      <c r="H8" s="10" t="n">
        <v>0.0968553121494963</v>
      </c>
      <c r="I8" s="10" t="n">
        <v>0.114637480328454</v>
      </c>
      <c r="J8" s="10" t="n">
        <v>0.110493372938192</v>
      </c>
      <c r="K8" s="10" t="n">
        <v>0.110125411244328</v>
      </c>
      <c r="L8" s="10" t="n">
        <v>0.100632566108176</v>
      </c>
      <c r="M8" s="10" t="n">
        <v>0.26579975468235</v>
      </c>
      <c r="N8" s="10" t="n">
        <v>0.131762905135826</v>
      </c>
      <c r="O8" s="10" t="n">
        <v>0.148166580180541</v>
      </c>
      <c r="Q8" s="1" t="n">
        <f aca="false">TTEST(D8:G8,H8:O8,2,2)</f>
        <v>0.113843608238427</v>
      </c>
      <c r="R8" s="1" t="n">
        <f aca="false">AVERAGE(H8:O8)/AVERAGE(D8:G8)</f>
        <v>0.596439546633026</v>
      </c>
    </row>
    <row r="9" customFormat="false" ht="14" hidden="false" customHeight="false" outlineLevel="0" collapsed="false">
      <c r="A9" s="13" t="n">
        <v>6</v>
      </c>
      <c r="B9" s="10" t="s">
        <v>47</v>
      </c>
      <c r="C9" s="10" t="s">
        <v>48</v>
      </c>
      <c r="D9" s="10" t="n">
        <v>0.126712465634444</v>
      </c>
      <c r="E9" s="10" t="n">
        <v>0.128927138865656</v>
      </c>
      <c r="F9" s="10" t="n">
        <v>0.157018258277033</v>
      </c>
      <c r="G9" s="10" t="n">
        <v>0.115106994103335</v>
      </c>
      <c r="H9" s="10" t="n">
        <v>0.0997745592824546</v>
      </c>
      <c r="I9" s="10" t="n">
        <v>0.102903282775334</v>
      </c>
      <c r="J9" s="10" t="n">
        <v>0.103919557527542</v>
      </c>
      <c r="K9" s="10" t="n">
        <v>0.106681267345554</v>
      </c>
      <c r="L9" s="10" t="n">
        <v>0.131060005019571</v>
      </c>
      <c r="M9" s="10" t="n">
        <v>0.101330519087243</v>
      </c>
      <c r="N9" s="10" t="n">
        <v>0.113435219756443</v>
      </c>
      <c r="O9" s="10" t="n">
        <v>0.125969649412414</v>
      </c>
      <c r="Q9" s="1" t="n">
        <f aca="false">TTEST(D9:G9,H9:O9,2,2)</f>
        <v>0.0313380592137922</v>
      </c>
      <c r="R9" s="1" t="n">
        <f aca="false">AVERAGE(H9:O9)/AVERAGE(D9:G9)</f>
        <v>0.838511743125605</v>
      </c>
    </row>
    <row r="10" customFormat="false" ht="14" hidden="false" customHeight="false" outlineLevel="0" collapsed="false">
      <c r="A10" s="13" t="n">
        <v>7</v>
      </c>
      <c r="B10" s="10" t="s">
        <v>51</v>
      </c>
      <c r="C10" s="10" t="s">
        <v>52</v>
      </c>
      <c r="D10" s="10" t="n">
        <v>0.0954460749643602</v>
      </c>
      <c r="E10" s="10" t="n">
        <v>0.117485075754973</v>
      </c>
      <c r="F10" s="10" t="n">
        <v>0.106331223291522</v>
      </c>
      <c r="G10" s="10" t="n">
        <v>0.0961554297512078</v>
      </c>
      <c r="H10" s="10" t="n">
        <v>0.0889892680566887</v>
      </c>
      <c r="I10" s="10" t="n">
        <v>0.0856993816591192</v>
      </c>
      <c r="J10" s="10" t="n">
        <v>0.070392093762671</v>
      </c>
      <c r="K10" s="10" t="n">
        <v>0.327965955814673</v>
      </c>
      <c r="L10" s="10" t="n">
        <v>0.249790201968169</v>
      </c>
      <c r="M10" s="10" t="n">
        <v>0.0715947946115948</v>
      </c>
      <c r="N10" s="10" t="n">
        <v>0.133238998881517</v>
      </c>
      <c r="O10" s="10" t="n">
        <v>0.116897141253861</v>
      </c>
      <c r="Q10" s="1" t="n">
        <f aca="false">TTEST(D10:G10,H10:O10,2,2)</f>
        <v>0.439536642783297</v>
      </c>
      <c r="R10" s="1" t="n">
        <f aca="false">AVERAGE(H10:O10)/AVERAGE(D10:G10)</f>
        <v>1.37761047509637</v>
      </c>
    </row>
    <row r="11" customFormat="false" ht="14" hidden="false" customHeight="false" outlineLevel="0" collapsed="false">
      <c r="A11" s="13" t="n">
        <v>8</v>
      </c>
      <c r="B11" s="10" t="s">
        <v>53</v>
      </c>
      <c r="C11" s="10" t="s">
        <v>54</v>
      </c>
      <c r="D11" s="10" t="n">
        <v>17.0796033328982</v>
      </c>
      <c r="E11" s="10" t="n">
        <v>15.1635169751577</v>
      </c>
      <c r="F11" s="10" t="n">
        <v>14.0383793282131</v>
      </c>
      <c r="G11" s="10" t="n">
        <v>18.0061384508267</v>
      </c>
      <c r="H11" s="10" t="n">
        <v>1.10470150005408</v>
      </c>
      <c r="I11" s="10" t="n">
        <v>14.5533523137014</v>
      </c>
      <c r="J11" s="10" t="n">
        <v>15.0776336691003</v>
      </c>
      <c r="K11" s="10" t="n">
        <v>13.7674451883027</v>
      </c>
      <c r="L11" s="10" t="n">
        <v>18.2785781647922</v>
      </c>
      <c r="M11" s="10" t="n">
        <v>14.6838579782871</v>
      </c>
      <c r="N11" s="10" t="n">
        <v>17.1758957475307</v>
      </c>
      <c r="O11" s="10" t="n">
        <v>17.2764240727994</v>
      </c>
      <c r="Q11" s="1" t="n">
        <f aca="false">TTEST(D11:G11,H11:O11,2,2)</f>
        <v>0.482310982654096</v>
      </c>
      <c r="R11" s="1" t="n">
        <f aca="false">AVERAGE(H11:O11)/AVERAGE(D11:G11)</f>
        <v>0.870446418352965</v>
      </c>
    </row>
    <row r="12" customFormat="false" ht="14" hidden="false" customHeight="false" outlineLevel="0" collapsed="false">
      <c r="A12" s="13" t="n">
        <v>9</v>
      </c>
      <c r="B12" s="10" t="s">
        <v>55</v>
      </c>
      <c r="C12" s="10" t="s">
        <v>56</v>
      </c>
      <c r="D12" s="10" t="n">
        <v>0.427142236104775</v>
      </c>
      <c r="E12" s="10" t="n">
        <v>0.467906525906289</v>
      </c>
      <c r="F12" s="10" t="n">
        <v>0.622205266089262</v>
      </c>
      <c r="G12" s="10" t="n">
        <v>0.636453907609637</v>
      </c>
      <c r="H12" s="10" t="n">
        <v>0.604676927954801</v>
      </c>
      <c r="I12" s="10" t="n">
        <v>0.742411530042386</v>
      </c>
      <c r="J12" s="10" t="n">
        <v>0.744072475329835</v>
      </c>
      <c r="K12" s="10" t="n">
        <v>1.16574617405593</v>
      </c>
      <c r="L12" s="10" t="n">
        <v>0.86774140083129</v>
      </c>
      <c r="M12" s="10" t="n">
        <v>0.797369593597563</v>
      </c>
      <c r="N12" s="10" t="n">
        <v>0.498764610047076</v>
      </c>
      <c r="O12" s="10" t="n">
        <v>0.593983488247788</v>
      </c>
      <c r="Q12" s="1" t="n">
        <f aca="false">TTEST(D12:G12,H12:O12,2,2)</f>
        <v>0.0846564597929647</v>
      </c>
      <c r="R12" s="1" t="n">
        <f aca="false">AVERAGE(H12:O12)/AVERAGE(D12:G12)</f>
        <v>1.39637461987712</v>
      </c>
    </row>
    <row r="13" customFormat="false" ht="14" hidden="false" customHeight="false" outlineLevel="0" collapsed="false">
      <c r="A13" s="13" t="n">
        <v>10</v>
      </c>
      <c r="B13" s="14" t="s">
        <v>57</v>
      </c>
      <c r="C13" s="10" t="s">
        <v>58</v>
      </c>
      <c r="D13" s="10" t="n">
        <v>2.48356061161642</v>
      </c>
      <c r="E13" s="10" t="n">
        <v>2.24632060095347</v>
      </c>
      <c r="F13" s="10" t="n">
        <v>2.42977914868899</v>
      </c>
      <c r="G13" s="10" t="n">
        <v>2.13636121265727</v>
      </c>
      <c r="H13" s="10" t="n">
        <v>1.36214725084864</v>
      </c>
      <c r="I13" s="10" t="n">
        <v>1.02898867272963</v>
      </c>
      <c r="J13" s="10" t="n">
        <v>1.30004235939482</v>
      </c>
      <c r="K13" s="10" t="n">
        <v>0.728165511878849</v>
      </c>
      <c r="L13" s="10" t="n">
        <v>1.01555417751288</v>
      </c>
      <c r="M13" s="10" t="n">
        <v>0.965933351221845</v>
      </c>
      <c r="N13" s="10" t="n">
        <v>2.08898854570207</v>
      </c>
      <c r="O13" s="10" t="n">
        <v>2.07271962596033</v>
      </c>
      <c r="Q13" s="1" t="n">
        <f aca="false">TTEST(D13:G13,H13:O13,2,2)</f>
        <v>0.00366698161793468</v>
      </c>
      <c r="R13" s="1" t="n">
        <f aca="false">AVERAGE(H13:O13)/AVERAGE(D13:G13)</f>
        <v>0.568121502906504</v>
      </c>
    </row>
    <row r="14" customFormat="false" ht="14" hidden="false" customHeight="false" outlineLevel="0" collapsed="false">
      <c r="A14" s="13" t="n">
        <v>11</v>
      </c>
      <c r="B14" s="14" t="s">
        <v>59</v>
      </c>
      <c r="C14" s="10" t="s">
        <v>60</v>
      </c>
      <c r="D14" s="10" t="n">
        <v>0.326569711343419</v>
      </c>
      <c r="E14" s="10" t="n">
        <v>0.417844744001503</v>
      </c>
      <c r="F14" s="10" t="n">
        <v>0.382013829137374</v>
      </c>
      <c r="G14" s="10" t="n">
        <v>0.421608016867272</v>
      </c>
      <c r="H14" s="10" t="n">
        <v>0.28695668544774</v>
      </c>
      <c r="I14" s="10" t="n">
        <v>0.464273516263291</v>
      </c>
      <c r="J14" s="10" t="n">
        <v>0.398429503436349</v>
      </c>
      <c r="K14" s="10" t="n">
        <v>0.341630425460078</v>
      </c>
      <c r="L14" s="10" t="n">
        <v>0.504096116436238</v>
      </c>
      <c r="M14" s="10" t="n">
        <v>0.713342880651009</v>
      </c>
      <c r="N14" s="10" t="n">
        <v>0.488466415159821</v>
      </c>
      <c r="O14" s="10" t="n">
        <v>0.354418476266821</v>
      </c>
      <c r="Q14" s="1" t="n">
        <f aca="false">TTEST(D14:G14,H14:O14,2,2)</f>
        <v>0.433091864127121</v>
      </c>
      <c r="R14" s="1" t="n">
        <f aca="false">AVERAGE(H14:O14)/AVERAGE(D14:G14)</f>
        <v>1.14713525000191</v>
      </c>
    </row>
    <row r="15" customFormat="false" ht="14" hidden="false" customHeight="false" outlineLevel="0" collapsed="false">
      <c r="A15" s="13" t="n">
        <v>12</v>
      </c>
      <c r="B15" s="10" t="s">
        <v>61</v>
      </c>
      <c r="C15" s="10" t="s">
        <v>62</v>
      </c>
      <c r="D15" s="10" t="n">
        <v>0.176051449248286</v>
      </c>
      <c r="E15" s="10" t="n">
        <v>0.229056214266323</v>
      </c>
      <c r="F15" s="10" t="n">
        <v>0.221501090792847</v>
      </c>
      <c r="G15" s="10" t="n">
        <v>0.164794753384076</v>
      </c>
      <c r="H15" s="10" t="n">
        <v>0.196306100386295</v>
      </c>
      <c r="I15" s="10" t="n">
        <v>0.159349961221126</v>
      </c>
      <c r="J15" s="10" t="n">
        <v>0.175924950026313</v>
      </c>
      <c r="K15" s="10" t="n">
        <v>0.222885312306343</v>
      </c>
      <c r="L15" s="10" t="n">
        <v>0.183979054328415</v>
      </c>
      <c r="M15" s="10" t="n">
        <v>0.268119983832216</v>
      </c>
      <c r="N15" s="10" t="n">
        <v>0.220058582772069</v>
      </c>
      <c r="O15" s="10" t="n">
        <v>0.209849003813206</v>
      </c>
      <c r="Q15" s="1" t="n">
        <f aca="false">TTEST(D15:G15,H15:O15,2,2)</f>
        <v>0.749094645172798</v>
      </c>
      <c r="R15" s="1" t="n">
        <f aca="false">AVERAGE(H15:O15)/AVERAGE(D15:G15)</f>
        <v>1.0339055442523</v>
      </c>
    </row>
    <row r="16" customFormat="false" ht="14" hidden="false" customHeight="false" outlineLevel="0" collapsed="false">
      <c r="A16" s="13" t="n">
        <v>13</v>
      </c>
      <c r="B16" s="10" t="s">
        <v>63</v>
      </c>
      <c r="C16" s="10" t="s">
        <v>64</v>
      </c>
      <c r="D16" s="10" t="n">
        <v>0.0499209718758197</v>
      </c>
      <c r="E16" s="10" t="n">
        <v>0.0585937249179546</v>
      </c>
      <c r="F16" s="10" t="n">
        <v>0.0440964683435591</v>
      </c>
      <c r="G16" s="10" t="n">
        <v>0.0436668640573654</v>
      </c>
      <c r="H16" s="10" t="n">
        <v>0.0467875699582316</v>
      </c>
      <c r="I16" s="10" t="n">
        <v>0.058516445182584</v>
      </c>
      <c r="J16" s="10" t="n">
        <v>0.056028206573344</v>
      </c>
      <c r="K16" s="10" t="n">
        <v>0.0505909238512427</v>
      </c>
      <c r="L16" s="10" t="n">
        <v>0.0514988316419951</v>
      </c>
      <c r="M16" s="10" t="n">
        <v>0.0525582342208781</v>
      </c>
      <c r="N16" s="10" t="n">
        <v>0.0474647420793542</v>
      </c>
      <c r="O16" s="10" t="n">
        <v>0.0486465997355766</v>
      </c>
      <c r="Q16" s="1" t="n">
        <f aca="false">TTEST(D16:G16,H16:O16,2,2)</f>
        <v>0.455378808874481</v>
      </c>
      <c r="R16" s="1" t="n">
        <f aca="false">AVERAGE(H16:O16)/AVERAGE(D16:G16)</f>
        <v>1.04976485379938</v>
      </c>
    </row>
    <row r="17" customFormat="false" ht="14" hidden="false" customHeight="false" outlineLevel="0" collapsed="false">
      <c r="A17" s="13" t="n">
        <v>14</v>
      </c>
      <c r="B17" s="14" t="s">
        <v>65</v>
      </c>
      <c r="C17" s="10" t="s">
        <v>66</v>
      </c>
      <c r="D17" s="10" t="n">
        <v>0.0941335056926656</v>
      </c>
      <c r="E17" s="10" t="n">
        <v>0.0653233776434576</v>
      </c>
      <c r="F17" s="10" t="n">
        <v>0.0672602042958417</v>
      </c>
      <c r="G17" s="10" t="n">
        <v>0.0739334627011467</v>
      </c>
      <c r="H17" s="10" t="n">
        <v>0.0771424324189379</v>
      </c>
      <c r="I17" s="10" t="n">
        <v>0.0725191070792276</v>
      </c>
      <c r="J17" s="10" t="n">
        <v>0.0546963555918284</v>
      </c>
      <c r="K17" s="10" t="n">
        <v>0.0701035872054152</v>
      </c>
      <c r="L17" s="10" t="n">
        <v>0.061080953288125</v>
      </c>
      <c r="M17" s="10" t="n">
        <v>0.0583795764101839</v>
      </c>
      <c r="N17" s="10" t="n">
        <v>0.0570105312051875</v>
      </c>
      <c r="O17" s="10" t="n">
        <v>0.0751494279305173</v>
      </c>
      <c r="Q17" s="1" t="n">
        <f aca="false">TTEST(D17:G17,H17:O17,2,2)</f>
        <v>0.170031805383624</v>
      </c>
      <c r="R17" s="1" t="n">
        <f aca="false">AVERAGE(H17:O17)/AVERAGE(D17:G17)</f>
        <v>0.874906050473781</v>
      </c>
    </row>
    <row r="18" customFormat="false" ht="14" hidden="false" customHeight="false" outlineLevel="0" collapsed="false">
      <c r="A18" s="13" t="n">
        <v>15</v>
      </c>
      <c r="B18" s="10" t="s">
        <v>67</v>
      </c>
      <c r="C18" s="10" t="s">
        <v>68</v>
      </c>
      <c r="D18" s="10" t="n">
        <v>0.365278122129432</v>
      </c>
      <c r="E18" s="10" t="n">
        <v>0.369475020562506</v>
      </c>
      <c r="F18" s="10" t="n">
        <v>0.343842041168834</v>
      </c>
      <c r="G18" s="10" t="n">
        <v>0.365932904954931</v>
      </c>
      <c r="H18" s="10" t="n">
        <v>0.36118517845578</v>
      </c>
      <c r="I18" s="10" t="n">
        <v>0.346997773267673</v>
      </c>
      <c r="J18" s="10" t="n">
        <v>0.354986032175137</v>
      </c>
      <c r="K18" s="10" t="n">
        <v>0.404671337835097</v>
      </c>
      <c r="L18" s="10" t="n">
        <v>0.420164150728849</v>
      </c>
      <c r="M18" s="10" t="n">
        <v>0.385496282001909</v>
      </c>
      <c r="N18" s="10" t="n">
        <v>0.352809379441976</v>
      </c>
      <c r="O18" s="10" t="n">
        <v>0.393206992593136</v>
      </c>
      <c r="Q18" s="1" t="n">
        <f aca="false">TTEST(D18:G18,H18:O18,2,2)</f>
        <v>0.286365647547774</v>
      </c>
      <c r="R18" s="1" t="n">
        <f aca="false">AVERAGE(H18:O18)/AVERAGE(D18:G18)</f>
        <v>1.04515694429144</v>
      </c>
    </row>
    <row r="19" customFormat="false" ht="14" hidden="false" customHeight="false" outlineLevel="0" collapsed="false">
      <c r="A19" s="13" t="n">
        <v>16</v>
      </c>
      <c r="B19" s="10" t="s">
        <v>71</v>
      </c>
      <c r="C19" s="10" t="s">
        <v>72</v>
      </c>
      <c r="D19" s="10" t="n">
        <v>0.0922389481589931</v>
      </c>
      <c r="E19" s="10" t="n">
        <v>0.0288586909670219</v>
      </c>
      <c r="F19" s="10" t="n">
        <v>0.0404198655363909</v>
      </c>
      <c r="G19" s="10" t="n">
        <v>0.0391442045998812</v>
      </c>
      <c r="H19" s="10" t="n">
        <v>0.0344258852806682</v>
      </c>
      <c r="I19" s="10" t="n">
        <v>0.0320786247312939</v>
      </c>
      <c r="J19" s="10" t="n">
        <v>0.0256117456671834</v>
      </c>
      <c r="K19" s="10" t="n">
        <v>0.0437524609202241</v>
      </c>
      <c r="L19" s="10" t="n">
        <v>0.0551102422805547</v>
      </c>
      <c r="M19" s="10" t="n">
        <v>0.065506418376908</v>
      </c>
      <c r="N19" s="10" t="n">
        <v>0.056884172985712</v>
      </c>
      <c r="O19" s="10" t="n">
        <v>0.0592725386530489</v>
      </c>
      <c r="Q19" s="1" t="n">
        <f aca="false">TTEST(D19:G19,H19:O19,2,2)</f>
        <v>0.774191780211534</v>
      </c>
      <c r="R19" s="1" t="n">
        <f aca="false">AVERAGE(H19:O19)/AVERAGE(D19:G19)</f>
        <v>0.928533127385326</v>
      </c>
    </row>
    <row r="20" customFormat="false" ht="14" hidden="false" customHeight="false" outlineLevel="0" collapsed="false">
      <c r="A20" s="13" t="n">
        <v>17</v>
      </c>
      <c r="B20" s="10" t="s">
        <v>73</v>
      </c>
      <c r="C20" s="10" t="s">
        <v>74</v>
      </c>
      <c r="D20" s="10" t="n">
        <v>0.112608537328216</v>
      </c>
      <c r="E20" s="10" t="n">
        <v>0.113830890859798</v>
      </c>
      <c r="F20" s="10" t="n">
        <v>0.119415603869974</v>
      </c>
      <c r="G20" s="10" t="n">
        <v>0.107414559723239</v>
      </c>
      <c r="H20" s="10" t="n">
        <v>0.118436510045148</v>
      </c>
      <c r="I20" s="10" t="n">
        <v>0.119207525283291</v>
      </c>
      <c r="J20" s="10" t="n">
        <v>0.118574944176974</v>
      </c>
      <c r="K20" s="10" t="n">
        <v>0.148278802788426</v>
      </c>
      <c r="L20" s="10" t="n">
        <v>0.138763961261378</v>
      </c>
      <c r="M20" s="10" t="n">
        <v>0.136638353976509</v>
      </c>
      <c r="N20" s="10" t="n">
        <v>0.127133599458677</v>
      </c>
      <c r="O20" s="10" t="n">
        <v>0.138119486184643</v>
      </c>
      <c r="Q20" s="1" t="n">
        <f aca="false">TTEST(D20:G20,H20:O20,2,2)</f>
        <v>0.0169817832652023</v>
      </c>
      <c r="R20" s="1" t="n">
        <f aca="false">AVERAGE(H20:O20)/AVERAGE(D20:G20)</f>
        <v>1.15290458716619</v>
      </c>
    </row>
    <row r="21" customFormat="false" ht="14" hidden="false" customHeight="false" outlineLevel="0" collapsed="false">
      <c r="A21" s="13" t="n">
        <v>18</v>
      </c>
      <c r="B21" s="14" t="s">
        <v>76</v>
      </c>
      <c r="C21" s="10" t="s">
        <v>77</v>
      </c>
      <c r="D21" s="10" t="n">
        <v>2.12625077558449</v>
      </c>
      <c r="E21" s="10" t="n">
        <v>2.51433825266171</v>
      </c>
      <c r="F21" s="10" t="n">
        <v>3.66538518467141</v>
      </c>
      <c r="G21" s="10" t="n">
        <v>2.64620860761716</v>
      </c>
      <c r="H21" s="10" t="n">
        <v>1.57563444754291</v>
      </c>
      <c r="I21" s="10" t="n">
        <v>2.43060710999536</v>
      </c>
      <c r="J21" s="10" t="n">
        <v>2.63204914234602</v>
      </c>
      <c r="K21" s="10" t="n">
        <v>2.41905332292716</v>
      </c>
      <c r="L21" s="10" t="n">
        <v>2.62237685217252</v>
      </c>
      <c r="M21" s="10" t="n">
        <v>2.60159402234914</v>
      </c>
      <c r="N21" s="10" t="n">
        <v>2.76599865498568</v>
      </c>
      <c r="O21" s="10" t="n">
        <v>1.97046489858997</v>
      </c>
      <c r="Q21" s="1" t="n">
        <f aca="false">TTEST(D21:G21,H21:O21,2,2)</f>
        <v>0.259717329273434</v>
      </c>
      <c r="R21" s="1" t="n">
        <f aca="false">AVERAGE(H21:O21)/AVERAGE(D21:G21)</f>
        <v>0.868218635615332</v>
      </c>
    </row>
    <row r="22" customFormat="false" ht="14" hidden="false" customHeight="false" outlineLevel="0" collapsed="false">
      <c r="A22" s="13" t="n">
        <v>19</v>
      </c>
      <c r="B22" s="14" t="s">
        <v>80</v>
      </c>
      <c r="C22" s="10" t="s">
        <v>81</v>
      </c>
      <c r="D22" s="10" t="n">
        <v>1.87410745676485</v>
      </c>
      <c r="E22" s="10" t="n">
        <v>2.72452829061403</v>
      </c>
      <c r="F22" s="10" t="n">
        <v>2.37406666435561</v>
      </c>
      <c r="G22" s="10" t="n">
        <v>2.4106278047267</v>
      </c>
      <c r="H22" s="10" t="n">
        <v>4.31996029229434</v>
      </c>
      <c r="I22" s="10" t="n">
        <v>3.21008126307123</v>
      </c>
      <c r="J22" s="10" t="n">
        <v>3.22341610740276</v>
      </c>
      <c r="K22" s="10" t="n">
        <v>3.15112385872017</v>
      </c>
      <c r="L22" s="10" t="n">
        <v>3.26598471794779</v>
      </c>
      <c r="M22" s="10" t="n">
        <v>2.91334736919661</v>
      </c>
      <c r="N22" s="10" t="n">
        <v>3.51697427110591</v>
      </c>
      <c r="O22" s="10" t="n">
        <v>1.32677162605678</v>
      </c>
      <c r="Q22" s="1" t="n">
        <f aca="false">TTEST(D22:G22,H22:O22,2,2)</f>
        <v>0.113811305486322</v>
      </c>
      <c r="R22" s="1" t="n">
        <f aca="false">AVERAGE(H22:O22)/AVERAGE(D22:G22)</f>
        <v>1.32829490867032</v>
      </c>
    </row>
    <row r="23" customFormat="false" ht="14" hidden="false" customHeight="false" outlineLevel="0" collapsed="false">
      <c r="A23" s="13" t="n">
        <v>20</v>
      </c>
      <c r="B23" s="14" t="s">
        <v>84</v>
      </c>
      <c r="C23" s="10" t="s">
        <v>85</v>
      </c>
      <c r="D23" s="10" t="n">
        <v>1.30887302709462</v>
      </c>
      <c r="E23" s="10" t="n">
        <v>1.27804427759854</v>
      </c>
      <c r="F23" s="10" t="n">
        <v>1.57608449780289</v>
      </c>
      <c r="G23" s="10" t="n">
        <v>1.35084961763737</v>
      </c>
      <c r="H23" s="10" t="n">
        <v>1.31349136272531</v>
      </c>
      <c r="I23" s="10" t="n">
        <v>1.12007496728237</v>
      </c>
      <c r="J23" s="10" t="n">
        <v>1.46529742401073</v>
      </c>
      <c r="K23" s="10" t="n">
        <v>1.55804226066705</v>
      </c>
      <c r="L23" s="10" t="n">
        <v>1.41442086004579</v>
      </c>
      <c r="M23" s="10" t="n">
        <v>1.3160980619749</v>
      </c>
      <c r="N23" s="10" t="n">
        <v>1.56592295262768</v>
      </c>
      <c r="O23" s="10" t="n">
        <v>1.74996632953596</v>
      </c>
      <c r="Q23" s="1" t="n">
        <f aca="false">TTEST(D23:G23,H23:O23,2,2)</f>
        <v>0.596703181130456</v>
      </c>
      <c r="R23" s="1" t="n">
        <f aca="false">AVERAGE(H23:O23)/AVERAGE(D23:G23)</f>
        <v>1.04312878080703</v>
      </c>
    </row>
    <row r="24" customFormat="false" ht="14" hidden="false" customHeight="false" outlineLevel="0" collapsed="false">
      <c r="A24" s="13" t="n">
        <v>21</v>
      </c>
      <c r="B24" s="10" t="s">
        <v>92</v>
      </c>
      <c r="C24" s="10" t="s">
        <v>93</v>
      </c>
      <c r="D24" s="10" t="n">
        <v>0.157588800341714</v>
      </c>
      <c r="E24" s="10" t="n">
        <v>0.20956171656763</v>
      </c>
      <c r="F24" s="10" t="n">
        <v>0.16647725806885</v>
      </c>
      <c r="G24" s="10" t="n">
        <v>0.34775841064556</v>
      </c>
      <c r="H24" s="10" t="n">
        <v>0.192213846678094</v>
      </c>
      <c r="I24" s="10" t="n">
        <v>0.154343885407072</v>
      </c>
      <c r="J24" s="10" t="n">
        <v>0.333947812519951</v>
      </c>
      <c r="K24" s="10" t="n">
        <v>0.109944796103162</v>
      </c>
      <c r="L24" s="10" t="n">
        <v>0.246694707135118</v>
      </c>
      <c r="M24" s="10" t="n">
        <v>0.192341655842986</v>
      </c>
      <c r="N24" s="10" t="n">
        <v>0.248064159052191</v>
      </c>
      <c r="O24" s="10" t="n">
        <v>0.264626634452805</v>
      </c>
      <c r="Q24" s="1" t="n">
        <f aca="false">TTEST(D24:G24,H24:O24,2,2)</f>
        <v>0.956912715861322</v>
      </c>
      <c r="R24" s="1" t="n">
        <f aca="false">AVERAGE(H24:O24)/AVERAGE(D24:G24)</f>
        <v>0.98831677056434</v>
      </c>
    </row>
    <row r="25" customFormat="false" ht="14" hidden="false" customHeight="false" outlineLevel="0" collapsed="false">
      <c r="A25" s="13" t="n">
        <v>22</v>
      </c>
      <c r="B25" s="10" t="s">
        <v>97</v>
      </c>
      <c r="C25" s="10" t="s">
        <v>98</v>
      </c>
      <c r="D25" s="10" t="n">
        <v>24.4525959261379</v>
      </c>
      <c r="E25" s="10" t="n">
        <v>31.6381367512944</v>
      </c>
      <c r="F25" s="10" t="n">
        <v>25.5631802821447</v>
      </c>
      <c r="G25" s="10" t="n">
        <v>24.3794097816481</v>
      </c>
      <c r="H25" s="10" t="n">
        <v>30.8650884746048</v>
      </c>
      <c r="I25" s="10" t="n">
        <v>27.5138783793033</v>
      </c>
      <c r="J25" s="10" t="n">
        <v>31.1386859995408</v>
      </c>
      <c r="K25" s="10" t="n">
        <v>31.5765216185705</v>
      </c>
      <c r="L25" s="10" t="n">
        <v>30.8098890370604</v>
      </c>
      <c r="M25" s="10" t="n">
        <v>25.6727243320081</v>
      </c>
      <c r="N25" s="10" t="n">
        <v>28.6067312528326</v>
      </c>
      <c r="O25" s="10" t="n">
        <v>24.9873058718041</v>
      </c>
      <c r="Q25" s="1" t="n">
        <f aca="false">TTEST(D25:G25,H25:O25,2,2)</f>
        <v>0.206634450841076</v>
      </c>
      <c r="R25" s="1" t="n">
        <f aca="false">AVERAGE(H25:O25)/AVERAGE(D25:G25)</f>
        <v>1.09008573432098</v>
      </c>
    </row>
    <row r="26" customFormat="false" ht="14" hidden="false" customHeight="false" outlineLevel="0" collapsed="false">
      <c r="A26" s="13" t="n">
        <v>23</v>
      </c>
      <c r="B26" s="10" t="s">
        <v>102</v>
      </c>
      <c r="C26" s="10" t="s">
        <v>103</v>
      </c>
      <c r="D26" s="10" t="n">
        <v>0.0869762883432364</v>
      </c>
      <c r="E26" s="10" t="n">
        <v>0.126557154695332</v>
      </c>
      <c r="F26" s="10" t="n">
        <v>0.0532709013546352</v>
      </c>
      <c r="G26" s="10" t="n">
        <v>0.109784902875245</v>
      </c>
      <c r="H26" s="10" t="n">
        <v>0.0646374392457566</v>
      </c>
      <c r="I26" s="10" t="n">
        <v>0.0610167234006287</v>
      </c>
      <c r="J26" s="10" t="n">
        <v>0.075598877222483</v>
      </c>
      <c r="K26" s="10" t="n">
        <v>0.0861471942275501</v>
      </c>
      <c r="L26" s="10" t="n">
        <v>0.0740368164938724</v>
      </c>
      <c r="M26" s="10" t="n">
        <v>0.120687520332417</v>
      </c>
      <c r="N26" s="10" t="n">
        <v>0.213051445146608</v>
      </c>
      <c r="O26" s="10" t="n">
        <v>0.138208084897129</v>
      </c>
      <c r="Q26" s="1" t="n">
        <f aca="false">TTEST(D26:G26,H26:O26,2,2)</f>
        <v>0.732998111922711</v>
      </c>
      <c r="R26" s="1" t="n">
        <f aca="false">AVERAGE(H26:O26)/AVERAGE(D26:G26)</f>
        <v>1.10648950681852</v>
      </c>
    </row>
    <row r="27" customFormat="false" ht="14" hidden="false" customHeight="false" outlineLevel="0" collapsed="false">
      <c r="A27" s="13" t="n">
        <v>24</v>
      </c>
      <c r="B27" s="10" t="s">
        <v>109</v>
      </c>
      <c r="C27" s="10" t="s">
        <v>110</v>
      </c>
      <c r="D27" s="10" t="n">
        <v>0.295749098916552</v>
      </c>
      <c r="E27" s="10" t="n">
        <v>0.252381267775191</v>
      </c>
      <c r="F27" s="10" t="n">
        <v>0.243771287053604</v>
      </c>
      <c r="G27" s="10" t="n">
        <v>0.263096909008799</v>
      </c>
      <c r="H27" s="10" t="n">
        <v>0.27091674938265</v>
      </c>
      <c r="I27" s="10" t="n">
        <v>0.317077225320608</v>
      </c>
      <c r="J27" s="10" t="n">
        <v>0.213649000846148</v>
      </c>
      <c r="K27" s="10" t="n">
        <v>0.284431478685511</v>
      </c>
      <c r="L27" s="10" t="n">
        <v>0.279429275154292</v>
      </c>
      <c r="M27" s="10" t="n">
        <v>0.263699086858686</v>
      </c>
      <c r="N27" s="10" t="n">
        <v>0.301387327670865</v>
      </c>
      <c r="O27" s="10" t="n">
        <v>0.304194819448996</v>
      </c>
      <c r="Q27" s="1" t="n">
        <f aca="false">TTEST(D27:G27,H27:O27,2,2)</f>
        <v>0.409023362374448</v>
      </c>
      <c r="R27" s="1" t="n">
        <f aca="false">AVERAGE(H27:O27)/AVERAGE(D27:G27)</f>
        <v>1.05914123595282</v>
      </c>
    </row>
    <row r="28" customFormat="false" ht="14" hidden="false" customHeight="false" outlineLevel="0" collapsed="false">
      <c r="A28" s="13" t="n">
        <v>25</v>
      </c>
      <c r="B28" s="10" t="s">
        <v>112</v>
      </c>
      <c r="C28" s="10" t="s">
        <v>113</v>
      </c>
      <c r="D28" s="10" t="n">
        <v>16.3639435116002</v>
      </c>
      <c r="E28" s="10" t="n">
        <v>14.7628353258222</v>
      </c>
      <c r="F28" s="10" t="n">
        <v>14.85982118017</v>
      </c>
      <c r="G28" s="10" t="n">
        <v>14.3912756971053</v>
      </c>
      <c r="H28" s="10" t="n">
        <v>14.6913394286612</v>
      </c>
      <c r="I28" s="10" t="n">
        <v>12.956750811074</v>
      </c>
      <c r="J28" s="10" t="n">
        <v>11.9830301679476</v>
      </c>
      <c r="K28" s="10" t="n">
        <v>20.7221993577986</v>
      </c>
      <c r="L28" s="10" t="n">
        <v>25.8325594209797</v>
      </c>
      <c r="M28" s="10" t="n">
        <v>48.0719317084996</v>
      </c>
      <c r="N28" s="10" t="n">
        <v>16.1419466424505</v>
      </c>
      <c r="O28" s="10" t="n">
        <v>17.1069170160714</v>
      </c>
      <c r="Q28" s="1" t="n">
        <f aca="false">TTEST(D28:G28,H28:O28,2,2)</f>
        <v>0.358514668555551</v>
      </c>
      <c r="R28" s="1" t="n">
        <f aca="false">AVERAGE(H28:O28)/AVERAGE(D28:G28)</f>
        <v>1.38715276556762</v>
      </c>
    </row>
    <row r="29" customFormat="false" ht="14" hidden="false" customHeight="false" outlineLevel="0" collapsed="false">
      <c r="A29" s="13" t="n">
        <v>26</v>
      </c>
      <c r="B29" s="14" t="s">
        <v>115</v>
      </c>
      <c r="C29" s="10" t="s">
        <v>116</v>
      </c>
      <c r="D29" s="10" t="n">
        <v>0.179240001960186</v>
      </c>
      <c r="E29" s="10" t="n">
        <v>0.186826403305795</v>
      </c>
      <c r="F29" s="10" t="n">
        <v>0.221165301991573</v>
      </c>
      <c r="G29" s="10" t="n">
        <v>0.224478205013372</v>
      </c>
      <c r="H29" s="10" t="n">
        <v>0.27086367216205</v>
      </c>
      <c r="I29" s="10" t="n">
        <v>0.317585008093367</v>
      </c>
      <c r="J29" s="10" t="n">
        <v>0.249086288659984</v>
      </c>
      <c r="K29" s="10" t="n">
        <v>0.237733122531797</v>
      </c>
      <c r="L29" s="10" t="n">
        <v>0.305451140895053</v>
      </c>
      <c r="M29" s="10" t="n">
        <v>0.228373449699729</v>
      </c>
      <c r="N29" s="10" t="n">
        <v>0.214935331327879</v>
      </c>
      <c r="O29" s="10" t="n">
        <v>0.22146724831052</v>
      </c>
      <c r="Q29" s="1" t="n">
        <f aca="false">TTEST(D29:G29,H29:O29,2,2)</f>
        <v>0.0327167260789345</v>
      </c>
      <c r="R29" s="1" t="n">
        <f aca="false">AVERAGE(H29:O29)/AVERAGE(D29:G29)</f>
        <v>1.25999155040357</v>
      </c>
    </row>
    <row r="30" customFormat="false" ht="14" hidden="false" customHeight="false" outlineLevel="0" collapsed="false">
      <c r="A30" s="13" t="n">
        <v>27</v>
      </c>
      <c r="B30" s="10" t="s">
        <v>120</v>
      </c>
      <c r="C30" s="10" t="s">
        <v>121</v>
      </c>
      <c r="D30" s="10" t="n">
        <v>25.5365181072491</v>
      </c>
      <c r="E30" s="10" t="n">
        <v>31.2923119681153</v>
      </c>
      <c r="F30" s="10" t="n">
        <v>26.6997115477444</v>
      </c>
      <c r="G30" s="10" t="n">
        <v>27.2637260674027</v>
      </c>
      <c r="H30" s="10" t="n">
        <v>31.2145807413626</v>
      </c>
      <c r="I30" s="10" t="n">
        <v>24.821873528896</v>
      </c>
      <c r="J30" s="10" t="n">
        <v>27.9754243238277</v>
      </c>
      <c r="K30" s="10" t="n">
        <v>27.1378111028076</v>
      </c>
      <c r="L30" s="10" t="n">
        <v>29.5459880624734</v>
      </c>
      <c r="M30" s="10" t="n">
        <v>25.8245480220319</v>
      </c>
      <c r="N30" s="10" t="n">
        <v>26.8094004519018</v>
      </c>
      <c r="O30" s="10" t="n">
        <v>26.1445527213904</v>
      </c>
      <c r="Q30" s="1" t="n">
        <f aca="false">TTEST(D30:G30,H30:O30,2,2)</f>
        <v>0.850166534935238</v>
      </c>
      <c r="R30" s="1" t="n">
        <f aca="false">AVERAGE(H30:O30)/AVERAGE(D30:G30)</f>
        <v>0.99047606628909</v>
      </c>
    </row>
    <row r="31" customFormat="false" ht="14" hidden="false" customHeight="false" outlineLevel="0" collapsed="false">
      <c r="A31" s="13" t="n">
        <v>28</v>
      </c>
      <c r="B31" s="10" t="s">
        <v>122</v>
      </c>
      <c r="C31" s="10" t="s">
        <v>123</v>
      </c>
      <c r="D31" s="10" t="n">
        <v>293.672459544618</v>
      </c>
      <c r="E31" s="10" t="n">
        <v>251.343043849265</v>
      </c>
      <c r="F31" s="10" t="n">
        <v>265.429829784502</v>
      </c>
      <c r="G31" s="10" t="n">
        <v>264.511852928884</v>
      </c>
      <c r="H31" s="10" t="n">
        <v>248.219364076406</v>
      </c>
      <c r="I31" s="10" t="n">
        <v>252.41940691226</v>
      </c>
      <c r="J31" s="10" t="n">
        <v>242.713612902659</v>
      </c>
      <c r="K31" s="10" t="n">
        <v>280.199622331249</v>
      </c>
      <c r="L31" s="10" t="n">
        <v>262.898358882257</v>
      </c>
      <c r="M31" s="10" t="n">
        <v>256.46368071729</v>
      </c>
      <c r="N31" s="10" t="n">
        <v>284.291008883827</v>
      </c>
      <c r="O31" s="10" t="n">
        <v>290.54415002016</v>
      </c>
      <c r="Q31" s="1" t="n">
        <f aca="false">TTEST(D31:G31,H31:O31,2,2)</f>
        <v>0.722149348574606</v>
      </c>
      <c r="R31" s="1" t="n">
        <f aca="false">AVERAGE(H31:O31)/AVERAGE(D31:G31)</f>
        <v>0.985038861126688</v>
      </c>
    </row>
    <row r="32" customFormat="false" ht="14" hidden="false" customHeight="false" outlineLevel="0" collapsed="false">
      <c r="A32" s="13" t="n">
        <v>29</v>
      </c>
      <c r="B32" s="10" t="s">
        <v>124</v>
      </c>
      <c r="C32" s="10" t="s">
        <v>125</v>
      </c>
      <c r="D32" s="10" t="n">
        <v>3.45299208059473</v>
      </c>
      <c r="E32" s="10" t="n">
        <v>2.9306011700193</v>
      </c>
      <c r="F32" s="10" t="n">
        <v>5.84596920346588</v>
      </c>
      <c r="G32" s="10" t="n">
        <v>5.28515524411532</v>
      </c>
      <c r="H32" s="10" t="n">
        <v>2.82962624597647</v>
      </c>
      <c r="I32" s="10" t="n">
        <v>3.41912218410926</v>
      </c>
      <c r="J32" s="10" t="n">
        <v>3.27541358006223</v>
      </c>
      <c r="K32" s="10" t="n">
        <v>5.2869414997585</v>
      </c>
      <c r="L32" s="10" t="n">
        <v>3.58905235471857</v>
      </c>
      <c r="M32" s="10" t="n">
        <v>2.87786151161042</v>
      </c>
      <c r="N32" s="10" t="n">
        <v>3.37297184934725</v>
      </c>
      <c r="O32" s="10" t="n">
        <v>3.48580411772085</v>
      </c>
      <c r="Q32" s="1" t="n">
        <f aca="false">TTEST(D32:G32,H32:O32,2,2)</f>
        <v>0.190501186520211</v>
      </c>
      <c r="R32" s="1" t="n">
        <f aca="false">AVERAGE(H32:O32)/AVERAGE(D32:G32)</f>
        <v>0.803232853310644</v>
      </c>
    </row>
    <row r="33" customFormat="false" ht="14" hidden="false" customHeight="false" outlineLevel="0" collapsed="false">
      <c r="A33" s="13" t="n">
        <v>30</v>
      </c>
      <c r="B33" s="10" t="s">
        <v>131</v>
      </c>
      <c r="C33" s="10" t="s">
        <v>132</v>
      </c>
      <c r="D33" s="10" t="n">
        <v>11.6696261904872</v>
      </c>
      <c r="E33" s="10" t="n">
        <v>15.3692591590973</v>
      </c>
      <c r="F33" s="10" t="n">
        <v>12.5670609364076</v>
      </c>
      <c r="G33" s="10" t="n">
        <v>11.96236158943</v>
      </c>
      <c r="H33" s="10" t="n">
        <v>14.4771038431565</v>
      </c>
      <c r="I33" s="10" t="n">
        <v>12.5879183785776</v>
      </c>
      <c r="J33" s="10" t="n">
        <v>14.0382923440949</v>
      </c>
      <c r="K33" s="10" t="n">
        <v>13.8408621291323</v>
      </c>
      <c r="L33" s="10" t="n">
        <v>12.341958178033</v>
      </c>
      <c r="M33" s="10" t="n">
        <v>12.1498651080487</v>
      </c>
      <c r="N33" s="10" t="n">
        <v>12.9142637712783</v>
      </c>
      <c r="O33" s="10" t="n">
        <v>10.7042247398249</v>
      </c>
      <c r="Q33" s="1" t="n">
        <f aca="false">TTEST(D33:G33,H33:O33,2,2)</f>
        <v>0.990550371330752</v>
      </c>
      <c r="R33" s="1" t="n">
        <f aca="false">AVERAGE(H33:O33)/AVERAGE(D33:G33)</f>
        <v>0.999203704153949</v>
      </c>
    </row>
    <row r="34" customFormat="false" ht="14" hidden="false" customHeight="false" outlineLevel="0" collapsed="false">
      <c r="A34" s="13" t="n">
        <v>31</v>
      </c>
      <c r="B34" s="10" t="s">
        <v>133</v>
      </c>
      <c r="C34" s="10" t="s">
        <v>134</v>
      </c>
      <c r="D34" s="10" t="n">
        <v>19.4824223602119</v>
      </c>
      <c r="E34" s="10" t="n">
        <v>22.8674261003524</v>
      </c>
      <c r="F34" s="10" t="n">
        <v>20.1993981059725</v>
      </c>
      <c r="G34" s="10" t="n">
        <v>20.5982428579129</v>
      </c>
      <c r="H34" s="10" t="n">
        <v>28.878217029581</v>
      </c>
      <c r="I34" s="10" t="n">
        <v>22.5419564760951</v>
      </c>
      <c r="J34" s="10" t="n">
        <v>25.3283931144028</v>
      </c>
      <c r="K34" s="10" t="n">
        <v>22.8803073985</v>
      </c>
      <c r="L34" s="10" t="n">
        <v>26.567188747183</v>
      </c>
      <c r="M34" s="10" t="n">
        <v>21.3366729758306</v>
      </c>
      <c r="N34" s="10" t="n">
        <v>22.0959172263604</v>
      </c>
      <c r="O34" s="10" t="n">
        <v>21.7155798697724</v>
      </c>
      <c r="Q34" s="1" t="n">
        <f aca="false">TTEST(D34:G34,H34:O34,2,2)</f>
        <v>0.0593894010880946</v>
      </c>
      <c r="R34" s="1" t="n">
        <f aca="false">AVERAGE(H34:O34)/AVERAGE(D34:G34)</f>
        <v>1.15063145118523</v>
      </c>
    </row>
    <row r="35" customFormat="false" ht="14" hidden="false" customHeight="false" outlineLevel="0" collapsed="false">
      <c r="A35" s="13" t="n">
        <v>32</v>
      </c>
      <c r="B35" s="14" t="s">
        <v>136</v>
      </c>
      <c r="C35" s="10" t="s">
        <v>137</v>
      </c>
      <c r="D35" s="10" t="n">
        <v>4.24357360357566</v>
      </c>
      <c r="E35" s="10" t="n">
        <v>3.75480450218287</v>
      </c>
      <c r="F35" s="10" t="n">
        <v>5.34185346004834</v>
      </c>
      <c r="G35" s="10" t="n">
        <v>4.37300918428587</v>
      </c>
      <c r="H35" s="10" t="n">
        <v>4.62030305277721</v>
      </c>
      <c r="I35" s="10" t="n">
        <v>3.60771932916575</v>
      </c>
      <c r="J35" s="10" t="n">
        <v>3.8613526241377</v>
      </c>
      <c r="K35" s="10" t="n">
        <v>4.12693141346165</v>
      </c>
      <c r="L35" s="10" t="n">
        <v>4.90950697648018</v>
      </c>
      <c r="M35" s="10" t="n">
        <v>4.79253122153158</v>
      </c>
      <c r="N35" s="10" t="n">
        <v>3.91250421584148</v>
      </c>
      <c r="O35" s="10" t="n">
        <v>4.23071255939791</v>
      </c>
      <c r="Q35" s="1" t="n">
        <f aca="false">TTEST(D35:G35,H35:O35,2,2)</f>
        <v>0.615200336032522</v>
      </c>
      <c r="R35" s="1" t="n">
        <f aca="false">AVERAGE(H35:O35)/AVERAGE(D35:G35)</f>
        <v>0.961471756449059</v>
      </c>
    </row>
    <row r="36" customFormat="false" ht="14" hidden="false" customHeight="false" outlineLevel="0" collapsed="false">
      <c r="A36" s="13" t="n">
        <v>33</v>
      </c>
      <c r="B36" s="14" t="s">
        <v>140</v>
      </c>
      <c r="C36" s="10" t="s">
        <v>141</v>
      </c>
      <c r="D36" s="10" t="n">
        <v>0.236151024344228</v>
      </c>
      <c r="E36" s="10" t="n">
        <v>0.201735257214465</v>
      </c>
      <c r="F36" s="10" t="n">
        <v>0.194000557102078</v>
      </c>
      <c r="G36" s="10" t="n">
        <v>0.199248585567604</v>
      </c>
      <c r="H36" s="10" t="n">
        <v>0.201024665297568</v>
      </c>
      <c r="I36" s="10" t="n">
        <v>0.212589881069382</v>
      </c>
      <c r="J36" s="10" t="n">
        <v>0.206859073766798</v>
      </c>
      <c r="K36" s="10" t="n">
        <v>0.258155089700112</v>
      </c>
      <c r="L36" s="10" t="n">
        <v>0.256572465928225</v>
      </c>
      <c r="M36" s="10" t="n">
        <v>0.251083211736908</v>
      </c>
      <c r="N36" s="10" t="n">
        <v>0.197951637919281</v>
      </c>
      <c r="O36" s="10" t="n">
        <v>0.227302950172923</v>
      </c>
      <c r="Q36" s="1" t="n">
        <f aca="false">TTEST(D36:G36,H36:O36,2,2)</f>
        <v>0.229149851945036</v>
      </c>
      <c r="R36" s="1" t="n">
        <f aca="false">AVERAGE(H36:O36)/AVERAGE(D36:G36)</f>
        <v>1.08979771694428</v>
      </c>
    </row>
    <row r="37" customFormat="false" ht="14" hidden="false" customHeight="false" outlineLevel="0" collapsed="false">
      <c r="A37" s="13" t="n">
        <v>34</v>
      </c>
      <c r="B37" s="10" t="s">
        <v>142</v>
      </c>
      <c r="C37" s="10" t="s">
        <v>143</v>
      </c>
      <c r="D37" s="10" t="n">
        <v>0.0687117631003159</v>
      </c>
      <c r="E37" s="10" t="n">
        <v>0.0562568102941927</v>
      </c>
      <c r="F37" s="10" t="n">
        <v>0.057323132312381</v>
      </c>
      <c r="G37" s="10" t="n">
        <v>0.0553844094503032</v>
      </c>
      <c r="H37" s="10" t="n">
        <v>0.0690959257760929</v>
      </c>
      <c r="I37" s="10" t="n">
        <v>0.0606800413447772</v>
      </c>
      <c r="J37" s="10" t="n">
        <v>0.052434721849632</v>
      </c>
      <c r="K37" s="10" t="n">
        <v>0.0504725897932378</v>
      </c>
      <c r="L37" s="10" t="n">
        <v>0.0604664917669576</v>
      </c>
      <c r="M37" s="10" t="n">
        <v>0.0514841639494568</v>
      </c>
      <c r="N37" s="10" t="n">
        <v>0.0579295000741005</v>
      </c>
      <c r="O37" s="10" t="n">
        <v>0.109342624369232</v>
      </c>
      <c r="Q37" s="1" t="n">
        <f aca="false">TTEST(D37:G37,H37:O37,2,2)</f>
        <v>0.661354490053747</v>
      </c>
      <c r="R37" s="1" t="n">
        <f aca="false">AVERAGE(H37:O37)/AVERAGE(D37:G37)</f>
        <v>1.07689840559899</v>
      </c>
    </row>
    <row r="38" customFormat="false" ht="14" hidden="false" customHeight="false" outlineLevel="0" collapsed="false">
      <c r="A38" s="13" t="n">
        <v>35</v>
      </c>
      <c r="B38" s="10" t="s">
        <v>147</v>
      </c>
      <c r="C38" s="10" t="s">
        <v>148</v>
      </c>
      <c r="D38" s="10" t="n">
        <v>0.152220887329642</v>
      </c>
      <c r="E38" s="10" t="n">
        <v>0.161996685428325</v>
      </c>
      <c r="F38" s="10" t="n">
        <v>0.208302883502099</v>
      </c>
      <c r="G38" s="10" t="n">
        <v>0.204414144700751</v>
      </c>
      <c r="H38" s="10" t="n">
        <v>0.143366880560612</v>
      </c>
      <c r="I38" s="10" t="n">
        <v>0.162976192543986</v>
      </c>
      <c r="J38" s="10" t="n">
        <v>0.1631090254872</v>
      </c>
      <c r="K38" s="10" t="n">
        <v>0.117156945533144</v>
      </c>
      <c r="L38" s="10" t="n">
        <v>0.190772911902078</v>
      </c>
      <c r="M38" s="10" t="n">
        <v>0.311142135588044</v>
      </c>
      <c r="N38" s="10" t="n">
        <v>0.144226420420458</v>
      </c>
      <c r="O38" s="10" t="n">
        <v>0.193564560458302</v>
      </c>
      <c r="Q38" s="1" t="n">
        <f aca="false">TTEST(D38:G38,H38:O38,2,2)</f>
        <v>0.916101599131692</v>
      </c>
      <c r="R38" s="1" t="n">
        <f aca="false">AVERAGE(H38:O38)/AVERAGE(D38:G38)</f>
        <v>0.981047724656805</v>
      </c>
    </row>
    <row r="39" customFormat="false" ht="14" hidden="false" customHeight="false" outlineLevel="0" collapsed="false">
      <c r="A39" s="13" t="n">
        <v>36</v>
      </c>
      <c r="B39" s="10" t="s">
        <v>151</v>
      </c>
      <c r="C39" s="10" t="s">
        <v>152</v>
      </c>
      <c r="D39" s="10" t="n">
        <v>0.451610508565799</v>
      </c>
      <c r="E39" s="10" t="n">
        <v>0.381148570499128</v>
      </c>
      <c r="F39" s="10" t="n">
        <v>0.464720318291814</v>
      </c>
      <c r="G39" s="10" t="n">
        <v>0.450739757822711</v>
      </c>
      <c r="H39" s="10" t="n">
        <v>0.469876710798907</v>
      </c>
      <c r="I39" s="10" t="n">
        <v>0.467292616010025</v>
      </c>
      <c r="J39" s="10" t="n">
        <v>0.412542097987654</v>
      </c>
      <c r="K39" s="10" t="n">
        <v>0.508942327262342</v>
      </c>
      <c r="L39" s="10" t="n">
        <v>0.457849191758184</v>
      </c>
      <c r="M39" s="10" t="n">
        <v>0.441365738385511</v>
      </c>
      <c r="N39" s="10" t="n">
        <v>0.4114166190569</v>
      </c>
      <c r="O39" s="10" t="n">
        <v>0.478905573890304</v>
      </c>
      <c r="Q39" s="1" t="n">
        <f aca="false">TTEST(D39:G39,H39:O39,2,2)</f>
        <v>0.392820412250733</v>
      </c>
      <c r="R39" s="1" t="n">
        <f aca="false">AVERAGE(H39:O39)/AVERAGE(D39:G39)</f>
        <v>1.04340204268479</v>
      </c>
    </row>
    <row r="40" customFormat="false" ht="14" hidden="false" customHeight="false" outlineLevel="0" collapsed="false">
      <c r="A40" s="13" t="n">
        <v>37</v>
      </c>
      <c r="B40" s="10" t="s">
        <v>157</v>
      </c>
      <c r="C40" s="10" t="s">
        <v>158</v>
      </c>
      <c r="D40" s="10" t="n">
        <v>1.34491915115031</v>
      </c>
      <c r="E40" s="10" t="n">
        <v>1.19660500759687</v>
      </c>
      <c r="F40" s="10" t="n">
        <v>1.19261368674813</v>
      </c>
      <c r="G40" s="10" t="n">
        <v>1.3586706319526</v>
      </c>
      <c r="H40" s="10" t="n">
        <v>1.8184415008962</v>
      </c>
      <c r="I40" s="10" t="n">
        <v>1.19620374755056</v>
      </c>
      <c r="J40" s="10" t="n">
        <v>1.56483443793117</v>
      </c>
      <c r="K40" s="10" t="n">
        <v>1.21577034005042</v>
      </c>
      <c r="L40" s="10" t="n">
        <v>1.91769382991594</v>
      </c>
      <c r="M40" s="10" t="n">
        <v>1.23255794439993</v>
      </c>
      <c r="N40" s="10" t="n">
        <v>1.11350309135097</v>
      </c>
      <c r="O40" s="10" t="n">
        <v>1.72021488188321</v>
      </c>
      <c r="Q40" s="1" t="n">
        <f aca="false">TTEST(D40:G40,H40:O40,2,2)</f>
        <v>0.259742757933978</v>
      </c>
      <c r="R40" s="1" t="n">
        <f aca="false">AVERAGE(H40:O40)/AVERAGE(D40:G40)</f>
        <v>1.15645618975654</v>
      </c>
    </row>
    <row r="41" customFormat="false" ht="14" hidden="false" customHeight="false" outlineLevel="0" collapsed="false">
      <c r="A41" s="13" t="n">
        <v>38</v>
      </c>
      <c r="B41" s="10" t="s">
        <v>164</v>
      </c>
      <c r="C41" s="10" t="s">
        <v>165</v>
      </c>
      <c r="D41" s="10" t="n">
        <v>12.6762801427741</v>
      </c>
      <c r="E41" s="10" t="n">
        <v>13.1367395822427</v>
      </c>
      <c r="F41" s="10" t="n">
        <v>12.0011942015694</v>
      </c>
      <c r="G41" s="10" t="n">
        <v>12.4450338946213</v>
      </c>
      <c r="H41" s="10" t="n">
        <v>6.45105846885244</v>
      </c>
      <c r="I41" s="10" t="n">
        <v>9.88459880334256</v>
      </c>
      <c r="J41" s="10" t="n">
        <v>9.74119325977459</v>
      </c>
      <c r="K41" s="10" t="n">
        <v>3.77707365691607</v>
      </c>
      <c r="L41" s="10" t="n">
        <v>7.32005691444043</v>
      </c>
      <c r="M41" s="10" t="n">
        <v>7.06781557451503</v>
      </c>
      <c r="N41" s="10" t="n">
        <v>5.95553283098704</v>
      </c>
      <c r="O41" s="10" t="n">
        <v>7.2304168877746</v>
      </c>
      <c r="Q41" s="1" t="n">
        <f aca="false">TTEST(D41:G41,H41:O41,2,2)</f>
        <v>0.000379531388412538</v>
      </c>
      <c r="R41" s="1" t="n">
        <f aca="false">AVERAGE(H41:O41)/AVERAGE(D41:G41)</f>
        <v>0.571315219448733</v>
      </c>
    </row>
    <row r="42" customFormat="false" ht="14" hidden="false" customHeight="false" outlineLevel="0" collapsed="false">
      <c r="A42" s="13" t="n">
        <v>39</v>
      </c>
      <c r="B42" s="10" t="s">
        <v>166</v>
      </c>
      <c r="C42" s="10" t="s">
        <v>167</v>
      </c>
      <c r="D42" s="10" t="n">
        <v>11.183480250801</v>
      </c>
      <c r="E42" s="10" t="n">
        <v>10.9516748047055</v>
      </c>
      <c r="F42" s="10" t="n">
        <v>11.1783124417019</v>
      </c>
      <c r="G42" s="10" t="n">
        <v>11.6354890325955</v>
      </c>
      <c r="H42" s="10" t="n">
        <v>15.1713273499843</v>
      </c>
      <c r="I42" s="10" t="n">
        <v>9.29202734628799</v>
      </c>
      <c r="J42" s="10" t="n">
        <v>11.1908351524366</v>
      </c>
      <c r="K42" s="10" t="n">
        <v>12.4120531160232</v>
      </c>
      <c r="L42" s="10" t="n">
        <v>12.7777447230972</v>
      </c>
      <c r="M42" s="10" t="n">
        <v>11.969356027461</v>
      </c>
      <c r="N42" s="10" t="n">
        <v>10.7985447186018</v>
      </c>
      <c r="O42" s="10" t="n">
        <v>12.0366548703191</v>
      </c>
      <c r="Q42" s="1" t="n">
        <f aca="false">TTEST(D42:G42,H42:O42,2,2)</f>
        <v>0.431374397052135</v>
      </c>
      <c r="R42" s="1" t="n">
        <f aca="false">AVERAGE(H42:O42)/AVERAGE(D42:G42)</f>
        <v>1.06396845097828</v>
      </c>
    </row>
    <row r="43" customFormat="false" ht="14" hidden="false" customHeight="false" outlineLevel="0" collapsed="false">
      <c r="A43" s="13" t="n">
        <v>40</v>
      </c>
      <c r="B43" s="14" t="s">
        <v>168</v>
      </c>
      <c r="C43" s="10" t="s">
        <v>169</v>
      </c>
      <c r="D43" s="10" t="n">
        <v>0.398494792613591</v>
      </c>
      <c r="E43" s="10" t="n">
        <v>0.313984321430349</v>
      </c>
      <c r="F43" s="10" t="n">
        <v>0.257254061125092</v>
      </c>
      <c r="G43" s="10" t="n">
        <v>0.297886167110064</v>
      </c>
      <c r="H43" s="10" t="n">
        <v>0.292832333768077</v>
      </c>
      <c r="I43" s="10" t="n">
        <v>0.411110867706543</v>
      </c>
      <c r="J43" s="10" t="n">
        <v>0.306536811564531</v>
      </c>
      <c r="K43" s="10" t="n">
        <v>0.298768584029049</v>
      </c>
      <c r="L43" s="10" t="n">
        <v>0.33743792083658</v>
      </c>
      <c r="M43" s="10" t="n">
        <v>0.270541092510337</v>
      </c>
      <c r="N43" s="10" t="n">
        <v>0.368604156876417</v>
      </c>
      <c r="O43" s="10" t="n">
        <v>0.443347957279307</v>
      </c>
      <c r="Q43" s="1" t="n">
        <f aca="false">TTEST(D43:G43,H43:O43,2,2)</f>
        <v>0.529864269506686</v>
      </c>
      <c r="R43" s="1" t="n">
        <f aca="false">AVERAGE(H43:O43)/AVERAGE(D43:G43)</f>
        <v>1.07649813849636</v>
      </c>
    </row>
    <row r="44" customFormat="false" ht="14" hidden="false" customHeight="false" outlineLevel="0" collapsed="false">
      <c r="A44" s="13" t="n">
        <v>41</v>
      </c>
      <c r="B44" s="10" t="s">
        <v>170</v>
      </c>
      <c r="C44" s="10" t="s">
        <v>171</v>
      </c>
      <c r="D44" s="10" t="n">
        <v>2.27014427767626</v>
      </c>
      <c r="E44" s="10" t="n">
        <v>1.97747621058116</v>
      </c>
      <c r="F44" s="10" t="n">
        <v>1.88993320028167</v>
      </c>
      <c r="G44" s="10" t="n">
        <v>2.30097148178659</v>
      </c>
      <c r="H44" s="10" t="n">
        <v>1.8295399477235</v>
      </c>
      <c r="I44" s="10" t="n">
        <v>1.75660275044844</v>
      </c>
      <c r="J44" s="10" t="n">
        <v>1.74817754663188</v>
      </c>
      <c r="K44" s="10" t="n">
        <v>1.74694701400104</v>
      </c>
      <c r="L44" s="10" t="n">
        <v>1.83266047091589</v>
      </c>
      <c r="M44" s="10" t="n">
        <v>2.19040906518157</v>
      </c>
      <c r="N44" s="10" t="n">
        <v>2.19110896126002</v>
      </c>
      <c r="O44" s="10" t="n">
        <v>2.09568441223667</v>
      </c>
      <c r="Q44" s="1" t="n">
        <f aca="false">TTEST(D44:G44,H44:O44,2,2)</f>
        <v>0.163838937982773</v>
      </c>
      <c r="R44" s="1" t="n">
        <f aca="false">AVERAGE(H44:O44)/AVERAGE(D44:G44)</f>
        <v>0.911956168746311</v>
      </c>
    </row>
    <row r="45" customFormat="false" ht="14" hidden="false" customHeight="false" outlineLevel="0" collapsed="false">
      <c r="A45" s="13" t="n">
        <v>42</v>
      </c>
      <c r="B45" s="14" t="s">
        <v>177</v>
      </c>
      <c r="C45" s="10" t="s">
        <v>178</v>
      </c>
      <c r="D45" s="10" t="n">
        <v>6.25931471439375</v>
      </c>
      <c r="E45" s="10" t="n">
        <v>7.8935574631405</v>
      </c>
      <c r="F45" s="10" t="n">
        <v>7.1056723544414</v>
      </c>
      <c r="G45" s="10" t="n">
        <v>7.53261511115898</v>
      </c>
      <c r="H45" s="10" t="n">
        <v>9.27020727148262</v>
      </c>
      <c r="I45" s="10" t="n">
        <v>7.34246162281292</v>
      </c>
      <c r="J45" s="10" t="n">
        <v>8.58051779742666</v>
      </c>
      <c r="K45" s="10" t="n">
        <v>8.27390487948433</v>
      </c>
      <c r="L45" s="10" t="n">
        <v>9.08303397077185</v>
      </c>
      <c r="M45" s="10" t="n">
        <v>7.41385609278942</v>
      </c>
      <c r="N45" s="10" t="n">
        <v>7.82164270820057</v>
      </c>
      <c r="O45" s="10" t="n">
        <v>7.015683141613</v>
      </c>
      <c r="Q45" s="1" t="n">
        <f aca="false">TTEST(D45:G45,H45:O45,2,2)</f>
        <v>0.0948468702294086</v>
      </c>
      <c r="R45" s="1" t="n">
        <f aca="false">AVERAGE(H45:O45)/AVERAGE(D45:G45)</f>
        <v>1.12536813882788</v>
      </c>
    </row>
    <row r="46" customFormat="false" ht="14" hidden="false" customHeight="false" outlineLevel="0" collapsed="false">
      <c r="A46" s="13" t="n">
        <v>43</v>
      </c>
      <c r="B46" s="10" t="s">
        <v>183</v>
      </c>
      <c r="C46" s="10" t="s">
        <v>184</v>
      </c>
      <c r="D46" s="10" t="n">
        <v>0.0240596424047421</v>
      </c>
      <c r="E46" s="10" t="n">
        <v>0.0190921515488472</v>
      </c>
      <c r="F46" s="10" t="n">
        <v>0.0166186999952494</v>
      </c>
      <c r="G46" s="10" t="n">
        <v>0.0374558941472728</v>
      </c>
      <c r="H46" s="10" t="n">
        <v>0.0502163584089426</v>
      </c>
      <c r="I46" s="10" t="n">
        <v>0.0247102551483143</v>
      </c>
      <c r="J46" s="10" t="n">
        <v>0.0359599765009218</v>
      </c>
      <c r="K46" s="10" t="n">
        <v>0.0237851456589802</v>
      </c>
      <c r="L46" s="10" t="n">
        <v>0.029470965788823</v>
      </c>
      <c r="M46" s="10" t="n">
        <v>0.022513937070567</v>
      </c>
      <c r="N46" s="10" t="n">
        <v>0.0192294235820036</v>
      </c>
      <c r="O46" s="10" t="n">
        <v>0.0669924398009846</v>
      </c>
      <c r="Q46" s="1" t="n">
        <f aca="false">TTEST(D46:G46,H46:O46,2,2)</f>
        <v>0.30325828155379</v>
      </c>
      <c r="R46" s="1" t="n">
        <f aca="false">AVERAGE(H46:O46)/AVERAGE(D46:G46)</f>
        <v>1.4033150223054</v>
      </c>
    </row>
    <row r="47" customFormat="false" ht="14" hidden="false" customHeight="false" outlineLevel="0" collapsed="false">
      <c r="A47" s="13" t="n">
        <v>44</v>
      </c>
      <c r="B47" s="14" t="s">
        <v>187</v>
      </c>
      <c r="C47" s="10" t="s">
        <v>188</v>
      </c>
      <c r="D47" s="10" t="n">
        <v>0.347793708812141</v>
      </c>
      <c r="E47" s="10" t="n">
        <v>0.282209998774718</v>
      </c>
      <c r="F47" s="10" t="n">
        <v>0.385007471670765</v>
      </c>
      <c r="G47" s="10" t="n">
        <v>0.259893591494413</v>
      </c>
      <c r="H47" s="10" t="n">
        <v>0.183084564735024</v>
      </c>
      <c r="I47" s="10" t="n">
        <v>0.359333583018954</v>
      </c>
      <c r="J47" s="10" t="n">
        <v>0.264636277100774</v>
      </c>
      <c r="K47" s="10" t="n">
        <v>0.196390939529883</v>
      </c>
      <c r="L47" s="10" t="n">
        <v>0.313815933112455</v>
      </c>
      <c r="M47" s="10" t="n">
        <v>0.255361690552902</v>
      </c>
      <c r="N47" s="10" t="n">
        <v>0.205056415987065</v>
      </c>
      <c r="O47" s="10" t="n">
        <v>0.200049986212268</v>
      </c>
      <c r="Q47" s="1" t="n">
        <f aca="false">TTEST(D47:G47,H47:O47,2,2)</f>
        <v>0.0878165692561824</v>
      </c>
      <c r="R47" s="1" t="n">
        <f aca="false">AVERAGE(H47:O47)/AVERAGE(D47:G47)</f>
        <v>0.775638085142119</v>
      </c>
    </row>
    <row r="48" customFormat="false" ht="14" hidden="false" customHeight="false" outlineLevel="0" collapsed="false">
      <c r="A48" s="13" t="n">
        <v>45</v>
      </c>
      <c r="B48" s="14" t="s">
        <v>189</v>
      </c>
      <c r="C48" s="10" t="s">
        <v>190</v>
      </c>
      <c r="D48" s="10" t="n">
        <v>0.157235892565834</v>
      </c>
      <c r="E48" s="10" t="n">
        <v>0.172093920312126</v>
      </c>
      <c r="F48" s="10" t="n">
        <v>0.150501678998074</v>
      </c>
      <c r="G48" s="10" t="n">
        <v>0.193697286629061</v>
      </c>
      <c r="H48" s="10" t="n">
        <v>0.176577297489557</v>
      </c>
      <c r="I48" s="10" t="n">
        <v>0.153747792586876</v>
      </c>
      <c r="J48" s="10" t="n">
        <v>0.168954092247587</v>
      </c>
      <c r="K48" s="10" t="n">
        <v>0.149113369302776</v>
      </c>
      <c r="L48" s="10" t="n">
        <v>0.186065904777663</v>
      </c>
      <c r="M48" s="10" t="n">
        <v>0.185909102394252</v>
      </c>
      <c r="N48" s="10" t="n">
        <v>0.164150814209577</v>
      </c>
      <c r="O48" s="10" t="n">
        <v>0.155183598209422</v>
      </c>
      <c r="Q48" s="1" t="n">
        <f aca="false">TTEST(D48:G48,H48:O48,2,2)</f>
        <v>0.927043391815985</v>
      </c>
      <c r="R48" s="1" t="n">
        <f aca="false">AVERAGE(H48:O48)/AVERAGE(D48:G48)</f>
        <v>0.994539516330094</v>
      </c>
    </row>
    <row r="49" customFormat="false" ht="14" hidden="false" customHeight="false" outlineLevel="0" collapsed="false">
      <c r="A49" s="13" t="n">
        <v>46</v>
      </c>
      <c r="B49" s="7" t="s">
        <v>192</v>
      </c>
      <c r="C49" s="10" t="s">
        <v>193</v>
      </c>
      <c r="D49" s="10" t="n">
        <v>0.112001783608282</v>
      </c>
      <c r="E49" s="10" t="n">
        <v>0.117711050989818</v>
      </c>
      <c r="F49" s="10" t="n">
        <v>0.213396628877355</v>
      </c>
      <c r="G49" s="10" t="n">
        <v>0.106218207283311</v>
      </c>
      <c r="H49" s="10" t="n">
        <v>0.125554165327506</v>
      </c>
      <c r="I49" s="10" t="n">
        <v>0.106777886106609</v>
      </c>
      <c r="J49" s="10" t="n">
        <v>0.109669133085481</v>
      </c>
      <c r="K49" s="10" t="n">
        <v>0.121877851636707</v>
      </c>
      <c r="L49" s="10" t="n">
        <v>0.136746672493771</v>
      </c>
      <c r="M49" s="10" t="n">
        <v>0.140685403286506</v>
      </c>
      <c r="N49" s="10" t="n">
        <v>0.0936371841867995</v>
      </c>
      <c r="O49" s="10" t="n">
        <v>0.0897268694248596</v>
      </c>
      <c r="Q49" s="1" t="n">
        <f aca="false">TTEST(D49:G49,H49:O49,2,2)</f>
        <v>0.293510028867044</v>
      </c>
      <c r="R49" s="1" t="n">
        <f aca="false">AVERAGE(H49:O49)/AVERAGE(D49:G49)</f>
        <v>0.841642624948256</v>
      </c>
    </row>
    <row r="50" customFormat="false" ht="14" hidden="false" customHeight="false" outlineLevel="0" collapsed="false">
      <c r="A50" s="13" t="n">
        <v>47</v>
      </c>
      <c r="B50" s="10" t="s">
        <v>196</v>
      </c>
      <c r="C50" s="10" t="s">
        <v>197</v>
      </c>
      <c r="D50" s="10" t="n">
        <v>0.0512335411475143</v>
      </c>
      <c r="E50" s="10" t="n">
        <v>0.160040070590034</v>
      </c>
      <c r="F50" s="10" t="n">
        <v>0.354342555378161</v>
      </c>
      <c r="G50" s="10" t="n">
        <v>0.229375423412329</v>
      </c>
      <c r="H50" s="10" t="n">
        <v>0.0848651680161276</v>
      </c>
      <c r="I50" s="10" t="n">
        <v>0.363252341373947</v>
      </c>
      <c r="J50" s="10" t="n">
        <v>0.232008440980021</v>
      </c>
      <c r="K50" s="10" t="n">
        <v>0.299434991618866</v>
      </c>
      <c r="L50" s="10" t="n">
        <v>0.0458353513950085</v>
      </c>
      <c r="M50" s="10" t="n">
        <v>0.388089479287053</v>
      </c>
      <c r="N50" s="10" t="n">
        <v>0.220575502760832</v>
      </c>
      <c r="O50" s="10" t="n">
        <v>0.0330118802722362</v>
      </c>
      <c r="Q50" s="1" t="n">
        <f aca="false">TTEST(D50:G50,H50:O50,2,2)</f>
        <v>0.910454666379734</v>
      </c>
      <c r="R50" s="1" t="n">
        <f aca="false">AVERAGE(H50:O50)/AVERAGE(D50:G50)</f>
        <v>1.04848477365453</v>
      </c>
    </row>
    <row r="51" customFormat="false" ht="14" hidden="false" customHeight="false" outlineLevel="0" collapsed="false">
      <c r="A51" s="13" t="n">
        <v>48</v>
      </c>
      <c r="B51" s="10" t="s">
        <v>199</v>
      </c>
      <c r="C51" s="10" t="s">
        <v>200</v>
      </c>
      <c r="D51" s="10" t="n">
        <v>0.136680562461937</v>
      </c>
      <c r="E51" s="10" t="n">
        <v>0.227110622610219</v>
      </c>
      <c r="F51" s="10" t="n">
        <v>0.236543290822794</v>
      </c>
      <c r="G51" s="10" t="n">
        <v>0.252983817589035</v>
      </c>
      <c r="H51" s="10" t="n">
        <v>0.46127820106183</v>
      </c>
      <c r="I51" s="10" t="n">
        <v>0.219075150177997</v>
      </c>
      <c r="J51" s="10" t="n">
        <v>0.295484961344332</v>
      </c>
      <c r="K51" s="10" t="n">
        <v>0.28835518692462</v>
      </c>
      <c r="L51" s="10" t="n">
        <v>0.225640704824928</v>
      </c>
      <c r="M51" s="10" t="n">
        <v>0.35535703941324</v>
      </c>
      <c r="N51" s="10" t="n">
        <v>0.1879291336927</v>
      </c>
      <c r="O51" s="10" t="n">
        <v>0.273055325300628</v>
      </c>
      <c r="Q51" s="1" t="n">
        <f aca="false">TTEST(D51:G51,H51:O51,2,2)</f>
        <v>0.150203094292838</v>
      </c>
      <c r="R51" s="1" t="n">
        <f aca="false">AVERAGE(H51:O51)/AVERAGE(D51:G51)</f>
        <v>1.35129864222439</v>
      </c>
    </row>
    <row r="52" customFormat="false" ht="14" hidden="false" customHeight="false" outlineLevel="0" collapsed="false">
      <c r="A52" s="13" t="n">
        <v>49</v>
      </c>
      <c r="B52" s="14" t="s">
        <v>201</v>
      </c>
      <c r="C52" s="10" t="s">
        <v>202</v>
      </c>
      <c r="D52" s="10" t="n">
        <v>0.0185926675608442</v>
      </c>
      <c r="E52" s="10" t="n">
        <v>0.048948440503843</v>
      </c>
      <c r="F52" s="10" t="n">
        <v>0.04572988166501</v>
      </c>
      <c r="G52" s="10" t="n">
        <v>0.0409834567154712</v>
      </c>
      <c r="H52" s="10" t="n">
        <v>0.0266553801849392</v>
      </c>
      <c r="I52" s="10" t="n">
        <v>0.0283309670932092</v>
      </c>
      <c r="J52" s="10" t="n">
        <v>0.0291499460105306</v>
      </c>
      <c r="K52" s="10" t="n">
        <v>0.0255850689623175</v>
      </c>
      <c r="L52" s="10" t="n">
        <v>0.0381487855736121</v>
      </c>
      <c r="M52" s="10" t="n">
        <v>0.0276350566519848</v>
      </c>
      <c r="N52" s="10" t="n">
        <v>0.037603057404832</v>
      </c>
      <c r="O52" s="10" t="n">
        <v>0.0384754675421984</v>
      </c>
      <c r="Q52" s="1" t="n">
        <f aca="false">TTEST(D52:G52,H52:O52,2,2)</f>
        <v>0.21844627646575</v>
      </c>
      <c r="R52" s="1" t="n">
        <f aca="false">AVERAGE(H52:O52)/AVERAGE(D52:G52)</f>
        <v>0.815482908990414</v>
      </c>
    </row>
    <row r="53" customFormat="false" ht="14" hidden="false" customHeight="false" outlineLevel="0" collapsed="false">
      <c r="A53" s="13" t="n">
        <v>50</v>
      </c>
      <c r="B53" s="14" t="s">
        <v>207</v>
      </c>
      <c r="C53" s="10" t="s">
        <v>208</v>
      </c>
      <c r="D53" s="10" t="n">
        <v>0.0789522799653296</v>
      </c>
      <c r="E53" s="10" t="n">
        <v>0.128618489764405</v>
      </c>
      <c r="F53" s="10" t="n">
        <v>0.0926834004872045</v>
      </c>
      <c r="G53" s="10" t="n">
        <v>0.0756050018578683</v>
      </c>
      <c r="H53" s="10" t="n">
        <v>0.161917369160047</v>
      </c>
      <c r="I53" s="10" t="n">
        <v>0.0808975228297617</v>
      </c>
      <c r="J53" s="10" t="n">
        <v>0.165662158689502</v>
      </c>
      <c r="K53" s="10" t="n">
        <v>0.0906563446483675</v>
      </c>
      <c r="L53" s="10" t="n">
        <v>0.127477578415029</v>
      </c>
      <c r="M53" s="10" t="n">
        <v>0.200340809024621</v>
      </c>
      <c r="N53" s="10" t="n">
        <v>0.144530828858285</v>
      </c>
      <c r="O53" s="10" t="n">
        <v>0.117540958564591</v>
      </c>
      <c r="Q53" s="1" t="n">
        <f aca="false">TTEST(D53:G53,H53:O53,2,2)</f>
        <v>0.0856168959866365</v>
      </c>
      <c r="R53" s="1" t="n">
        <f aca="false">AVERAGE(H53:O53)/AVERAGE(D53:G53)</f>
        <v>1.44871224530534</v>
      </c>
    </row>
    <row r="54" customFormat="false" ht="14" hidden="false" customHeight="false" outlineLevel="0" collapsed="false">
      <c r="A54" s="13" t="n">
        <v>51</v>
      </c>
      <c r="B54" s="14" t="s">
        <v>211</v>
      </c>
      <c r="C54" s="10" t="s">
        <v>212</v>
      </c>
      <c r="D54" s="10" t="n">
        <v>0.166937760720293</v>
      </c>
      <c r="E54" s="10" t="n">
        <v>0.293729224160714</v>
      </c>
      <c r="F54" s="10" t="n">
        <v>0.159186657146276</v>
      </c>
      <c r="G54" s="10" t="n">
        <v>0.232181820257393</v>
      </c>
      <c r="H54" s="10" t="n">
        <v>0.227250119995653</v>
      </c>
      <c r="I54" s="10" t="n">
        <v>0.139121440980212</v>
      </c>
      <c r="J54" s="10" t="n">
        <v>0.193721494651018</v>
      </c>
      <c r="K54" s="10" t="n">
        <v>0.145463697829573</v>
      </c>
      <c r="L54" s="10" t="n">
        <v>0.210116856205245</v>
      </c>
      <c r="M54" s="10" t="n">
        <v>0.258755989974189</v>
      </c>
      <c r="N54" s="10" t="n">
        <v>0.200915312521526</v>
      </c>
      <c r="O54" s="10" t="n">
        <v>0.161202404077629</v>
      </c>
      <c r="Q54" s="1" t="n">
        <f aca="false">TTEST(D54:G54,H54:O54,2,2)</f>
        <v>0.500400005863049</v>
      </c>
      <c r="R54" s="1" t="n">
        <f aca="false">AVERAGE(H54:O54)/AVERAGE(D54:G54)</f>
        <v>0.901692115088083</v>
      </c>
    </row>
    <row r="55" customFormat="false" ht="14" hidden="false" customHeight="false" outlineLevel="0" collapsed="false">
      <c r="A55" s="13" t="n">
        <v>52</v>
      </c>
      <c r="B55" s="10" t="s">
        <v>221</v>
      </c>
      <c r="C55" s="10" t="s">
        <v>222</v>
      </c>
      <c r="D55" s="10" t="n">
        <v>0.218672802391427</v>
      </c>
      <c r="E55" s="10" t="n">
        <v>0.3621280696345</v>
      </c>
      <c r="F55" s="10" t="n">
        <v>0.576088373602445</v>
      </c>
      <c r="G55" s="10" t="n">
        <v>0.452495153458867</v>
      </c>
      <c r="H55" s="10" t="n">
        <v>0.380675133859822</v>
      </c>
      <c r="I55" s="10" t="n">
        <v>0.289535529276362</v>
      </c>
      <c r="J55" s="10" t="n">
        <v>0.504977581957599</v>
      </c>
      <c r="K55" s="10" t="n">
        <v>0.370815341029071</v>
      </c>
      <c r="L55" s="10" t="n">
        <v>0.500049945287419</v>
      </c>
      <c r="M55" s="10" t="n">
        <v>0.806258860263802</v>
      </c>
      <c r="N55" s="10" t="n">
        <v>0.402674927691365</v>
      </c>
      <c r="O55" s="10" t="n">
        <v>0.433117759277605</v>
      </c>
      <c r="Q55" s="1" t="n">
        <f aca="false">TTEST(D55:G55,H55:O55,2,2)</f>
        <v>0.549218910679674</v>
      </c>
      <c r="R55" s="1" t="n">
        <f aca="false">AVERAGE(H55:O55)/AVERAGE(D55:G55)</f>
        <v>1.14581236177471</v>
      </c>
    </row>
    <row r="56" customFormat="false" ht="14" hidden="false" customHeight="false" outlineLevel="0" collapsed="false">
      <c r="A56" s="13" t="n">
        <v>53</v>
      </c>
      <c r="B56" s="14" t="s">
        <v>225</v>
      </c>
      <c r="C56" s="10" t="s">
        <v>226</v>
      </c>
      <c r="D56" s="10"/>
      <c r="E56" s="10" t="n">
        <v>1.33629628386868</v>
      </c>
      <c r="F56" s="10" t="n">
        <v>1.44506995194993</v>
      </c>
      <c r="G56" s="10" t="n">
        <v>1.17849100980833</v>
      </c>
      <c r="H56" s="10" t="n">
        <v>1.00908288714454</v>
      </c>
      <c r="I56" s="10" t="n">
        <v>0.990916003528582</v>
      </c>
      <c r="J56" s="10" t="n">
        <v>1.40355482284877</v>
      </c>
      <c r="K56" s="10" t="n">
        <v>1.12044291416501</v>
      </c>
      <c r="L56" s="10" t="n">
        <v>0.802138938236461</v>
      </c>
      <c r="M56" s="10"/>
      <c r="N56" s="10" t="n">
        <v>1.24806310798155</v>
      </c>
      <c r="O56" s="10" t="n">
        <v>2.32567485668833</v>
      </c>
      <c r="Q56" s="1" t="n">
        <f aca="false">TTEST(D56:G56,H56:O56,2,2)</f>
        <v>0.877223285436773</v>
      </c>
      <c r="R56" s="1" t="n">
        <f aca="false">AVERAGE(H56:O56)/AVERAGE(D56:G56)</f>
        <v>0.963224499399221</v>
      </c>
    </row>
    <row r="57" customFormat="false" ht="14" hidden="false" customHeight="false" outlineLevel="0" collapsed="false">
      <c r="A57" s="13" t="n">
        <v>54</v>
      </c>
      <c r="B57" s="10" t="s">
        <v>228</v>
      </c>
      <c r="C57" s="10" t="s">
        <v>229</v>
      </c>
      <c r="D57" s="10" t="n">
        <v>0.850705863534835</v>
      </c>
      <c r="E57" s="10" t="n">
        <v>0.724305743588844</v>
      </c>
      <c r="F57" s="10" t="n">
        <v>0.673250855218506</v>
      </c>
      <c r="G57" s="10" t="n">
        <v>0.88739721753244</v>
      </c>
      <c r="H57" s="10" t="n">
        <v>0.993366722125108</v>
      </c>
      <c r="I57" s="10" t="n">
        <v>0.781113408331414</v>
      </c>
      <c r="J57" s="10" t="n">
        <v>1.0157851531173</v>
      </c>
      <c r="K57" s="10" t="n">
        <v>0.841143396731926</v>
      </c>
      <c r="L57" s="10" t="n">
        <v>1.51191735367329</v>
      </c>
      <c r="M57" s="10" t="n">
        <v>0.699415571661915</v>
      </c>
      <c r="N57" s="10" t="n">
        <v>0.860551166627246</v>
      </c>
      <c r="O57" s="10" t="n">
        <v>1.36183308987785</v>
      </c>
      <c r="Q57" s="1" t="n">
        <f aca="false">TTEST(D57:G57,H57:O57,2,2)</f>
        <v>0.167950574002395</v>
      </c>
      <c r="R57" s="1" t="n">
        <f aca="false">AVERAGE(H57:O57)/AVERAGE(D57:G57)</f>
        <v>1.28603335271201</v>
      </c>
    </row>
    <row r="58" customFormat="false" ht="14" hidden="false" customHeight="false" outlineLevel="0" collapsed="false">
      <c r="A58" s="13" t="n">
        <v>55</v>
      </c>
      <c r="B58" s="14" t="s">
        <v>233</v>
      </c>
      <c r="C58" s="10" t="s">
        <v>234</v>
      </c>
      <c r="D58" s="10" t="n">
        <v>0.159941518847582</v>
      </c>
      <c r="E58" s="10" t="n">
        <v>0.185244576661881</v>
      </c>
      <c r="F58" s="10" t="n">
        <v>0.167279736390538</v>
      </c>
      <c r="G58" s="10" t="n">
        <v>0.154139390063971</v>
      </c>
      <c r="H58" s="10" t="n">
        <v>0.138913701752335</v>
      </c>
      <c r="I58" s="10" t="n">
        <v>0.138072759166904</v>
      </c>
      <c r="J58" s="10" t="n">
        <v>0.18004112343711</v>
      </c>
      <c r="K58" s="10" t="n">
        <v>0.101530621768184</v>
      </c>
      <c r="L58" s="10" t="n">
        <v>0.132828031094628</v>
      </c>
      <c r="M58" s="10" t="n">
        <v>0.140982107781373</v>
      </c>
      <c r="N58" s="10" t="n">
        <v>0.106990950563191</v>
      </c>
      <c r="O58" s="10" t="n">
        <v>0.137576080748063</v>
      </c>
      <c r="Q58" s="1" t="n">
        <f aca="false">TTEST(D58:G58,H58:O58,2,2)</f>
        <v>0.0341445756744463</v>
      </c>
      <c r="R58" s="1" t="n">
        <f aca="false">AVERAGE(H58:O58)/AVERAGE(D58:G58)</f>
        <v>0.807775982566482</v>
      </c>
    </row>
    <row r="59" customFormat="false" ht="14" hidden="false" customHeight="false" outlineLevel="0" collapsed="false">
      <c r="A59" s="13" t="n">
        <v>56</v>
      </c>
      <c r="B59" s="10" t="s">
        <v>237</v>
      </c>
      <c r="C59" s="10" t="s">
        <v>238</v>
      </c>
      <c r="D59" s="10" t="n">
        <v>0.120917348472623</v>
      </c>
      <c r="E59" s="10" t="n">
        <v>0.163611581618802</v>
      </c>
      <c r="F59" s="10"/>
      <c r="G59" s="10" t="n">
        <v>0.157616638744509</v>
      </c>
      <c r="H59" s="10" t="n">
        <v>0.131652737974359</v>
      </c>
      <c r="I59" s="10" t="n">
        <v>0.152699110773568</v>
      </c>
      <c r="J59" s="10" t="n">
        <v>0.154544972383417</v>
      </c>
      <c r="K59" s="10" t="n">
        <v>0.126997356672497</v>
      </c>
      <c r="L59" s="10" t="n">
        <v>0.139471171691401</v>
      </c>
      <c r="M59" s="10" t="n">
        <v>0.186484709114296</v>
      </c>
      <c r="N59" s="10" t="n">
        <v>0.155070253073631</v>
      </c>
      <c r="O59" s="10" t="n">
        <v>0.160245537982782</v>
      </c>
      <c r="Q59" s="1" t="n">
        <f aca="false">TTEST(D59:G59,H59:O59,2,2)</f>
        <v>0.799118878676677</v>
      </c>
      <c r="R59" s="1" t="n">
        <f aca="false">AVERAGE(H59:O59)/AVERAGE(D59:G59)</f>
        <v>1.02384197769199</v>
      </c>
    </row>
    <row r="60" customFormat="false" ht="14" hidden="false" customHeight="false" outlineLevel="0" collapsed="false">
      <c r="A60" s="13" t="n">
        <v>57</v>
      </c>
      <c r="B60" s="8" t="s">
        <v>240</v>
      </c>
      <c r="C60" s="10" t="s">
        <v>241</v>
      </c>
      <c r="D60" s="10" t="n">
        <v>2.91920359116476</v>
      </c>
      <c r="E60" s="10" t="n">
        <v>3.00282505971216</v>
      </c>
      <c r="F60" s="10" t="n">
        <v>2.70702687182892</v>
      </c>
      <c r="G60" s="10" t="n">
        <v>3.25720927850254</v>
      </c>
      <c r="H60" s="10" t="n">
        <v>3.83600750259252</v>
      </c>
      <c r="I60" s="10" t="n">
        <v>2.47938185307011</v>
      </c>
      <c r="J60" s="10" t="n">
        <v>2.83008784451825</v>
      </c>
      <c r="K60" s="10" t="n">
        <v>2.79633344038829</v>
      </c>
      <c r="L60" s="10" t="n">
        <v>2.95520051479354</v>
      </c>
      <c r="M60" s="10" t="n">
        <v>2.80294362665631</v>
      </c>
      <c r="N60" s="10" t="n">
        <v>3.07292851364717</v>
      </c>
      <c r="O60" s="10" t="n">
        <v>2.99476052021998</v>
      </c>
      <c r="Q60" s="1" t="n">
        <f aca="false">TTEST(D60:G60,H60:O60,2,2)</f>
        <v>0.997791536955089</v>
      </c>
      <c r="R60" s="1" t="n">
        <f aca="false">AVERAGE(H60:O60)/AVERAGE(D60:G60)</f>
        <v>0.999794477633962</v>
      </c>
    </row>
    <row r="61" customFormat="false" ht="14" hidden="false" customHeight="false" outlineLevel="0" collapsed="false">
      <c r="A61" s="13" t="n">
        <v>58</v>
      </c>
      <c r="B61" s="10" t="s">
        <v>242</v>
      </c>
      <c r="C61" s="10" t="s">
        <v>243</v>
      </c>
      <c r="D61" s="10" t="n">
        <v>41.4710966828929</v>
      </c>
      <c r="E61" s="10" t="n">
        <v>40.8121525689325</v>
      </c>
      <c r="F61" s="10" t="n">
        <v>38.7031424442104</v>
      </c>
      <c r="G61" s="10" t="n">
        <v>43.0458397419716</v>
      </c>
      <c r="H61" s="10" t="n">
        <v>36.0987147345724</v>
      </c>
      <c r="I61" s="10" t="n">
        <v>44.088542810644</v>
      </c>
      <c r="J61" s="10" t="n">
        <v>37.8888334542914</v>
      </c>
      <c r="K61" s="10" t="n">
        <v>30.0214314812453</v>
      </c>
      <c r="L61" s="10" t="n">
        <v>40.4400604147843</v>
      </c>
      <c r="M61" s="10" t="n">
        <v>30.245611150079</v>
      </c>
      <c r="N61" s="10" t="n">
        <v>30.0406902758844</v>
      </c>
      <c r="O61" s="10" t="n">
        <v>39.8410926569706</v>
      </c>
      <c r="Q61" s="1" t="n">
        <f aca="false">TTEST(D61:G61,H61:O61,2,2)</f>
        <v>0.115340787782377</v>
      </c>
      <c r="R61" s="1" t="n">
        <f aca="false">AVERAGE(H61:O61)/AVERAGE(D61:G61)</f>
        <v>0.879903219165699</v>
      </c>
    </row>
    <row r="62" customFormat="false" ht="14" hidden="false" customHeight="false" outlineLevel="0" collapsed="false">
      <c r="A62" s="13" t="n">
        <v>59</v>
      </c>
      <c r="B62" s="14" t="s">
        <v>196</v>
      </c>
      <c r="C62" s="10" t="s">
        <v>244</v>
      </c>
      <c r="D62" s="10" t="n">
        <v>4.55155064735824</v>
      </c>
      <c r="E62" s="10" t="n">
        <v>15.168119153721</v>
      </c>
      <c r="F62" s="10" t="n">
        <v>28.2315288371353</v>
      </c>
      <c r="G62" s="10" t="n">
        <v>19.4461498678305</v>
      </c>
      <c r="H62" s="10" t="n">
        <v>7.67514125347833</v>
      </c>
      <c r="I62" s="10" t="n">
        <v>29.6456553275296</v>
      </c>
      <c r="J62" s="10" t="n">
        <v>20.4667952738831</v>
      </c>
      <c r="K62" s="10" t="n">
        <v>21.3730429049337</v>
      </c>
      <c r="L62" s="10" t="n">
        <v>4.50139438709573</v>
      </c>
      <c r="M62" s="10" t="n">
        <v>32.3439468764132</v>
      </c>
      <c r="N62" s="10" t="n">
        <v>20.7785983269954</v>
      </c>
      <c r="O62" s="10" t="n">
        <v>2.52398830813588</v>
      </c>
      <c r="Q62" s="1" t="n">
        <f aca="false">TTEST(D62:G62,H62:O62,2,2)</f>
        <v>0.934147117811672</v>
      </c>
      <c r="R62" s="1" t="n">
        <f aca="false">AVERAGE(H62:O62)/AVERAGE(D62:G62)</f>
        <v>1.03348696756201</v>
      </c>
    </row>
    <row r="63" customFormat="false" ht="14" hidden="false" customHeight="false" outlineLevel="0" collapsed="false">
      <c r="A63" s="13" t="n">
        <v>60</v>
      </c>
      <c r="B63" s="10" t="s">
        <v>245</v>
      </c>
      <c r="C63" s="10" t="s">
        <v>246</v>
      </c>
      <c r="D63" s="10" t="n">
        <v>0.911486488724581</v>
      </c>
      <c r="E63" s="10" t="n">
        <v>0.784778921069777</v>
      </c>
      <c r="F63" s="10" t="n">
        <v>1.05182142630892</v>
      </c>
      <c r="G63" s="10" t="n">
        <v>1.2653160086145</v>
      </c>
      <c r="H63" s="10" t="n">
        <v>1.25990990853038</v>
      </c>
      <c r="I63" s="10" t="n">
        <v>0.694553003709789</v>
      </c>
      <c r="J63" s="10" t="n">
        <v>0.703131878743321</v>
      </c>
      <c r="K63" s="10" t="n">
        <v>0.851700040327624</v>
      </c>
      <c r="L63" s="10" t="n">
        <v>0.681426233361078</v>
      </c>
      <c r="M63" s="10" t="n">
        <v>0.74892961776545</v>
      </c>
      <c r="N63" s="10" t="n">
        <v>0.879453207549699</v>
      </c>
      <c r="O63" s="10" t="n">
        <v>0.864617115407135</v>
      </c>
      <c r="Q63" s="1" t="n">
        <f aca="false">TTEST(D63:G63,H63:O63,2,2)</f>
        <v>0.189366803621342</v>
      </c>
      <c r="R63" s="1" t="n">
        <f aca="false">AVERAGE(H63:O63)/AVERAGE(D63:G63)</f>
        <v>0.832675072001709</v>
      </c>
    </row>
    <row r="64" customFormat="false" ht="14" hidden="false" customHeight="false" outlineLevel="0" collapsed="false">
      <c r="A64" s="13" t="n">
        <v>61</v>
      </c>
      <c r="B64" s="14" t="s">
        <v>253</v>
      </c>
      <c r="C64" s="10" t="s">
        <v>254</v>
      </c>
      <c r="D64" s="10" t="n">
        <v>0.229891554845723</v>
      </c>
      <c r="E64" s="10" t="n">
        <v>0.289204207872723</v>
      </c>
      <c r="F64" s="10" t="n">
        <v>0.286057910671653</v>
      </c>
      <c r="G64" s="10" t="n">
        <v>0.301559080909282</v>
      </c>
      <c r="H64" s="10" t="n">
        <v>0.263300168226658</v>
      </c>
      <c r="I64" s="10" t="n">
        <v>0.259642578219121</v>
      </c>
      <c r="J64" s="10" t="n">
        <v>0.250704613248844</v>
      </c>
      <c r="K64" s="10" t="n">
        <v>0.241276916163627</v>
      </c>
      <c r="L64" s="10" t="n">
        <v>0.316470870628443</v>
      </c>
      <c r="M64" s="10" t="n">
        <v>0.271164171949559</v>
      </c>
      <c r="N64" s="10" t="n">
        <v>0.29572992557162</v>
      </c>
      <c r="O64" s="10" t="n">
        <v>0.349557360241763</v>
      </c>
      <c r="Q64" s="1" t="n">
        <f aca="false">TTEST(D64:G64,H64:O64,2,2)</f>
        <v>0.846998460359061</v>
      </c>
      <c r="R64" s="1" t="n">
        <f aca="false">AVERAGE(H64:O64)/AVERAGE(D64:G64)</f>
        <v>1.01555105221168</v>
      </c>
    </row>
    <row r="65" customFormat="false" ht="14" hidden="false" customHeight="false" outlineLevel="0" collapsed="false">
      <c r="A65" s="13" t="n">
        <v>62</v>
      </c>
      <c r="B65" s="14" t="s">
        <v>255</v>
      </c>
      <c r="C65" s="10" t="s">
        <v>256</v>
      </c>
      <c r="D65" s="10" t="n">
        <v>4.31463189381736</v>
      </c>
      <c r="E65" s="10" t="n">
        <v>5.82030082253167</v>
      </c>
      <c r="F65" s="10" t="n">
        <v>5.82187777980838</v>
      </c>
      <c r="G65" s="10" t="n">
        <v>6.18160337099469</v>
      </c>
      <c r="H65" s="10" t="n">
        <v>3.86629336466644</v>
      </c>
      <c r="I65" s="10" t="n">
        <v>4.22003360120034</v>
      </c>
      <c r="J65" s="10" t="n">
        <v>5.07898104996688</v>
      </c>
      <c r="K65" s="10" t="n">
        <v>2.76224700357457</v>
      </c>
      <c r="L65" s="10" t="n">
        <v>4.04086127378754</v>
      </c>
      <c r="M65" s="10" t="n">
        <v>5.03768627746103</v>
      </c>
      <c r="N65" s="10" t="n">
        <v>5.33561366268465</v>
      </c>
      <c r="O65" s="10" t="n">
        <v>5.07412504961676</v>
      </c>
      <c r="Q65" s="1" t="n">
        <f aca="false">TTEST(D65:G65,H65:O65,2,2)</f>
        <v>0.0616744914405732</v>
      </c>
      <c r="R65" s="1" t="n">
        <f aca="false">AVERAGE(H65:O65)/AVERAGE(D65:G65)</f>
        <v>0.799873050876208</v>
      </c>
    </row>
    <row r="66" customFormat="false" ht="14" hidden="false" customHeight="false" outlineLevel="0" collapsed="false">
      <c r="A66" s="13" t="n">
        <v>63</v>
      </c>
      <c r="B66" s="10" t="s">
        <v>257</v>
      </c>
      <c r="C66" s="10" t="s">
        <v>258</v>
      </c>
      <c r="D66" s="10" t="n">
        <v>0.222065670131468</v>
      </c>
      <c r="E66" s="10" t="n">
        <v>0.258752667079599</v>
      </c>
      <c r="F66" s="10" t="n">
        <v>0.295898229949662</v>
      </c>
      <c r="G66" s="10" t="n">
        <v>0.420450797451081</v>
      </c>
      <c r="H66" s="10" t="n">
        <v>0.508930929715829</v>
      </c>
      <c r="I66" s="10" t="n">
        <v>0.893559695607851</v>
      </c>
      <c r="J66" s="10" t="n">
        <v>0.573389489732658</v>
      </c>
      <c r="K66" s="10" t="n">
        <v>0.48122101714762</v>
      </c>
      <c r="L66" s="10" t="n">
        <v>0.848959746788059</v>
      </c>
      <c r="M66" s="10" t="n">
        <v>0.394278735049995</v>
      </c>
      <c r="N66" s="10" t="n">
        <v>0.272663806961905</v>
      </c>
      <c r="O66" s="10" t="n">
        <v>0.30274770714506</v>
      </c>
      <c r="Q66" s="1" t="n">
        <f aca="false">TTEST(D66:G66,H66:O66,2,2)</f>
        <v>0.0827960410502905</v>
      </c>
      <c r="R66" s="1" t="n">
        <f aca="false">AVERAGE(H66:O66)/AVERAGE(D66:G66)</f>
        <v>1.7857783525261</v>
      </c>
    </row>
    <row r="67" customFormat="false" ht="14" hidden="false" customHeight="false" outlineLevel="0" collapsed="false">
      <c r="A67" s="13" t="n">
        <v>64</v>
      </c>
      <c r="B67" s="14" t="s">
        <v>261</v>
      </c>
      <c r="C67" s="10" t="s">
        <v>262</v>
      </c>
      <c r="D67" s="10" t="n">
        <v>0.151744152263979</v>
      </c>
      <c r="E67" s="10" t="n">
        <v>0.299670719359807</v>
      </c>
      <c r="F67" s="10" t="n">
        <v>0.257419109857922</v>
      </c>
      <c r="G67" s="10" t="n">
        <v>0.207494472711967</v>
      </c>
      <c r="H67" s="10" t="n">
        <v>0.268889199555759</v>
      </c>
      <c r="I67" s="10" t="n">
        <v>0.251159294287256</v>
      </c>
      <c r="J67" s="10" t="n">
        <v>0.234099195728363</v>
      </c>
      <c r="K67" s="10" t="n">
        <v>0.294701629298671</v>
      </c>
      <c r="L67" s="10" t="n">
        <v>0.231599822218892</v>
      </c>
      <c r="M67" s="10" t="n">
        <v>0.189089774579235</v>
      </c>
      <c r="N67" s="10" t="n">
        <v>0.304184439165619</v>
      </c>
      <c r="O67" s="10" t="n">
        <v>0.213198035145172</v>
      </c>
      <c r="Q67" s="1" t="n">
        <f aca="false">TTEST(D67:G67,H67:O67,2,2)</f>
        <v>0.527663381128702</v>
      </c>
      <c r="R67" s="1" t="n">
        <f aca="false">AVERAGE(H67:O67)/AVERAGE(D67:G67)</f>
        <v>1.08417531993338</v>
      </c>
    </row>
    <row r="68" customFormat="false" ht="14" hidden="false" customHeight="false" outlineLevel="0" collapsed="false">
      <c r="A68" s="13" t="n">
        <v>65</v>
      </c>
      <c r="B68" s="10" t="s">
        <v>264</v>
      </c>
      <c r="C68" s="10" t="s">
        <v>265</v>
      </c>
      <c r="D68" s="10" t="n">
        <v>0.0282821529863257</v>
      </c>
      <c r="E68" s="10" t="n">
        <v>0.0220353411929247</v>
      </c>
      <c r="F68" s="10" t="n">
        <v>0.0234426113974084</v>
      </c>
      <c r="G68" s="10" t="n">
        <v>0.0199969751290739</v>
      </c>
      <c r="H68" s="10" t="n">
        <v>0.0217616604456891</v>
      </c>
      <c r="I68" s="10" t="n">
        <v>0.0207694192814623</v>
      </c>
      <c r="J68" s="10" t="n">
        <v>0.023118922698007</v>
      </c>
      <c r="K68" s="10" t="n">
        <v>0.0210447779999199</v>
      </c>
      <c r="L68" s="10" t="n">
        <v>0.0218481648422647</v>
      </c>
      <c r="M68" s="10" t="n">
        <v>0.0197367829986046</v>
      </c>
      <c r="N68" s="10" t="n">
        <v>0.0233073479378049</v>
      </c>
      <c r="O68" s="10" t="n">
        <v>0.0249789303401837</v>
      </c>
      <c r="Q68" s="1" t="n">
        <f aca="false">TTEST(D68:G68,H68:O68,2,2)</f>
        <v>0.370082907429816</v>
      </c>
      <c r="R68" s="1" t="n">
        <f aca="false">AVERAGE(H68:O68)/AVERAGE(D68:G68)</f>
        <v>0.941614250437836</v>
      </c>
    </row>
    <row r="69" customFormat="false" ht="14" hidden="false" customHeight="false" outlineLevel="0" collapsed="false">
      <c r="A69" s="13" t="n">
        <v>66</v>
      </c>
      <c r="B69" s="14" t="s">
        <v>267</v>
      </c>
      <c r="C69" s="10" t="s">
        <v>268</v>
      </c>
      <c r="D69" s="10" t="n">
        <v>0.403169272802881</v>
      </c>
      <c r="E69" s="10" t="n">
        <v>0.343791006065501</v>
      </c>
      <c r="F69" s="10" t="n">
        <v>0.176824106216577</v>
      </c>
      <c r="G69" s="10" t="n">
        <v>0.350425046691567</v>
      </c>
      <c r="H69" s="10" t="n">
        <v>0.662663791459473</v>
      </c>
      <c r="I69" s="10" t="n">
        <v>1.94348336895788</v>
      </c>
      <c r="J69" s="10" t="n">
        <v>0.647797239850917</v>
      </c>
      <c r="K69" s="10" t="n">
        <v>1.10060638917841</v>
      </c>
      <c r="L69" s="10" t="n">
        <v>0.722003880985342</v>
      </c>
      <c r="M69" s="10" t="n">
        <v>0.435740221162818</v>
      </c>
      <c r="N69" s="10" t="n">
        <v>0.561857566453381</v>
      </c>
      <c r="O69" s="10" t="n">
        <v>3.9671432029141</v>
      </c>
      <c r="Q69" s="1" t="n">
        <f aca="false">TTEST(D69:G69,H69:O69,2,2)</f>
        <v>0.157847991822357</v>
      </c>
      <c r="R69" s="1" t="n">
        <f aca="false">AVERAGE(H69:O69)/AVERAGE(D69:G69)</f>
        <v>3.94020614294252</v>
      </c>
    </row>
    <row r="70" customFormat="false" ht="14" hidden="false" customHeight="false" outlineLevel="0" collapsed="false">
      <c r="A70" s="13" t="n">
        <v>67</v>
      </c>
      <c r="B70" s="10" t="s">
        <v>269</v>
      </c>
      <c r="C70" s="10" t="s">
        <v>270</v>
      </c>
      <c r="D70" s="10" t="n">
        <v>0.0815774185087188</v>
      </c>
      <c r="E70" s="10" t="n">
        <v>0.0401850106647359</v>
      </c>
      <c r="F70" s="10" t="n">
        <v>0.0204375861927879</v>
      </c>
      <c r="G70" s="10" t="n">
        <v>0.0651844366801792</v>
      </c>
      <c r="H70" s="10" t="n">
        <v>0.0902631213510705</v>
      </c>
      <c r="I70" s="10" t="n">
        <v>0.0345237091696909</v>
      </c>
      <c r="J70" s="10" t="n">
        <v>0.0486351771627422</v>
      </c>
      <c r="K70" s="10" t="n">
        <v>0.0542841920826581</v>
      </c>
      <c r="L70" s="10" t="n">
        <v>0.2143891028194</v>
      </c>
      <c r="M70" s="10" t="n">
        <v>0.0174818288376095</v>
      </c>
      <c r="N70" s="10" t="n">
        <v>0.0225951470643973</v>
      </c>
      <c r="O70" s="10" t="n">
        <v>0.227911327998659</v>
      </c>
      <c r="Q70" s="1" t="n">
        <f aca="false">TTEST(D70:G70,H70:O70,2,2)</f>
        <v>0.424987345369809</v>
      </c>
      <c r="R70" s="1" t="n">
        <f aca="false">AVERAGE(H70:O70)/AVERAGE(D70:G70)</f>
        <v>1.71199817411403</v>
      </c>
    </row>
    <row r="71" customFormat="false" ht="14" hidden="false" customHeight="false" outlineLevel="0" collapsed="false">
      <c r="A71" s="13" t="n">
        <v>68</v>
      </c>
      <c r="B71" s="10" t="s">
        <v>271</v>
      </c>
      <c r="C71" s="10" t="s">
        <v>272</v>
      </c>
      <c r="D71" s="10" t="n">
        <v>0.102714736874594</v>
      </c>
      <c r="E71" s="10" t="n">
        <v>0.204397355712759</v>
      </c>
      <c r="F71" s="10" t="n">
        <v>0.249405709312267</v>
      </c>
      <c r="G71" s="10" t="n">
        <v>0.209534980378199</v>
      </c>
      <c r="H71" s="10" t="n">
        <v>0.412213618339891</v>
      </c>
      <c r="I71" s="10" t="n">
        <v>0.180605085763489</v>
      </c>
      <c r="J71" s="10" t="n">
        <v>0.271109575456216</v>
      </c>
      <c r="K71" s="10" t="n">
        <v>0.322559957796345</v>
      </c>
      <c r="L71" s="10" t="n">
        <v>0.308500261273676</v>
      </c>
      <c r="M71" s="10" t="n">
        <v>0.352211971767642</v>
      </c>
      <c r="N71" s="10" t="n">
        <v>0.251768752304997</v>
      </c>
      <c r="O71" s="10" t="n">
        <v>0.273575104413878</v>
      </c>
      <c r="Q71" s="1" t="n">
        <f aca="false">TTEST(D71:G71,H71:O71,2,2)</f>
        <v>0.0294039236954248</v>
      </c>
      <c r="R71" s="1" t="n">
        <f aca="false">AVERAGE(H71:O71)/AVERAGE(D71:G71)</f>
        <v>1.5485514719113</v>
      </c>
    </row>
    <row r="72" customFormat="false" ht="14" hidden="false" customHeight="false" outlineLevel="0" collapsed="false">
      <c r="A72" s="13" t="n">
        <v>69</v>
      </c>
      <c r="B72" s="10" t="s">
        <v>276</v>
      </c>
      <c r="C72" s="10" t="s">
        <v>277</v>
      </c>
      <c r="D72" s="10" t="n">
        <v>0.0540815688125121</v>
      </c>
      <c r="E72" s="10" t="n">
        <v>0.0966677961937735</v>
      </c>
      <c r="F72" s="10" t="n">
        <v>0.0577955131684103</v>
      </c>
      <c r="G72" s="10" t="n">
        <v>0.101684366961902</v>
      </c>
      <c r="H72" s="10" t="n">
        <v>0.079865293835679</v>
      </c>
      <c r="I72" s="10" t="n">
        <v>0.082536778085301</v>
      </c>
      <c r="J72" s="10" t="n">
        <v>0.120610414544951</v>
      </c>
      <c r="K72" s="10" t="n">
        <v>0.0986719200511188</v>
      </c>
      <c r="L72" s="10" t="n">
        <v>0.0830450542664591</v>
      </c>
      <c r="M72" s="10" t="n">
        <v>0.165193194562584</v>
      </c>
      <c r="N72" s="10" t="n">
        <v>0.081047310682692</v>
      </c>
      <c r="O72" s="10" t="n">
        <v>0.080335405901357</v>
      </c>
      <c r="Q72" s="1" t="n">
        <f aca="false">TTEST(D72:G72,H72:O72,2,2)</f>
        <v>0.253922376006127</v>
      </c>
      <c r="R72" s="1" t="n">
        <f aca="false">AVERAGE(H72:O72)/AVERAGE(D72:G72)</f>
        <v>1.27535586076309</v>
      </c>
    </row>
    <row r="73" customFormat="false" ht="14" hidden="false" customHeight="false" outlineLevel="0" collapsed="false">
      <c r="A73" s="13" t="n">
        <v>70</v>
      </c>
      <c r="B73" s="10" t="s">
        <v>279</v>
      </c>
      <c r="C73" s="10" t="s">
        <v>280</v>
      </c>
      <c r="D73" s="10" t="n">
        <v>0.127901207616357</v>
      </c>
      <c r="E73" s="10" t="n">
        <v>0.0960174284447077</v>
      </c>
      <c r="F73" s="10" t="n">
        <v>0.116057715857235</v>
      </c>
      <c r="G73" s="10" t="n">
        <v>0.111294319505061</v>
      </c>
      <c r="H73" s="10" t="n">
        <v>0.106456981355899</v>
      </c>
      <c r="I73" s="10" t="n">
        <v>0.0989514081525529</v>
      </c>
      <c r="J73" s="10" t="n">
        <v>0.0874900448536753</v>
      </c>
      <c r="K73" s="10" t="n">
        <v>0.113519730276573</v>
      </c>
      <c r="L73" s="10" t="n">
        <v>0.108829250928277</v>
      </c>
      <c r="M73" s="10" t="n">
        <v>0.110374072090813</v>
      </c>
      <c r="N73" s="10" t="n">
        <v>0.117076633899511</v>
      </c>
      <c r="O73" s="10" t="n">
        <v>0.116070219937326</v>
      </c>
      <c r="Q73" s="1" t="n">
        <f aca="false">TTEST(D73:G73,H73:O73,2,2)</f>
        <v>0.435240659370074</v>
      </c>
      <c r="R73" s="1" t="n">
        <f aca="false">AVERAGE(H73:O73)/AVERAGE(D73:G73)</f>
        <v>0.951500281179333</v>
      </c>
    </row>
    <row r="74" customFormat="false" ht="14" hidden="false" customHeight="false" outlineLevel="0" collapsed="false">
      <c r="A74" s="13" t="n">
        <v>71</v>
      </c>
      <c r="B74" s="10" t="s">
        <v>284</v>
      </c>
      <c r="C74" s="10" t="s">
        <v>285</v>
      </c>
      <c r="D74" s="10" t="n">
        <v>1.19778137406624</v>
      </c>
      <c r="E74" s="10" t="n">
        <v>1.88746090483758</v>
      </c>
      <c r="F74" s="10" t="n">
        <v>1.13787442080487</v>
      </c>
      <c r="G74" s="10" t="n">
        <v>1.68929995906574</v>
      </c>
      <c r="H74" s="10" t="n">
        <v>1.19632339825249</v>
      </c>
      <c r="I74" s="10" t="n">
        <v>1.03708560020396</v>
      </c>
      <c r="J74" s="10" t="n">
        <v>1.20040482841917</v>
      </c>
      <c r="K74" s="10" t="n">
        <v>0.943975693138164</v>
      </c>
      <c r="L74" s="10" t="n">
        <v>1.44613519006756</v>
      </c>
      <c r="M74" s="10" t="n">
        <v>1.73956658522999</v>
      </c>
      <c r="N74" s="10" t="n">
        <v>1.30865187422006</v>
      </c>
      <c r="O74" s="10" t="n">
        <v>1.04936905726351</v>
      </c>
      <c r="Q74" s="1" t="n">
        <f aca="false">TTEST(D74:G74,H74:O74,2,2)</f>
        <v>0.21762442057013</v>
      </c>
      <c r="R74" s="1" t="n">
        <f aca="false">AVERAGE(H74:O74)/AVERAGE(D74:G74)</f>
        <v>0.83904034503985</v>
      </c>
    </row>
    <row r="75" customFormat="false" ht="14" hidden="false" customHeight="false" outlineLevel="0" collapsed="false">
      <c r="A75" s="13" t="n">
        <v>72</v>
      </c>
      <c r="B75" s="10" t="s">
        <v>286</v>
      </c>
      <c r="C75" s="10" t="s">
        <v>287</v>
      </c>
      <c r="D75" s="10" t="n">
        <v>14.3372808338233</v>
      </c>
      <c r="E75" s="10" t="n">
        <v>9.27550074444785</v>
      </c>
      <c r="F75" s="10" t="n">
        <v>10.1681345180865</v>
      </c>
      <c r="G75" s="10" t="n">
        <v>21.4963848856768</v>
      </c>
      <c r="H75" s="10" t="n">
        <v>9.02531428335978</v>
      </c>
      <c r="I75" s="10" t="n">
        <v>14.2708043169285</v>
      </c>
      <c r="J75" s="10" t="n">
        <v>12.8588352699812</v>
      </c>
      <c r="K75" s="10" t="n">
        <v>9.50208161130031</v>
      </c>
      <c r="L75" s="10" t="n">
        <v>18.5727835004885</v>
      </c>
      <c r="M75" s="10" t="n">
        <v>5.96040758605033</v>
      </c>
      <c r="N75" s="10" t="n">
        <v>8.69288837503979</v>
      </c>
      <c r="O75" s="10" t="n">
        <v>21.9650797507135</v>
      </c>
      <c r="Q75" s="1" t="n">
        <f aca="false">TTEST(D75:G75,H75:O75,2,2)</f>
        <v>0.725574554323822</v>
      </c>
      <c r="R75" s="1" t="n">
        <f aca="false">AVERAGE(H75:O75)/AVERAGE(D75:G75)</f>
        <v>0.912202594032569</v>
      </c>
    </row>
    <row r="76" customFormat="false" ht="14" hidden="false" customHeight="false" outlineLevel="0" collapsed="false">
      <c r="A76" s="13" t="n">
        <v>73</v>
      </c>
      <c r="B76" s="10" t="s">
        <v>288</v>
      </c>
      <c r="C76" s="10" t="s">
        <v>289</v>
      </c>
      <c r="D76" s="10" t="n">
        <v>8.48898604240459</v>
      </c>
      <c r="E76" s="10" t="n">
        <v>7.40560528042615</v>
      </c>
      <c r="F76" s="10" t="n">
        <v>6.35517869225868</v>
      </c>
      <c r="G76" s="10" t="n">
        <v>6.93154304743861</v>
      </c>
      <c r="H76" s="10" t="n">
        <v>7.70765105109537</v>
      </c>
      <c r="I76" s="10" t="n">
        <v>6.29578334370618</v>
      </c>
      <c r="J76" s="10" t="n">
        <v>6.72887302001567</v>
      </c>
      <c r="K76" s="10" t="n">
        <v>5.84408938538704</v>
      </c>
      <c r="L76" s="10" t="n">
        <v>7.07669537121731</v>
      </c>
      <c r="M76" s="10" t="n">
        <v>7.5826512799197</v>
      </c>
      <c r="N76" s="10" t="n">
        <v>7.12208340029601</v>
      </c>
      <c r="O76" s="10" t="n">
        <v>6.71600094991996</v>
      </c>
      <c r="Q76" s="1" t="n">
        <f aca="false">TTEST(D76:G76,H76:O76,2,2)</f>
        <v>0.373505676814471</v>
      </c>
      <c r="R76" s="1" t="n">
        <f aca="false">AVERAGE(H76:O76)/AVERAGE(D76:G76)</f>
        <v>0.943648897559</v>
      </c>
    </row>
    <row r="77" customFormat="false" ht="14" hidden="false" customHeight="false" outlineLevel="0" collapsed="false">
      <c r="A77" s="13" t="n">
        <v>74</v>
      </c>
      <c r="B77" s="10" t="s">
        <v>291</v>
      </c>
      <c r="C77" s="10" t="s">
        <v>292</v>
      </c>
      <c r="D77" s="10" t="n">
        <v>0.165866654663675</v>
      </c>
      <c r="E77" s="10" t="n">
        <v>0.130933358023792</v>
      </c>
      <c r="F77" s="10" t="n">
        <v>0.133700856263151</v>
      </c>
      <c r="G77" s="10" t="n">
        <v>0.11075204760472</v>
      </c>
      <c r="H77" s="10" t="n">
        <v>0.123457615113836</v>
      </c>
      <c r="I77" s="10" t="n">
        <v>0.129065134328386</v>
      </c>
      <c r="J77" s="10" t="n">
        <v>0.109292194128448</v>
      </c>
      <c r="K77" s="10" t="n">
        <v>0.123279176007817</v>
      </c>
      <c r="L77" s="10" t="n">
        <v>0.12199379917895</v>
      </c>
      <c r="M77" s="10" t="n">
        <v>0.117554320866614</v>
      </c>
      <c r="N77" s="10" t="n">
        <v>0.151469043818578</v>
      </c>
      <c r="O77" s="10" t="n">
        <v>0.144386368447811</v>
      </c>
      <c r="Q77" s="1" t="n">
        <f aca="false">TTEST(D77:G77,H77:O77,2,2)</f>
        <v>0.475570135610237</v>
      </c>
      <c r="R77" s="1" t="n">
        <f aca="false">AVERAGE(H77:O77)/AVERAGE(D77:G77)</f>
        <v>0.942717924168548</v>
      </c>
    </row>
    <row r="78" customFormat="false" ht="14" hidden="false" customHeight="false" outlineLevel="0" collapsed="false">
      <c r="A78" s="13" t="n">
        <v>75</v>
      </c>
      <c r="B78" s="10" t="s">
        <v>304</v>
      </c>
      <c r="C78" s="10" t="s">
        <v>305</v>
      </c>
      <c r="D78" s="10" t="n">
        <v>0.0706434688209231</v>
      </c>
      <c r="E78" s="10" t="n">
        <v>0.0703940414497334</v>
      </c>
      <c r="F78" s="10" t="n">
        <v>0.0588654842639949</v>
      </c>
      <c r="G78" s="10" t="n">
        <v>0.067979652661319</v>
      </c>
      <c r="H78" s="10" t="n">
        <v>0.0634485095043336</v>
      </c>
      <c r="I78" s="10" t="n">
        <v>0.0770284388764518</v>
      </c>
      <c r="J78" s="10" t="n">
        <v>0.0673765821064092</v>
      </c>
      <c r="K78" s="10" t="n">
        <v>0.0750549333166719</v>
      </c>
      <c r="L78" s="10" t="n">
        <v>0.0756889064328603</v>
      </c>
      <c r="M78" s="10" t="n">
        <v>0.0757486575397437</v>
      </c>
      <c r="N78" s="10" t="n">
        <v>0.0643565386010605</v>
      </c>
      <c r="O78" s="10" t="n">
        <v>0.0726568508192481</v>
      </c>
      <c r="Q78" s="1" t="n">
        <f aca="false">TTEST(D78:G78,H78:O78,2,2)</f>
        <v>0.217578519678602</v>
      </c>
      <c r="R78" s="1" t="n">
        <f aca="false">AVERAGE(H78:O78)/AVERAGE(D78:G78)</f>
        <v>1.06643603678218</v>
      </c>
    </row>
    <row r="79" customFormat="false" ht="14" hidden="false" customHeight="false" outlineLevel="0" collapsed="false">
      <c r="A79" s="13" t="n">
        <v>76</v>
      </c>
      <c r="B79" s="10" t="s">
        <v>306</v>
      </c>
      <c r="C79" s="10" t="s">
        <v>307</v>
      </c>
      <c r="D79" s="10" t="n">
        <v>0.140952603959433</v>
      </c>
      <c r="E79" s="10" t="n">
        <v>0.127813797464713</v>
      </c>
      <c r="F79" s="10" t="n">
        <v>0.133205710064662</v>
      </c>
      <c r="G79" s="10" t="n">
        <v>0.145368002315154</v>
      </c>
      <c r="H79" s="10" t="n">
        <v>0.132698359220164</v>
      </c>
      <c r="I79" s="10" t="n">
        <v>0.12334153937891</v>
      </c>
      <c r="J79" s="10" t="n">
        <v>0.133310744470573</v>
      </c>
      <c r="K79" s="10" t="n">
        <v>0.13335625526318</v>
      </c>
      <c r="L79" s="10" t="n">
        <v>0.150131499402975</v>
      </c>
      <c r="M79" s="10" t="n">
        <v>0.211301073065037</v>
      </c>
      <c r="N79" s="10" t="n">
        <v>0.125031458171038</v>
      </c>
      <c r="O79" s="10" t="n">
        <v>0.119188894616828</v>
      </c>
      <c r="Q79" s="1" t="n">
        <f aca="false">TTEST(D79:G79,H79:O79,2,2)</f>
        <v>0.791956383481395</v>
      </c>
      <c r="R79" s="1" t="n">
        <f aca="false">AVERAGE(H79:O79)/AVERAGE(D79:G79)</f>
        <v>1.03076660665953</v>
      </c>
    </row>
    <row r="80" customFormat="false" ht="14" hidden="false" customHeight="false" outlineLevel="0" collapsed="false">
      <c r="A80" s="13" t="n">
        <v>77</v>
      </c>
      <c r="B80" s="8" t="s">
        <v>308</v>
      </c>
      <c r="C80" s="10" t="s">
        <v>309</v>
      </c>
      <c r="D80" s="10" t="n">
        <v>0.274246490045818</v>
      </c>
      <c r="E80" s="10" t="n">
        <v>0.309971883114078</v>
      </c>
      <c r="F80" s="10" t="n">
        <v>1.07507622363104</v>
      </c>
      <c r="G80" s="10" t="n">
        <v>0.526546015231221</v>
      </c>
      <c r="H80" s="10" t="n">
        <v>0.442271248365242</v>
      </c>
      <c r="I80" s="10" t="n">
        <v>0.449752032837959</v>
      </c>
      <c r="J80" s="10" t="n">
        <v>0.625839289140571</v>
      </c>
      <c r="K80" s="10" t="n">
        <v>0.521255297403165</v>
      </c>
      <c r="L80" s="10" t="n">
        <v>0.477645286992021</v>
      </c>
      <c r="M80" s="10" t="n">
        <v>0.597562852663704</v>
      </c>
      <c r="N80" s="10" t="n">
        <v>0.307458265761122</v>
      </c>
      <c r="O80" s="10" t="n">
        <v>0.412509698753391</v>
      </c>
      <c r="Q80" s="1" t="n">
        <f aca="false">TTEST(D80:G80,H80:O80,2,2)</f>
        <v>0.628600070578389</v>
      </c>
      <c r="R80" s="1" t="n">
        <f aca="false">AVERAGE(H80:O80)/AVERAGE(D80:G80)</f>
        <v>0.877075380251538</v>
      </c>
    </row>
    <row r="81" customFormat="false" ht="14" hidden="false" customHeight="false" outlineLevel="0" collapsed="false">
      <c r="A81" s="13" t="n">
        <v>78</v>
      </c>
      <c r="B81" s="14" t="s">
        <v>314</v>
      </c>
      <c r="C81" s="10" t="s">
        <v>315</v>
      </c>
      <c r="D81" s="10" t="n">
        <v>0.547576658147246</v>
      </c>
      <c r="E81" s="10" t="n">
        <v>0.566801004901948</v>
      </c>
      <c r="F81" s="10" t="n">
        <v>0.633536715298352</v>
      </c>
      <c r="G81" s="10" t="n">
        <v>0.528765416720246</v>
      </c>
      <c r="H81" s="10" t="n">
        <v>0.459314343899658</v>
      </c>
      <c r="I81" s="10" t="n">
        <v>0.613269124422493</v>
      </c>
      <c r="J81" s="10" t="n">
        <v>0.654431365494693</v>
      </c>
      <c r="K81" s="10" t="n">
        <v>0.42745998616351</v>
      </c>
      <c r="L81" s="10" t="n">
        <v>0.514710069693385</v>
      </c>
      <c r="M81" s="10" t="n">
        <v>0.583724555023071</v>
      </c>
      <c r="N81" s="10" t="n">
        <v>0.281353806328563</v>
      </c>
      <c r="O81" s="10" t="n">
        <v>0.424494151262314</v>
      </c>
      <c r="Q81" s="1" t="n">
        <f aca="false">TTEST(D81:G81,H81:O81,2,2)</f>
        <v>0.274814470216677</v>
      </c>
      <c r="R81" s="1" t="n">
        <f aca="false">AVERAGE(H81:O81)/AVERAGE(D81:G81)</f>
        <v>0.869414620989731</v>
      </c>
    </row>
    <row r="82" customFormat="false" ht="14" hidden="false" customHeight="false" outlineLevel="0" collapsed="false">
      <c r="A82" s="13" t="n">
        <v>79</v>
      </c>
      <c r="B82" s="14" t="s">
        <v>316</v>
      </c>
      <c r="C82" s="10" t="s">
        <v>317</v>
      </c>
      <c r="D82" s="10" t="n">
        <v>0.0655913153977966</v>
      </c>
      <c r="E82" s="10" t="n">
        <v>0.0739490177052203</v>
      </c>
      <c r="F82" s="10" t="n">
        <v>0.0514269086154363</v>
      </c>
      <c r="G82" s="10" t="n">
        <v>0.0599350210675988</v>
      </c>
      <c r="H82" s="10" t="n">
        <v>0.0593827944064316</v>
      </c>
      <c r="I82" s="10" t="n">
        <v>0.141235362740723</v>
      </c>
      <c r="J82" s="10" t="n">
        <v>0.125495543428095</v>
      </c>
      <c r="K82" s="10" t="n">
        <v>0.0917524917119916</v>
      </c>
      <c r="L82" s="10" t="n">
        <v>0.0548319955539883</v>
      </c>
      <c r="M82" s="10" t="n">
        <v>0.0772262459241852</v>
      </c>
      <c r="N82" s="10" t="n">
        <v>0.0601177946931995</v>
      </c>
      <c r="O82" s="10" t="n">
        <v>0.119053043257683</v>
      </c>
      <c r="Q82" s="1" t="n">
        <f aca="false">TTEST(D82:G82,H82:O82,2,2)</f>
        <v>0.136720536922774</v>
      </c>
      <c r="R82" s="1" t="n">
        <f aca="false">AVERAGE(H82:O82)/AVERAGE(D82:G82)</f>
        <v>1.45294678417868</v>
      </c>
    </row>
    <row r="83" customFormat="false" ht="14" hidden="false" customHeight="false" outlineLevel="0" collapsed="false">
      <c r="A83" s="13" t="n">
        <v>80</v>
      </c>
      <c r="B83" s="10" t="s">
        <v>328</v>
      </c>
      <c r="C83" s="10" t="s">
        <v>329</v>
      </c>
      <c r="D83" s="10" t="n">
        <v>0.153725388900499</v>
      </c>
      <c r="E83" s="10" t="n">
        <v>0.159014914646591</v>
      </c>
      <c r="F83" s="10" t="n">
        <v>0.210892441206838</v>
      </c>
      <c r="G83" s="10" t="n">
        <v>0.151092604644529</v>
      </c>
      <c r="H83" s="10" t="n">
        <v>0.173137893594726</v>
      </c>
      <c r="I83" s="10" t="n">
        <v>0.214488547089266</v>
      </c>
      <c r="J83" s="10" t="n">
        <v>0.171848983437599</v>
      </c>
      <c r="K83" s="10" t="n">
        <v>0.125490154460013</v>
      </c>
      <c r="L83" s="10" t="n">
        <v>0.173243368128396</v>
      </c>
      <c r="M83" s="10" t="n">
        <v>0.227572347563586</v>
      </c>
      <c r="N83" s="10" t="n">
        <v>0.162910206236544</v>
      </c>
      <c r="O83" s="10" t="n">
        <v>0.176346877331881</v>
      </c>
      <c r="Q83" s="1" t="n">
        <f aca="false">TTEST(D83:G83,H83:O83,2,2)</f>
        <v>0.623284129640211</v>
      </c>
      <c r="R83" s="1" t="n">
        <f aca="false">AVERAGE(H83:O83)/AVERAGE(D83:G83)</f>
        <v>1.05601366475447</v>
      </c>
    </row>
    <row r="84" customFormat="false" ht="14" hidden="false" customHeight="false" outlineLevel="0" collapsed="false">
      <c r="A84" s="13" t="n">
        <v>81</v>
      </c>
      <c r="B84" s="10" t="s">
        <v>331</v>
      </c>
      <c r="C84" s="10" t="s">
        <v>332</v>
      </c>
      <c r="D84" s="10" t="n">
        <v>0.403156890073902</v>
      </c>
      <c r="E84" s="10" t="n">
        <v>0.291816702051173</v>
      </c>
      <c r="F84" s="10" t="n">
        <v>0.194643678026552</v>
      </c>
      <c r="G84" s="10" t="n">
        <v>0.200148645113531</v>
      </c>
      <c r="H84" s="10" t="n">
        <v>0.211268568873222</v>
      </c>
      <c r="I84" s="10" t="n">
        <v>0.155293218417014</v>
      </c>
      <c r="J84" s="10" t="n">
        <v>0.212834812698957</v>
      </c>
      <c r="K84" s="10" t="n">
        <v>0.134813632609134</v>
      </c>
      <c r="L84" s="10" t="n">
        <v>0.159319438186469</v>
      </c>
      <c r="M84" s="10" t="n">
        <v>0.145213113878188</v>
      </c>
      <c r="N84" s="10" t="n">
        <v>0.27913105037688</v>
      </c>
      <c r="O84" s="10" t="n">
        <v>0.212063971625353</v>
      </c>
      <c r="Q84" s="1" t="n">
        <f aca="false">TTEST(D84:G84,H84:O84,2,2)</f>
        <v>0.0697958666920023</v>
      </c>
      <c r="R84" s="1" t="n">
        <f aca="false">AVERAGE(H84:O84)/AVERAGE(D84:G84)</f>
        <v>0.69278080068132</v>
      </c>
    </row>
    <row r="85" customFormat="false" ht="14" hidden="false" customHeight="false" outlineLevel="0" collapsed="false">
      <c r="A85" s="13" t="n">
        <v>82</v>
      </c>
      <c r="B85" s="14" t="s">
        <v>335</v>
      </c>
      <c r="C85" s="10" t="s">
        <v>336</v>
      </c>
      <c r="D85" s="10" t="n">
        <v>0.193610158939447</v>
      </c>
      <c r="E85" s="10" t="n">
        <v>0.201663606530246</v>
      </c>
      <c r="F85" s="10" t="n">
        <v>0.189373501247236</v>
      </c>
      <c r="G85" s="10" t="n">
        <v>0.319767117810426</v>
      </c>
      <c r="H85" s="10" t="n">
        <v>0.205148765338129</v>
      </c>
      <c r="I85" s="10" t="n">
        <v>0.384352923333296</v>
      </c>
      <c r="J85" s="10" t="n">
        <v>0.263198883211289</v>
      </c>
      <c r="K85" s="10" t="n">
        <v>0.268612083562754</v>
      </c>
      <c r="L85" s="10" t="n">
        <v>0.0978327084221018</v>
      </c>
      <c r="M85" s="10" t="n">
        <v>0.216754501680706</v>
      </c>
      <c r="N85" s="10" t="n">
        <v>0.331047047915031</v>
      </c>
      <c r="O85" s="10" t="n">
        <v>0.316923501142799</v>
      </c>
      <c r="Q85" s="1" t="n">
        <f aca="false">TTEST(D85:G85,H85:O85,2,2)</f>
        <v>0.507708233833298</v>
      </c>
      <c r="R85" s="1" t="n">
        <f aca="false">AVERAGE(H85:O85)/AVERAGE(D85:G85)</f>
        <v>1.15205510342205</v>
      </c>
    </row>
    <row r="86" customFormat="false" ht="14" hidden="false" customHeight="false" outlineLevel="0" collapsed="false">
      <c r="A86" s="13" t="n">
        <v>83</v>
      </c>
      <c r="B86" s="14" t="s">
        <v>337</v>
      </c>
      <c r="C86" s="10" t="s">
        <v>338</v>
      </c>
      <c r="D86" s="10" t="n">
        <v>0.0843325757063797</v>
      </c>
      <c r="E86" s="10" t="n">
        <v>0.121133749059054</v>
      </c>
      <c r="F86" s="10" t="n">
        <v>0.166818738205738</v>
      </c>
      <c r="G86" s="10" t="n">
        <v>0.109130822335659</v>
      </c>
      <c r="H86" s="10" t="n">
        <v>0.0902365827407708</v>
      </c>
      <c r="I86" s="10" t="n">
        <v>0.0917982943101997</v>
      </c>
      <c r="J86" s="10" t="n">
        <v>0.0844293005225696</v>
      </c>
      <c r="K86" s="10" t="n">
        <v>0.0794955745460128</v>
      </c>
      <c r="L86" s="10" t="n">
        <v>0.0935430713875367</v>
      </c>
      <c r="M86" s="10" t="n">
        <v>0.109038901863908</v>
      </c>
      <c r="N86" s="10" t="n">
        <v>0.109472166509256</v>
      </c>
      <c r="O86" s="10" t="n">
        <v>0.176535887918518</v>
      </c>
      <c r="Q86" s="1" t="n">
        <f aca="false">TTEST(D86:G86,H86:O86,2,2)</f>
        <v>0.434208950316214</v>
      </c>
      <c r="R86" s="1" t="n">
        <f aca="false">AVERAGE(H86:O86)/AVERAGE(D86:G86)</f>
        <v>0.866765934891066</v>
      </c>
    </row>
    <row r="87" customFormat="false" ht="14" hidden="false" customHeight="false" outlineLevel="0" collapsed="false">
      <c r="A87" s="13" t="n">
        <v>84</v>
      </c>
      <c r="B87" s="15" t="s">
        <v>340</v>
      </c>
      <c r="C87" s="10" t="s">
        <v>341</v>
      </c>
      <c r="D87" s="10" t="n">
        <v>0.0827847345840983</v>
      </c>
      <c r="E87" s="10" t="n">
        <v>0.0884775718284193</v>
      </c>
      <c r="F87" s="10" t="n">
        <v>0.114725943323369</v>
      </c>
      <c r="G87" s="10" t="n">
        <v>0.0901065823680213</v>
      </c>
      <c r="H87" s="10" t="n">
        <v>0.0890104989449284</v>
      </c>
      <c r="I87" s="10" t="n">
        <v>0.0846451804678464</v>
      </c>
      <c r="J87" s="10" t="n">
        <v>0.0859923407310653</v>
      </c>
      <c r="K87" s="10" t="n">
        <v>0.0862219315273426</v>
      </c>
      <c r="L87" s="10" t="n">
        <v>0.093908270216155</v>
      </c>
      <c r="M87" s="10" t="n">
        <v>0.0851245195775654</v>
      </c>
      <c r="N87" s="10" t="n">
        <v>0.0807141844677111</v>
      </c>
      <c r="O87" s="10" t="n">
        <v>0.084257375574065</v>
      </c>
      <c r="Q87" s="1" t="n">
        <f aca="false">TTEST(D87:G87,H87:O87,2,2)</f>
        <v>0.160950661549497</v>
      </c>
      <c r="R87" s="1" t="n">
        <f aca="false">AVERAGE(H87:O87)/AVERAGE(D87:G87)</f>
        <v>0.917154720855191</v>
      </c>
    </row>
    <row r="88" customFormat="false" ht="14" hidden="false" customHeight="false" outlineLevel="0" collapsed="false">
      <c r="A88" s="13" t="n">
        <v>85</v>
      </c>
      <c r="B88" s="14" t="s">
        <v>344</v>
      </c>
      <c r="C88" s="10" t="s">
        <v>345</v>
      </c>
      <c r="D88" s="10" t="n">
        <v>0.0639010728922653</v>
      </c>
      <c r="E88" s="10" t="n">
        <v>0.0835832789371443</v>
      </c>
      <c r="F88" s="10" t="n">
        <v>0.080082783436012</v>
      </c>
      <c r="G88" s="10" t="n">
        <v>0.0699698464398905</v>
      </c>
      <c r="H88" s="10" t="n">
        <v>0.0569465499809264</v>
      </c>
      <c r="I88" s="10" t="n">
        <v>0.120201013316951</v>
      </c>
      <c r="J88" s="10" t="n">
        <v>0.0861179870500762</v>
      </c>
      <c r="K88" s="10" t="n">
        <v>0.0887941402618697</v>
      </c>
      <c r="L88" s="10" t="n">
        <v>0.0911721774049189</v>
      </c>
      <c r="M88" s="10" t="n">
        <v>0.0372304800160087</v>
      </c>
      <c r="N88" s="10" t="n">
        <v>0.0668549852134176</v>
      </c>
      <c r="O88" s="10" t="n">
        <v>0.0439213350696633</v>
      </c>
      <c r="Q88" s="1" t="n">
        <f aca="false">TTEST(D88:G88,H88:O88,2,2)</f>
        <v>0.974351461583632</v>
      </c>
      <c r="R88" s="1" t="n">
        <f aca="false">AVERAGE(H88:O88)/AVERAGE(D88:G88)</f>
        <v>0.993554927063502</v>
      </c>
    </row>
    <row r="89" customFormat="false" ht="14" hidden="false" customHeight="false" outlineLevel="0" collapsed="false">
      <c r="A89" s="13" t="n">
        <v>86</v>
      </c>
      <c r="B89" s="10" t="s">
        <v>346</v>
      </c>
      <c r="C89" s="10" t="s">
        <v>347</v>
      </c>
      <c r="D89" s="10" t="n">
        <v>0.0149211884187927</v>
      </c>
      <c r="E89" s="10" t="n">
        <v>0.0360127362067459</v>
      </c>
      <c r="F89" s="10" t="n">
        <v>0.0257532936570218</v>
      </c>
      <c r="G89" s="10" t="n">
        <v>0.0213219075041341</v>
      </c>
      <c r="H89" s="10" t="n">
        <v>0.104540893692266</v>
      </c>
      <c r="I89" s="10" t="n">
        <v>0.0494757040762764</v>
      </c>
      <c r="J89" s="10" t="n">
        <v>0.0293007215933437</v>
      </c>
      <c r="K89" s="10" t="n">
        <v>0.127128146947134</v>
      </c>
      <c r="L89" s="10" t="n">
        <v>0.188871559270541</v>
      </c>
      <c r="M89" s="10" t="n">
        <v>0.021712834934424</v>
      </c>
      <c r="N89" s="10" t="n">
        <v>0.0208376191026013</v>
      </c>
      <c r="O89" s="10" t="n">
        <v>0.0202772919976001</v>
      </c>
      <c r="Q89" s="1" t="n">
        <f aca="false">TTEST(D89:G89,H89:O89,2,2)</f>
        <v>0.189071992265102</v>
      </c>
      <c r="R89" s="1" t="n">
        <f aca="false">AVERAGE(H89:O89)/AVERAGE(D89:G89)</f>
        <v>2.86781851741862</v>
      </c>
    </row>
    <row r="90" customFormat="false" ht="14" hidden="false" customHeight="false" outlineLevel="0" collapsed="false">
      <c r="A90" s="13" t="n">
        <v>87</v>
      </c>
      <c r="B90" s="10" t="s">
        <v>348</v>
      </c>
      <c r="C90" s="10" t="s">
        <v>349</v>
      </c>
      <c r="D90" s="10" t="n">
        <v>0.0236510123484598</v>
      </c>
      <c r="E90" s="10" t="n">
        <v>0.0228565682658976</v>
      </c>
      <c r="F90" s="10" t="n">
        <v>0.0244841258149189</v>
      </c>
      <c r="G90" s="10" t="n">
        <v>0.0251234012384842</v>
      </c>
      <c r="H90" s="10" t="n">
        <v>0.0180781013361017</v>
      </c>
      <c r="I90" s="10" t="n">
        <v>0.0357103754321183</v>
      </c>
      <c r="J90" s="10" t="n">
        <v>0.0243351790660326</v>
      </c>
      <c r="K90" s="10" t="n">
        <v>0.0367458390646722</v>
      </c>
      <c r="L90" s="10" t="n">
        <v>0.0404211338405709</v>
      </c>
      <c r="M90" s="10" t="n">
        <v>0.0323407899405878</v>
      </c>
      <c r="N90" s="10" t="n">
        <v>0.0277471162857406</v>
      </c>
      <c r="O90" s="10" t="n">
        <v>0.0294265857069745</v>
      </c>
      <c r="Q90" s="1" t="n">
        <f aca="false">TTEST(D90:G90,H90:O90,2,2)</f>
        <v>0.108923261464788</v>
      </c>
      <c r="R90" s="1" t="n">
        <f aca="false">AVERAGE(H90:O90)/AVERAGE(D90:G90)</f>
        <v>1.27349969538094</v>
      </c>
    </row>
    <row r="91" customFormat="false" ht="14" hidden="false" customHeight="false" outlineLevel="0" collapsed="false">
      <c r="A91" s="13" t="n">
        <v>88</v>
      </c>
      <c r="B91" s="10" t="s">
        <v>350</v>
      </c>
      <c r="C91" s="10" t="s">
        <v>351</v>
      </c>
      <c r="D91" s="10" t="n">
        <v>0.378496685313715</v>
      </c>
      <c r="E91" s="10" t="n">
        <v>0.396167656229673</v>
      </c>
      <c r="F91" s="10" t="n">
        <v>0.430651983301553</v>
      </c>
      <c r="G91" s="10" t="n">
        <v>0.464693476000561</v>
      </c>
      <c r="H91" s="10" t="n">
        <v>0.540204028092903</v>
      </c>
      <c r="I91" s="10" t="n">
        <v>0.391511556553614</v>
      </c>
      <c r="J91" s="10" t="n">
        <v>0.445411175040908</v>
      </c>
      <c r="K91" s="10" t="n">
        <v>0.659089562545582</v>
      </c>
      <c r="L91" s="10" t="n">
        <v>0.597117475211463</v>
      </c>
      <c r="M91" s="10" t="n">
        <v>0.448996977993511</v>
      </c>
      <c r="N91" s="10" t="n">
        <v>0.333040061649486</v>
      </c>
      <c r="O91" s="10" t="n">
        <v>0.344282783558437</v>
      </c>
      <c r="Q91" s="1" t="n">
        <f aca="false">TTEST(D91:G91,H91:O91,2,2)</f>
        <v>0.418371238273679</v>
      </c>
      <c r="R91" s="1" t="n">
        <f aca="false">AVERAGE(H91:O91)/AVERAGE(D91:G91)</f>
        <v>1.12563819048919</v>
      </c>
    </row>
    <row r="92" customFormat="false" ht="14" hidden="false" customHeight="false" outlineLevel="0" collapsed="false">
      <c r="A92" s="13" t="n">
        <v>89</v>
      </c>
      <c r="B92" s="10" t="s">
        <v>352</v>
      </c>
      <c r="C92" s="10" t="s">
        <v>353</v>
      </c>
      <c r="D92" s="10" t="n">
        <v>0.0147106820261624</v>
      </c>
      <c r="E92" s="10" t="n">
        <v>0.0357757377897134</v>
      </c>
      <c r="F92" s="10" t="n">
        <v>0.0251613947530814</v>
      </c>
      <c r="G92" s="10" t="n">
        <v>0.0184819680672961</v>
      </c>
      <c r="H92" s="10" t="n">
        <v>0.113526867139718</v>
      </c>
      <c r="I92" s="10" t="n">
        <v>0.0508886648352598</v>
      </c>
      <c r="J92" s="10" t="n">
        <v>0.0325072156545021</v>
      </c>
      <c r="K92" s="10" t="n">
        <v>0.130385447596426</v>
      </c>
      <c r="L92" s="10" t="n">
        <v>0.211003767646176</v>
      </c>
      <c r="M92" s="10"/>
      <c r="N92" s="10" t="n">
        <v>0.016506978307849</v>
      </c>
      <c r="O92" s="10" t="n">
        <v>0.0167805961448243</v>
      </c>
      <c r="Q92" s="1" t="n">
        <f aca="false">TTEST(D92:G92,H92:O92,2,2)</f>
        <v>0.15542109575179</v>
      </c>
      <c r="R92" s="1" t="n">
        <f aca="false">AVERAGE(H92:O92)/AVERAGE(D92:G92)</f>
        <v>3.46997834155115</v>
      </c>
    </row>
    <row r="93" customFormat="false" ht="14" hidden="false" customHeight="false" outlineLevel="0" collapsed="false">
      <c r="A93" s="13" t="n">
        <v>90</v>
      </c>
      <c r="B93" s="10" t="s">
        <v>355</v>
      </c>
      <c r="C93" s="10" t="s">
        <v>356</v>
      </c>
      <c r="D93" s="10" t="n">
        <v>1.0703259446931</v>
      </c>
      <c r="E93" s="10" t="n">
        <v>0.667387542363398</v>
      </c>
      <c r="F93" s="10" t="n">
        <v>0.931034210555776</v>
      </c>
      <c r="G93" s="10" t="n">
        <v>1.01984573158277</v>
      </c>
      <c r="H93" s="10" t="n">
        <v>0.938039027372459</v>
      </c>
      <c r="I93" s="10" t="n">
        <v>0.705205403181812</v>
      </c>
      <c r="J93" s="10" t="n">
        <v>0.849545021360352</v>
      </c>
      <c r="K93" s="10" t="n">
        <v>0.885026647926787</v>
      </c>
      <c r="L93" s="10" t="n">
        <v>0.909971138394542</v>
      </c>
      <c r="M93" s="10" t="n">
        <v>0.844871983225894</v>
      </c>
      <c r="N93" s="10" t="n">
        <v>0.788469545971886</v>
      </c>
      <c r="O93" s="10" t="n">
        <v>1.09108133110186</v>
      </c>
      <c r="Q93" s="1" t="n">
        <f aca="false">TTEST(D93:G93,H93:O93,2,2)</f>
        <v>0.597177208876475</v>
      </c>
      <c r="R93" s="1" t="n">
        <f aca="false">AVERAGE(H93:O93)/AVERAGE(D93:G93)</f>
        <v>0.950526295882095</v>
      </c>
    </row>
    <row r="94" customFormat="false" ht="14" hidden="false" customHeight="false" outlineLevel="0" collapsed="false">
      <c r="A94" s="13" t="n">
        <v>91</v>
      </c>
      <c r="B94" s="14" t="s">
        <v>357</v>
      </c>
      <c r="C94" s="10" t="s">
        <v>358</v>
      </c>
      <c r="D94" s="10" t="n">
        <v>0.487650441256999</v>
      </c>
      <c r="E94" s="10" t="n">
        <v>0.495288110460178</v>
      </c>
      <c r="F94" s="10" t="n">
        <v>0.699402542368565</v>
      </c>
      <c r="G94" s="10" t="n">
        <v>0.550540149213325</v>
      </c>
      <c r="H94" s="10" t="n">
        <v>0.52285308467901</v>
      </c>
      <c r="I94" s="10" t="n">
        <v>0.378855622880376</v>
      </c>
      <c r="J94" s="10" t="n">
        <v>0.425076574772182</v>
      </c>
      <c r="K94" s="10" t="n">
        <v>0.528174725742292</v>
      </c>
      <c r="L94" s="10" t="n">
        <v>0.658389723124102</v>
      </c>
      <c r="M94" s="10" t="n">
        <v>0.440244195394911</v>
      </c>
      <c r="N94" s="10" t="n">
        <v>0.499551477141083</v>
      </c>
      <c r="O94" s="10" t="n">
        <v>0.473613277464482</v>
      </c>
      <c r="Q94" s="1" t="n">
        <f aca="false">TTEST(D94:G94,H94:O94,2,2)</f>
        <v>0.244657563343355</v>
      </c>
      <c r="R94" s="1" t="n">
        <f aca="false">AVERAGE(H94:O94)/AVERAGE(D94:G94)</f>
        <v>0.87930307377133</v>
      </c>
    </row>
    <row r="95" customFormat="false" ht="14" hidden="false" customHeight="false" outlineLevel="0" collapsed="false">
      <c r="A95" s="13" t="n">
        <v>92</v>
      </c>
      <c r="B95" s="14" t="s">
        <v>357</v>
      </c>
      <c r="C95" s="10" t="s">
        <v>359</v>
      </c>
      <c r="D95" s="10" t="n">
        <v>0.221291749570327</v>
      </c>
      <c r="E95" s="10" t="n">
        <v>0.257562163403343</v>
      </c>
      <c r="F95" s="10" t="n">
        <v>0.200625271757719</v>
      </c>
      <c r="G95" s="10" t="n">
        <v>0.296997288428062</v>
      </c>
      <c r="H95" s="10" t="n">
        <v>0.25196287390666</v>
      </c>
      <c r="I95" s="10" t="n">
        <v>0.297301294072806</v>
      </c>
      <c r="J95" s="10" t="n">
        <v>0.304028911037074</v>
      </c>
      <c r="K95" s="10" t="n">
        <v>0.28240111537448</v>
      </c>
      <c r="L95" s="10" t="n">
        <v>0.243860068608223</v>
      </c>
      <c r="M95" s="10" t="n">
        <v>0.235126444002919</v>
      </c>
      <c r="N95" s="10" t="n">
        <v>0.331684582567839</v>
      </c>
      <c r="O95" s="10" t="n">
        <v>0.465633486759921</v>
      </c>
      <c r="Q95" s="1" t="n">
        <f aca="false">TTEST(D95:G95,H95:O95,2,2)</f>
        <v>0.187257687051093</v>
      </c>
      <c r="R95" s="1" t="n">
        <f aca="false">AVERAGE(H95:O95)/AVERAGE(D95:G95)</f>
        <v>1.23505217106038</v>
      </c>
    </row>
    <row r="96" customFormat="false" ht="14" hidden="false" customHeight="false" outlineLevel="0" collapsed="false">
      <c r="A96" s="13" t="n">
        <v>93</v>
      </c>
      <c r="B96" s="10" t="s">
        <v>361</v>
      </c>
      <c r="C96" s="10" t="s">
        <v>362</v>
      </c>
      <c r="D96" s="10" t="n">
        <v>0.262476706151991</v>
      </c>
      <c r="E96" s="10" t="n">
        <v>0.279652620507205</v>
      </c>
      <c r="F96" s="10" t="n">
        <v>0.696340603807796</v>
      </c>
      <c r="G96" s="10" t="n">
        <v>0.480458494134189</v>
      </c>
      <c r="H96" s="10" t="n">
        <v>0.233497308860184</v>
      </c>
      <c r="I96" s="10" t="n">
        <v>0.471189296853159</v>
      </c>
      <c r="J96" s="10" t="n">
        <v>0.3384258473295</v>
      </c>
      <c r="K96" s="10" t="n">
        <v>0.34054050650477</v>
      </c>
      <c r="L96" s="10" t="n">
        <v>0.916909916138292</v>
      </c>
      <c r="M96" s="10" t="n">
        <v>0.235357873508916</v>
      </c>
      <c r="N96" s="10" t="n">
        <v>0.214263335342486</v>
      </c>
      <c r="O96" s="10" t="n">
        <v>0.582790517570406</v>
      </c>
      <c r="Q96" s="1" t="n">
        <f aca="false">TTEST(D96:G96,H96:O96,2,2)</f>
        <v>0.927352114693294</v>
      </c>
      <c r="R96" s="1" t="n">
        <f aca="false">AVERAGE(H96:O96)/AVERAGE(D96:G96)</f>
        <v>0.969491967904661</v>
      </c>
    </row>
    <row r="97" customFormat="false" ht="14" hidden="false" customHeight="false" outlineLevel="0" collapsed="false">
      <c r="A97" s="13" t="n">
        <v>94</v>
      </c>
      <c r="B97" s="10" t="s">
        <v>365</v>
      </c>
      <c r="C97" s="10" t="s">
        <v>366</v>
      </c>
      <c r="D97" s="10" t="n">
        <v>0.0918550835606674</v>
      </c>
      <c r="E97" s="10" t="n">
        <v>0.0909081835007754</v>
      </c>
      <c r="F97" s="10" t="n">
        <v>0.142141106979916</v>
      </c>
      <c r="G97" s="10" t="n">
        <v>0.106022542164631</v>
      </c>
      <c r="H97" s="10" t="n">
        <v>0.0817229965566525</v>
      </c>
      <c r="I97" s="10" t="n">
        <v>0.127955739357465</v>
      </c>
      <c r="J97" s="10" t="n">
        <v>0.113569194827579</v>
      </c>
      <c r="K97" s="10" t="n">
        <v>0.0898030938090691</v>
      </c>
      <c r="L97" s="10" t="n">
        <v>0.117356353736176</v>
      </c>
      <c r="M97" s="10" t="n">
        <v>0.117839157181687</v>
      </c>
      <c r="N97" s="10" t="n">
        <v>0.0787671191767018</v>
      </c>
      <c r="O97" s="10" t="n">
        <v>0.115266924944121</v>
      </c>
      <c r="Q97" s="1" t="n">
        <f aca="false">TTEST(D97:G97,H97:O97,2,2)</f>
        <v>0.849432278285111</v>
      </c>
      <c r="R97" s="1" t="n">
        <f aca="false">AVERAGE(H97:O97)/AVERAGE(D97:G97)</f>
        <v>0.977289359185477</v>
      </c>
    </row>
    <row r="98" customFormat="false" ht="14" hidden="false" customHeight="false" outlineLevel="0" collapsed="false">
      <c r="A98" s="13" t="n">
        <v>95</v>
      </c>
      <c r="B98" s="14" t="s">
        <v>368</v>
      </c>
      <c r="C98" s="10" t="s">
        <v>369</v>
      </c>
      <c r="D98" s="10" t="n">
        <v>0.814090133946146</v>
      </c>
      <c r="E98" s="10" t="n">
        <v>0.929921160933329</v>
      </c>
      <c r="F98" s="10" t="n">
        <v>1.09894568519956</v>
      </c>
      <c r="G98" s="10" t="n">
        <v>1.44996238589663</v>
      </c>
      <c r="H98" s="10" t="n">
        <v>1.58600042872594</v>
      </c>
      <c r="I98" s="10" t="n">
        <v>1.33170447658588</v>
      </c>
      <c r="J98" s="10" t="n">
        <v>1.68779192571524</v>
      </c>
      <c r="K98" s="10" t="n">
        <v>2.07353032976955</v>
      </c>
      <c r="L98" s="10" t="n">
        <v>1.76982308516631</v>
      </c>
      <c r="M98" s="10" t="n">
        <v>2.06682570897925</v>
      </c>
      <c r="N98" s="10" t="n">
        <v>1.03002625672109</v>
      </c>
      <c r="O98" s="10" t="n">
        <v>1.19731709395325</v>
      </c>
      <c r="Q98" s="1" t="n">
        <f aca="false">TTEST(D98:G98,H98:O98,2,2)</f>
        <v>0.0383981181432267</v>
      </c>
      <c r="R98" s="1" t="n">
        <f aca="false">AVERAGE(H98:O98)/AVERAGE(D98:G98)</f>
        <v>1.48419038645516</v>
      </c>
    </row>
    <row r="99" customFormat="false" ht="14" hidden="false" customHeight="false" outlineLevel="0" collapsed="false">
      <c r="A99" s="13" t="n">
        <v>96</v>
      </c>
      <c r="B99" s="10" t="s">
        <v>378</v>
      </c>
      <c r="C99" s="10" t="s">
        <v>379</v>
      </c>
      <c r="D99" s="10" t="n">
        <v>0.0124879821745663</v>
      </c>
      <c r="E99" s="10" t="n">
        <v>0.0109460199122432</v>
      </c>
      <c r="F99" s="10" t="n">
        <v>0.0175577703716933</v>
      </c>
      <c r="G99" s="10" t="n">
        <v>0.020539247029415</v>
      </c>
      <c r="H99" s="10" t="n">
        <v>0.00848173985175883</v>
      </c>
      <c r="I99" s="10" t="n">
        <v>0.0108731745906141</v>
      </c>
      <c r="J99" s="10" t="n">
        <v>0.0112378067723356</v>
      </c>
      <c r="K99" s="10" t="n">
        <v>0.00988400789756521</v>
      </c>
      <c r="L99" s="10" t="n">
        <v>0.0104516426666498</v>
      </c>
      <c r="M99" s="10" t="n">
        <v>0.0292609972838602</v>
      </c>
      <c r="N99" s="10" t="n">
        <v>0.0124922330617855</v>
      </c>
      <c r="O99" s="10" t="n">
        <v>0.0224450071630878</v>
      </c>
      <c r="Q99" s="1" t="n">
        <f aca="false">TTEST(D99:G99,H99:O99,2,2)</f>
        <v>0.812441656028617</v>
      </c>
      <c r="R99" s="1" t="n">
        <f aca="false">AVERAGE(H99:O99)/AVERAGE(D99:G99)</f>
        <v>0.93551683562031</v>
      </c>
    </row>
    <row r="100" customFormat="false" ht="14" hidden="false" customHeight="false" outlineLevel="0" collapsed="false">
      <c r="A100" s="13" t="n">
        <v>97</v>
      </c>
      <c r="B100" s="10" t="s">
        <v>380</v>
      </c>
      <c r="C100" s="10" t="s">
        <v>381</v>
      </c>
      <c r="D100" s="10" t="n">
        <v>0.103284342407593</v>
      </c>
      <c r="E100" s="10" t="n">
        <v>0.095934754578301</v>
      </c>
      <c r="F100" s="10" t="n">
        <v>0.11424217979611</v>
      </c>
      <c r="G100" s="10" t="n">
        <v>0.117874257924664</v>
      </c>
      <c r="H100" s="10" t="n">
        <v>0.125931013593761</v>
      </c>
      <c r="I100" s="10" t="n">
        <v>0.104498383007155</v>
      </c>
      <c r="J100" s="10" t="n">
        <v>0.110608967551682</v>
      </c>
      <c r="K100" s="10" t="n">
        <v>0.110212604760752</v>
      </c>
      <c r="L100" s="10" t="n">
        <v>0.0929691875139935</v>
      </c>
      <c r="M100" s="10" t="n">
        <v>0.105300425228574</v>
      </c>
      <c r="N100" s="10" t="n">
        <v>0.0881865500830596</v>
      </c>
      <c r="O100" s="10" t="n">
        <v>0.100807615066426</v>
      </c>
      <c r="Q100" s="1" t="n">
        <f aca="false">TTEST(D100:G100,H100:O100,2,2)</f>
        <v>0.668074094106601</v>
      </c>
      <c r="R100" s="1" t="n">
        <f aca="false">AVERAGE(H100:O100)/AVERAGE(D100:G100)</f>
        <v>0.971998223350228</v>
      </c>
    </row>
    <row r="101" customFormat="false" ht="14" hidden="false" customHeight="false" outlineLevel="0" collapsed="false">
      <c r="A101" s="13" t="n">
        <v>98</v>
      </c>
      <c r="B101" s="14" t="s">
        <v>385</v>
      </c>
      <c r="C101" s="10" t="s">
        <v>386</v>
      </c>
      <c r="D101" s="10" t="n">
        <v>6.27657623858943</v>
      </c>
      <c r="E101" s="10" t="n">
        <v>7.98306019091237</v>
      </c>
      <c r="F101" s="10" t="n">
        <v>7.29966722020787</v>
      </c>
      <c r="G101" s="10" t="n">
        <v>7.64610087999325</v>
      </c>
      <c r="H101" s="10" t="n">
        <v>8.47137917829785</v>
      </c>
      <c r="I101" s="10" t="n">
        <v>6.46778371922258</v>
      </c>
      <c r="J101" s="10" t="n">
        <v>7.98284841300834</v>
      </c>
      <c r="K101" s="10" t="n">
        <v>8.17496515077562</v>
      </c>
      <c r="L101" s="10" t="n">
        <v>8.37262370339344</v>
      </c>
      <c r="M101" s="10" t="n">
        <v>6.39329350997252</v>
      </c>
      <c r="N101" s="10" t="n">
        <v>6.53122087891756</v>
      </c>
      <c r="O101" s="10" t="n">
        <v>5.69566864402848</v>
      </c>
      <c r="Q101" s="1" t="n">
        <f aca="false">TTEST(D101:G101,H101:O101,2,2)</f>
        <v>0.949185634428533</v>
      </c>
      <c r="R101" s="1" t="n">
        <f aca="false">AVERAGE(H101:O101)/AVERAGE(D101:G101)</f>
        <v>0.994503999054988</v>
      </c>
    </row>
    <row r="102" customFormat="false" ht="14" hidden="false" customHeight="false" outlineLevel="0" collapsed="false">
      <c r="A102" s="13" t="n">
        <v>99</v>
      </c>
      <c r="B102" s="10" t="s">
        <v>387</v>
      </c>
      <c r="C102" s="10" t="s">
        <v>388</v>
      </c>
      <c r="D102" s="10" t="n">
        <v>0.127443046644161</v>
      </c>
      <c r="E102" s="10" t="n">
        <v>0.320339185961475</v>
      </c>
      <c r="F102" s="10" t="n">
        <v>0.192606179876449</v>
      </c>
      <c r="G102" s="10" t="n">
        <v>0.20144562532878</v>
      </c>
      <c r="H102" s="10" t="n">
        <v>0.213964891679663</v>
      </c>
      <c r="I102" s="10" t="n">
        <v>0.0942930531502796</v>
      </c>
      <c r="J102" s="10" t="n">
        <v>0.190600440086787</v>
      </c>
      <c r="K102" s="10" t="n">
        <v>0.166969355844881</v>
      </c>
      <c r="L102" s="10" t="n">
        <v>0.20146222364767</v>
      </c>
      <c r="M102" s="10" t="n">
        <v>0.260844789618058</v>
      </c>
      <c r="N102" s="10" t="n">
        <v>0.278975974380251</v>
      </c>
      <c r="O102" s="10" t="n">
        <v>0.218549397379319</v>
      </c>
      <c r="Q102" s="1" t="n">
        <f aca="false">TTEST(D102:G102,H102:O102,2,2)</f>
        <v>0.858871991259954</v>
      </c>
      <c r="R102" s="1" t="n">
        <f aca="false">AVERAGE(H102:O102)/AVERAGE(D102:G102)</f>
        <v>0.965546683057821</v>
      </c>
    </row>
    <row r="103" customFormat="false" ht="14" hidden="false" customHeight="false" outlineLevel="0" collapsed="false">
      <c r="A103" s="13" t="n">
        <v>100</v>
      </c>
      <c r="B103" s="10" t="s">
        <v>391</v>
      </c>
      <c r="C103" s="10" t="s">
        <v>392</v>
      </c>
      <c r="D103" s="10" t="n">
        <v>0.194780326827891</v>
      </c>
      <c r="E103" s="10" t="n">
        <v>0.34180683327174</v>
      </c>
      <c r="F103" s="10" t="n">
        <v>0.204074221140294</v>
      </c>
      <c r="G103" s="10" t="n">
        <v>0.277525813903442</v>
      </c>
      <c r="H103" s="10" t="n">
        <v>0.201258205068205</v>
      </c>
      <c r="I103" s="10" t="n">
        <v>0.216160918612594</v>
      </c>
      <c r="J103" s="10" t="n">
        <v>0.233169412967682</v>
      </c>
      <c r="K103" s="10" t="n">
        <v>0.179986102225417</v>
      </c>
      <c r="L103" s="10" t="n">
        <v>0.257320254005872</v>
      </c>
      <c r="M103" s="10" t="n">
        <v>0.287293028290572</v>
      </c>
      <c r="N103" s="10" t="n">
        <v>0.234078601578422</v>
      </c>
      <c r="O103" s="10" t="n">
        <v>0.221951587938776</v>
      </c>
      <c r="Q103" s="1" t="n">
        <f aca="false">TTEST(D103:G103,H103:O103,2,2)</f>
        <v>0.391801741744395</v>
      </c>
      <c r="R103" s="1" t="n">
        <f aca="false">AVERAGE(H103:O103)/AVERAGE(D103:G103)</f>
        <v>0.899254144730081</v>
      </c>
    </row>
    <row r="104" customFormat="false" ht="14" hidden="false" customHeight="false" outlineLevel="0" collapsed="false">
      <c r="A104" s="13" t="n">
        <v>101</v>
      </c>
      <c r="B104" s="10" t="s">
        <v>397</v>
      </c>
      <c r="C104" s="10" t="s">
        <v>398</v>
      </c>
      <c r="D104" s="10" t="n">
        <v>0.447301318881368</v>
      </c>
      <c r="E104" s="10" t="n">
        <v>0.308864053304229</v>
      </c>
      <c r="F104" s="10" t="n">
        <v>0.48041133058185</v>
      </c>
      <c r="G104" s="10" t="n">
        <v>0.499259116823335</v>
      </c>
      <c r="H104" s="10" t="n">
        <v>0.386094318083004</v>
      </c>
      <c r="I104" s="10" t="n">
        <v>0.306722872258683</v>
      </c>
      <c r="J104" s="10" t="n">
        <v>0.373611842505314</v>
      </c>
      <c r="K104" s="10" t="n">
        <v>0.350468111160548</v>
      </c>
      <c r="L104" s="10" t="n">
        <v>0.397069672423839</v>
      </c>
      <c r="M104" s="10" t="n">
        <v>0.363006081290931</v>
      </c>
      <c r="N104" s="10" t="n">
        <v>0.445923900084581</v>
      </c>
      <c r="O104" s="10" t="n">
        <v>0.47694458905395</v>
      </c>
      <c r="Q104" s="1" t="n">
        <f aca="false">TTEST(D104:G104,H104:O104,2,2)</f>
        <v>0.271057225684458</v>
      </c>
      <c r="R104" s="1" t="n">
        <f aca="false">AVERAGE(H104:O104)/AVERAGE(D104:G104)</f>
        <v>0.892895904058378</v>
      </c>
    </row>
    <row r="105" customFormat="false" ht="14" hidden="false" customHeight="false" outlineLevel="0" collapsed="false">
      <c r="A105" s="13" t="n">
        <v>102</v>
      </c>
      <c r="B105" s="10" t="s">
        <v>403</v>
      </c>
      <c r="C105" s="10" t="s">
        <v>404</v>
      </c>
      <c r="D105" s="10" t="n">
        <v>0.349737797261727</v>
      </c>
      <c r="E105" s="10" t="n">
        <v>0.304195735647799</v>
      </c>
      <c r="F105" s="10" t="n">
        <v>0.324719153503067</v>
      </c>
      <c r="G105" s="10" t="n">
        <v>0.257405849271198</v>
      </c>
      <c r="H105" s="10" t="n">
        <v>0.369905765800235</v>
      </c>
      <c r="I105" s="10" t="n">
        <v>0.264736964080611</v>
      </c>
      <c r="J105" s="10" t="n">
        <v>0.295374392583602</v>
      </c>
      <c r="K105" s="10" t="n">
        <v>0.25704025831154</v>
      </c>
      <c r="L105" s="10" t="n">
        <v>0.402246220899334</v>
      </c>
      <c r="M105" s="10" t="n">
        <v>0.306139697804573</v>
      </c>
      <c r="N105" s="10" t="n">
        <v>0.15246267890809</v>
      </c>
      <c r="O105" s="10" t="n">
        <v>0.156790188195833</v>
      </c>
      <c r="Q105" s="1" t="n">
        <f aca="false">TTEST(D105:G105,H105:O105,2,2)</f>
        <v>0.499121877130539</v>
      </c>
      <c r="R105" s="1" t="n">
        <f aca="false">AVERAGE(H105:O105)/AVERAGE(D105:G105)</f>
        <v>0.891825145386086</v>
      </c>
    </row>
    <row r="106" customFormat="false" ht="14" hidden="false" customHeight="false" outlineLevel="0" collapsed="false">
      <c r="A106" s="13" t="n">
        <v>103</v>
      </c>
      <c r="B106" s="10" t="s">
        <v>405</v>
      </c>
      <c r="C106" s="10" t="s">
        <v>406</v>
      </c>
      <c r="D106" s="10" t="n">
        <v>1.01103124698074</v>
      </c>
      <c r="E106" s="10" t="n">
        <v>1.06728654576356</v>
      </c>
      <c r="F106" s="10" t="n">
        <v>1.27127363628043</v>
      </c>
      <c r="G106" s="10" t="n">
        <v>1.17234712508179</v>
      </c>
      <c r="H106" s="10" t="n">
        <v>1.91276502962311</v>
      </c>
      <c r="I106" s="10" t="n">
        <v>1.33449728183606</v>
      </c>
      <c r="J106" s="10" t="n">
        <v>1.72892853055941</v>
      </c>
      <c r="K106" s="10" t="n">
        <v>1.67734790356923</v>
      </c>
      <c r="L106" s="10" t="n">
        <v>1.99917954315226</v>
      </c>
      <c r="M106" s="10" t="n">
        <v>1.3252959013158</v>
      </c>
      <c r="N106" s="10" t="n">
        <v>0.948261001609557</v>
      </c>
      <c r="O106" s="10" t="n">
        <v>1.16158227991728</v>
      </c>
      <c r="Q106" s="1" t="n">
        <f aca="false">TTEST(D106:G106,H106:O106,2,2)</f>
        <v>0.0802337079796629</v>
      </c>
      <c r="R106" s="1" t="n">
        <f aca="false">AVERAGE(H106:O106)/AVERAGE(D106:G106)</f>
        <v>1.33657913823324</v>
      </c>
    </row>
    <row r="107" customFormat="false" ht="14" hidden="false" customHeight="false" outlineLevel="0" collapsed="false">
      <c r="A107" s="13" t="n">
        <v>104</v>
      </c>
      <c r="B107" s="10" t="s">
        <v>409</v>
      </c>
      <c r="C107" s="10" t="s">
        <v>410</v>
      </c>
      <c r="D107" s="10" t="n">
        <v>0.203745422608145</v>
      </c>
      <c r="E107" s="10" t="n">
        <v>0.199326691906484</v>
      </c>
      <c r="F107" s="10" t="n">
        <v>0.199532535319675</v>
      </c>
      <c r="G107" s="10" t="n">
        <v>0.19884607446632</v>
      </c>
      <c r="H107" s="10" t="n">
        <v>0.174029590900794</v>
      </c>
      <c r="I107" s="10" t="n">
        <v>0.184358262779539</v>
      </c>
      <c r="J107" s="10" t="n">
        <v>0.170235684701499</v>
      </c>
      <c r="K107" s="10" t="n">
        <v>0.205091606847399</v>
      </c>
      <c r="L107" s="10" t="n">
        <v>0.192645280499598</v>
      </c>
      <c r="M107" s="10" t="n">
        <v>0.19062670386265</v>
      </c>
      <c r="N107" s="10" t="n">
        <v>0.193310845131271</v>
      </c>
      <c r="O107" s="10" t="n">
        <v>0.202412618545225</v>
      </c>
      <c r="Q107" s="1" t="n">
        <f aca="false">TTEST(D107:G107,H107:O107,2,2)</f>
        <v>0.107821368937932</v>
      </c>
      <c r="R107" s="1" t="n">
        <f aca="false">AVERAGE(H107:O107)/AVERAGE(D107:G107)</f>
        <v>0.943732750748976</v>
      </c>
    </row>
    <row r="108" customFormat="false" ht="14" hidden="false" customHeight="false" outlineLevel="0" collapsed="false">
      <c r="A108" s="13" t="n">
        <v>105</v>
      </c>
      <c r="B108" s="10" t="s">
        <v>412</v>
      </c>
      <c r="C108" s="10" t="s">
        <v>413</v>
      </c>
      <c r="D108" s="10" t="n">
        <v>0.197727416324715</v>
      </c>
      <c r="E108" s="10" t="n">
        <v>0.216638599532041</v>
      </c>
      <c r="F108" s="10" t="n">
        <v>0.20298148470225</v>
      </c>
      <c r="G108" s="10" t="n">
        <v>0.173655588044289</v>
      </c>
      <c r="H108" s="10" t="n">
        <v>0.199607503507568</v>
      </c>
      <c r="I108" s="10" t="n">
        <v>0.177795722379417</v>
      </c>
      <c r="J108" s="10" t="n">
        <v>0.186765714430574</v>
      </c>
      <c r="K108" s="10" t="n">
        <v>0.187142198680554</v>
      </c>
      <c r="L108" s="10" t="n">
        <v>0.20263317862197</v>
      </c>
      <c r="M108" s="10" t="n">
        <v>0.214481745250019</v>
      </c>
      <c r="N108" s="10" t="n">
        <v>0.210799971417771</v>
      </c>
      <c r="O108" s="10" t="n">
        <v>0.203458083352558</v>
      </c>
      <c r="Q108" s="1" t="n">
        <f aca="false">TTEST(D108:G108,H108:O108,2,2)</f>
        <v>0.992579412843709</v>
      </c>
      <c r="R108" s="1" t="n">
        <f aca="false">AVERAGE(H108:O108)/AVERAGE(D108:G108)</f>
        <v>1.00042853210285</v>
      </c>
    </row>
    <row r="109" customFormat="false" ht="14" hidden="false" customHeight="false" outlineLevel="0" collapsed="false">
      <c r="A109" s="13" t="n">
        <v>106</v>
      </c>
      <c r="B109" s="7" t="s">
        <v>414</v>
      </c>
      <c r="C109" s="10" t="s">
        <v>415</v>
      </c>
      <c r="D109" s="10" t="n">
        <v>0.248837130182447</v>
      </c>
      <c r="E109" s="10" t="n">
        <v>2.62769514668744</v>
      </c>
      <c r="F109" s="10" t="n">
        <v>3.31051902641668</v>
      </c>
      <c r="G109" s="10" t="n">
        <v>0.294213253310847</v>
      </c>
      <c r="H109" s="10" t="n">
        <v>0.629347220089329</v>
      </c>
      <c r="I109" s="10" t="n">
        <v>1.2032961482353</v>
      </c>
      <c r="J109" s="10" t="n">
        <v>0.615048783263914</v>
      </c>
      <c r="K109" s="10" t="n">
        <v>0.43665890214631</v>
      </c>
      <c r="L109" s="10" t="n">
        <v>2.02722449446743</v>
      </c>
      <c r="M109" s="10" t="n">
        <v>0.653236484080694</v>
      </c>
      <c r="N109" s="10" t="n">
        <v>0.649728220987752</v>
      </c>
      <c r="O109" s="10" t="n">
        <v>1.1594145647518</v>
      </c>
      <c r="Q109" s="1" t="n">
        <f aca="false">TTEST(D109:G109,H109:O109,2,2)</f>
        <v>0.267313271795045</v>
      </c>
      <c r="R109" s="1" t="n">
        <f aca="false">AVERAGE(H109:O109)/AVERAGE(D109:G109)</f>
        <v>0.56886698217838</v>
      </c>
    </row>
    <row r="110" customFormat="false" ht="14" hidden="false" customHeight="false" outlineLevel="0" collapsed="false">
      <c r="A110" s="13" t="n">
        <v>107</v>
      </c>
      <c r="B110" s="10" t="s">
        <v>418</v>
      </c>
      <c r="C110" s="10" t="s">
        <v>419</v>
      </c>
      <c r="D110" s="10" t="n">
        <v>0.412301535424341</v>
      </c>
      <c r="E110" s="10" t="n">
        <v>0.770950339015488</v>
      </c>
      <c r="F110" s="10" t="n">
        <v>0.351405826200918</v>
      </c>
      <c r="G110" s="10" t="n">
        <v>0.733710652457414</v>
      </c>
      <c r="H110" s="10" t="n">
        <v>0.54107980223279</v>
      </c>
      <c r="I110" s="10" t="n">
        <v>0.723303443528322</v>
      </c>
      <c r="J110" s="10" t="n">
        <v>0.589592839032304</v>
      </c>
      <c r="K110" s="10" t="n">
        <v>0.505460814713672</v>
      </c>
      <c r="L110" s="10" t="n">
        <v>0.478416262296882</v>
      </c>
      <c r="M110" s="10" t="n">
        <v>0.734853956528923</v>
      </c>
      <c r="N110" s="10" t="n">
        <v>0.955440445897939</v>
      </c>
      <c r="O110" s="10" t="n">
        <v>0.650716197142909</v>
      </c>
      <c r="Q110" s="1" t="n">
        <f aca="false">TTEST(D110:G110,H110:O110,2,2)</f>
        <v>0.474746184090507</v>
      </c>
      <c r="R110" s="1" t="n">
        <f aca="false">AVERAGE(H110:O110)/AVERAGE(D110:G110)</f>
        <v>1.14153941406835</v>
      </c>
    </row>
    <row r="111" customFormat="false" ht="14" hidden="false" customHeight="false" outlineLevel="0" collapsed="false">
      <c r="A111" s="13" t="n">
        <v>108</v>
      </c>
      <c r="B111" s="14" t="s">
        <v>420</v>
      </c>
      <c r="C111" s="10" t="s">
        <v>421</v>
      </c>
      <c r="D111" s="10" t="n">
        <v>0.97479319062589</v>
      </c>
      <c r="E111" s="10" t="n">
        <v>0.898929484213015</v>
      </c>
      <c r="F111" s="10" t="n">
        <v>0.752485629647911</v>
      </c>
      <c r="G111" s="10" t="n">
        <v>0.995555304706662</v>
      </c>
      <c r="H111" s="10" t="n">
        <v>1.2486893840957</v>
      </c>
      <c r="I111" s="10" t="n">
        <v>1.07612416054884</v>
      </c>
      <c r="J111" s="10" t="n">
        <v>1.25557361417048</v>
      </c>
      <c r="K111" s="10" t="n">
        <v>1.4703816361187</v>
      </c>
      <c r="L111" s="10" t="n">
        <v>1.4388428071088</v>
      </c>
      <c r="M111" s="10" t="n">
        <v>1.5142491918274</v>
      </c>
      <c r="N111" s="10" t="n">
        <v>1.08861052211429</v>
      </c>
      <c r="O111" s="10" t="n">
        <v>1.02940481405003</v>
      </c>
      <c r="Q111" s="1" t="n">
        <f aca="false">TTEST(D111:G111,H111:O111,2,2)</f>
        <v>0.0064463539754762</v>
      </c>
      <c r="R111" s="1" t="n">
        <f aca="false">AVERAGE(H111:O111)/AVERAGE(D111:G111)</f>
        <v>1.39736841249673</v>
      </c>
    </row>
    <row r="112" customFormat="false" ht="14" hidden="false" customHeight="false" outlineLevel="0" collapsed="false">
      <c r="A112" s="13" t="n">
        <v>109</v>
      </c>
      <c r="B112" s="14" t="s">
        <v>425</v>
      </c>
      <c r="C112" s="10" t="s">
        <v>426</v>
      </c>
      <c r="D112" s="10" t="n">
        <v>0.484449505816121</v>
      </c>
      <c r="E112" s="10" t="n">
        <v>5.95000509574155</v>
      </c>
      <c r="F112" s="10" t="n">
        <v>11.6339550796881</v>
      </c>
      <c r="G112" s="10" t="n">
        <v>0.673294854241059</v>
      </c>
      <c r="H112" s="10" t="n">
        <v>0.999237062723384</v>
      </c>
      <c r="I112" s="10" t="n">
        <v>1.71360679610281</v>
      </c>
      <c r="J112" s="10" t="n">
        <v>1.08527761923586</v>
      </c>
      <c r="K112" s="10" t="n">
        <v>0.711038214009722</v>
      </c>
      <c r="L112" s="10" t="n">
        <v>3.02228116312326</v>
      </c>
      <c r="M112" s="10" t="n">
        <v>0.740764310066689</v>
      </c>
      <c r="N112" s="10" t="n">
        <v>1.22670282533475</v>
      </c>
      <c r="O112" s="10" t="n">
        <v>1.8296047588991</v>
      </c>
      <c r="Q112" s="1" t="n">
        <f aca="false">TTEST(D112:G112,H112:O112,2,2)</f>
        <v>0.101652751064742</v>
      </c>
      <c r="R112" s="1" t="n">
        <f aca="false">AVERAGE(H112:O112)/AVERAGE(D112:G112)</f>
        <v>0.302227386202931</v>
      </c>
    </row>
    <row r="113" customFormat="false" ht="14" hidden="false" customHeight="false" outlineLevel="0" collapsed="false">
      <c r="A113" s="13" t="n">
        <v>110</v>
      </c>
      <c r="B113" s="10" t="s">
        <v>427</v>
      </c>
      <c r="C113" s="10" t="s">
        <v>428</v>
      </c>
      <c r="D113" s="10" t="n">
        <v>0.190780705367916</v>
      </c>
      <c r="E113" s="10" t="n">
        <v>0.328579014646673</v>
      </c>
      <c r="F113" s="10" t="n">
        <v>0.107327207024114</v>
      </c>
      <c r="G113" s="10" t="n">
        <v>0.211821467050771</v>
      </c>
      <c r="H113" s="10" t="n">
        <v>0.27929764251527</v>
      </c>
      <c r="I113" s="10" t="n">
        <v>0.250480410797588</v>
      </c>
      <c r="J113" s="10" t="n">
        <v>0.427303027545056</v>
      </c>
      <c r="K113" s="10" t="n">
        <v>0.274790367012271</v>
      </c>
      <c r="L113" s="10" t="n">
        <v>0.228910103862083</v>
      </c>
      <c r="M113" s="10" t="n">
        <v>0.400770629397702</v>
      </c>
      <c r="N113" s="10" t="n">
        <v>0.506558614766544</v>
      </c>
      <c r="O113" s="10" t="n">
        <v>0.501663629837509</v>
      </c>
      <c r="Q113" s="1" t="n">
        <f aca="false">TTEST(D113:G113,H113:O113,2,2)</f>
        <v>0.0470522770834844</v>
      </c>
      <c r="R113" s="1" t="n">
        <f aca="false">AVERAGE(H113:O113)/AVERAGE(D113:G113)</f>
        <v>1.71123774428655</v>
      </c>
    </row>
    <row r="114" customFormat="false" ht="14" hidden="false" customHeight="false" outlineLevel="0" collapsed="false">
      <c r="A114" s="13" t="n">
        <v>111</v>
      </c>
      <c r="B114" s="10" t="s">
        <v>430</v>
      </c>
      <c r="C114" s="10" t="s">
        <v>431</v>
      </c>
      <c r="D114" s="10" t="n">
        <v>0.0195832858791043</v>
      </c>
      <c r="E114" s="10" t="n">
        <v>0.0673020388461239</v>
      </c>
      <c r="F114" s="10" t="n">
        <v>0.0122363715718446</v>
      </c>
      <c r="G114" s="10" t="n">
        <v>0.0469037241635252</v>
      </c>
      <c r="H114" s="10" t="n">
        <v>0.0329821848803688</v>
      </c>
      <c r="I114" s="10" t="n">
        <v>0.0238050771620906</v>
      </c>
      <c r="J114" s="10" t="n">
        <v>0.0474289725002375</v>
      </c>
      <c r="K114" s="10" t="n">
        <v>0.0157072891730683</v>
      </c>
      <c r="L114" s="10" t="n">
        <v>0.0151470561774576</v>
      </c>
      <c r="M114" s="10" t="n">
        <v>0.0252554866031452</v>
      </c>
      <c r="N114" s="10" t="n">
        <v>0.0501067775774789</v>
      </c>
      <c r="O114" s="10" t="n">
        <v>0.0309150440767372</v>
      </c>
      <c r="Q114" s="1" t="n">
        <f aca="false">TTEST(D114:G114,H114:O114,2,2)</f>
        <v>0.571827112962968</v>
      </c>
      <c r="R114" s="1" t="n">
        <f aca="false">AVERAGE(H114:O114)/AVERAGE(D114:G114)</f>
        <v>0.826389978502774</v>
      </c>
    </row>
    <row r="115" customFormat="false" ht="14" hidden="false" customHeight="false" outlineLevel="0" collapsed="false">
      <c r="A115" s="13" t="n">
        <v>112</v>
      </c>
      <c r="B115" s="14" t="s">
        <v>433</v>
      </c>
      <c r="C115" s="10" t="s">
        <v>434</v>
      </c>
      <c r="D115" s="10" t="n">
        <v>0.090852082513429</v>
      </c>
      <c r="E115" s="10" t="n">
        <v>1.09826719930169</v>
      </c>
      <c r="F115" s="10" t="n">
        <v>2.25443478973227</v>
      </c>
      <c r="G115" s="10" t="n">
        <v>0.125773538287365</v>
      </c>
      <c r="H115" s="10" t="n">
        <v>0.170988266160457</v>
      </c>
      <c r="I115" s="10" t="n">
        <v>0.33073216640547</v>
      </c>
      <c r="J115" s="10" t="n">
        <v>0.208527656883263</v>
      </c>
      <c r="K115" s="10" t="n">
        <v>0.138824534364668</v>
      </c>
      <c r="L115" s="10" t="n">
        <v>0.56864935699964</v>
      </c>
      <c r="M115" s="10" t="n">
        <v>0.151218412854312</v>
      </c>
      <c r="N115" s="10" t="n">
        <v>0.221299190745101</v>
      </c>
      <c r="O115" s="10" t="n">
        <v>0.320378850929748</v>
      </c>
      <c r="Q115" s="1" t="n">
        <f aca="false">TTEST(D115:G115,H115:O115,2,2)</f>
        <v>0.102922541617388</v>
      </c>
      <c r="R115" s="1" t="n">
        <f aca="false">AVERAGE(H115:O115)/AVERAGE(D115:G115)</f>
        <v>0.295660508932714</v>
      </c>
    </row>
    <row r="116" customFormat="false" ht="14" hidden="false" customHeight="false" outlineLevel="0" collapsed="false">
      <c r="A116" s="13" t="n">
        <v>113</v>
      </c>
      <c r="B116" s="10" t="s">
        <v>435</v>
      </c>
      <c r="C116" s="10" t="s">
        <v>436</v>
      </c>
      <c r="D116" s="10" t="n">
        <v>4.43726425025347</v>
      </c>
      <c r="E116" s="10" t="n">
        <v>6.75113139599547</v>
      </c>
      <c r="F116" s="10" t="n">
        <v>4.60487102861518</v>
      </c>
      <c r="G116" s="10" t="n">
        <v>5.79405785607359</v>
      </c>
      <c r="H116" s="10" t="n">
        <v>8.09358613751657</v>
      </c>
      <c r="I116" s="10" t="n">
        <v>7.59575139699458</v>
      </c>
      <c r="J116" s="10" t="n">
        <v>13.2025784695312</v>
      </c>
      <c r="K116" s="10" t="n">
        <v>5.00729320825971</v>
      </c>
      <c r="L116" s="10" t="n">
        <v>8.87638360503508</v>
      </c>
      <c r="M116" s="10" t="n">
        <v>6.35790853191459</v>
      </c>
      <c r="N116" s="10" t="n">
        <v>5.5734198317376</v>
      </c>
      <c r="O116" s="10" t="n">
        <v>4.84675712705468</v>
      </c>
      <c r="Q116" s="1" t="n">
        <f aca="false">TTEST(D116:G116,H116:O116,2,2)</f>
        <v>0.190079975632625</v>
      </c>
      <c r="R116" s="1" t="n">
        <f aca="false">AVERAGE(H116:O116)/AVERAGE(D116:G116)</f>
        <v>1.37936681830801</v>
      </c>
    </row>
    <row r="117" customFormat="false" ht="14" hidden="false" customHeight="false" outlineLevel="0" collapsed="false">
      <c r="A117" s="13" t="n">
        <v>114</v>
      </c>
      <c r="B117" s="10" t="s">
        <v>438</v>
      </c>
      <c r="C117" s="10" t="s">
        <v>439</v>
      </c>
      <c r="D117" s="10" t="n">
        <v>4.78281668512054</v>
      </c>
      <c r="E117" s="10" t="n">
        <v>5.46501814903564</v>
      </c>
      <c r="F117" s="10" t="n">
        <v>5.50382887164588</v>
      </c>
      <c r="G117" s="10" t="n">
        <v>5.44307935661776</v>
      </c>
      <c r="H117" s="10" t="n">
        <v>7.1745275242304</v>
      </c>
      <c r="I117" s="10" t="n">
        <v>6.17297166461189</v>
      </c>
      <c r="J117" s="10" t="n">
        <v>6.84712128376322</v>
      </c>
      <c r="K117" s="10" t="n">
        <v>5.7456043085854</v>
      </c>
      <c r="L117" s="10" t="n">
        <v>7.15630871585611</v>
      </c>
      <c r="M117" s="10" t="n">
        <v>5.1279556529796</v>
      </c>
      <c r="N117" s="10" t="n">
        <v>4.94379979831275</v>
      </c>
      <c r="O117" s="10" t="n">
        <v>5.39748081728603</v>
      </c>
      <c r="Q117" s="1" t="n">
        <f aca="false">TTEST(D117:G117,H117:O117,2,2)</f>
        <v>0.137114220918326</v>
      </c>
      <c r="R117" s="1" t="n">
        <f aca="false">AVERAGE(H117:O117)/AVERAGE(D117:G117)</f>
        <v>1.14570319683981</v>
      </c>
    </row>
    <row r="118" customFormat="false" ht="14" hidden="false" customHeight="false" outlineLevel="0" collapsed="false">
      <c r="A118" s="13" t="n">
        <v>115</v>
      </c>
      <c r="B118" s="10" t="s">
        <v>440</v>
      </c>
      <c r="C118" s="10" t="s">
        <v>441</v>
      </c>
      <c r="D118" s="10" t="n">
        <v>0.112707599160042</v>
      </c>
      <c r="E118" s="10" t="n">
        <v>0.121100679512492</v>
      </c>
      <c r="F118" s="10" t="n">
        <v>0.112563235789741</v>
      </c>
      <c r="G118" s="10" t="n">
        <v>0.111087473522456</v>
      </c>
      <c r="H118" s="10" t="n">
        <v>0.104832818405562</v>
      </c>
      <c r="I118" s="10" t="n">
        <v>0.112037853307043</v>
      </c>
      <c r="J118" s="10" t="n">
        <v>0.11219713702398</v>
      </c>
      <c r="K118" s="10" t="n">
        <v>0.0945302280209481</v>
      </c>
      <c r="L118" s="10" t="n">
        <v>0.105235230710128</v>
      </c>
      <c r="M118" s="10" t="n">
        <v>0.120580706714265</v>
      </c>
      <c r="N118" s="10" t="n">
        <v>0.142560789345553</v>
      </c>
      <c r="O118" s="10" t="n">
        <v>0.114262806202614</v>
      </c>
      <c r="Q118" s="1" t="n">
        <f aca="false">TTEST(D118:G118,H118:O118,2,2)</f>
        <v>0.886486048511732</v>
      </c>
      <c r="R118" s="1" t="n">
        <f aca="false">AVERAGE(H118:O118)/AVERAGE(D118:G118)</f>
        <v>0.990512366717715</v>
      </c>
    </row>
    <row r="119" customFormat="false" ht="14" hidden="false" customHeight="false" outlineLevel="0" collapsed="false">
      <c r="A119" s="13" t="n">
        <v>116</v>
      </c>
      <c r="B119" s="10" t="s">
        <v>444</v>
      </c>
      <c r="C119" s="10" t="s">
        <v>445</v>
      </c>
      <c r="D119" s="10" t="n">
        <v>0.355068562086864</v>
      </c>
      <c r="E119" s="10" t="n">
        <v>0.575310901550742</v>
      </c>
      <c r="F119" s="10" t="n">
        <v>0.534905869093669</v>
      </c>
      <c r="G119" s="10" t="n">
        <v>0.373407312488498</v>
      </c>
      <c r="H119" s="10" t="n">
        <v>0.394650366043602</v>
      </c>
      <c r="I119" s="10" t="n">
        <v>0.390943060623241</v>
      </c>
      <c r="J119" s="10" t="n">
        <v>0.510671873135173</v>
      </c>
      <c r="K119" s="10" t="n">
        <v>0.38801737619799</v>
      </c>
      <c r="L119" s="10" t="n">
        <v>0.584967368151397</v>
      </c>
      <c r="M119" s="10" t="n">
        <v>0.7355779154964</v>
      </c>
      <c r="N119" s="10" t="n">
        <v>0.415592183855023</v>
      </c>
      <c r="O119" s="10" t="n">
        <v>0.340077298005774</v>
      </c>
      <c r="Q119" s="1" t="n">
        <f aca="false">TTEST(D119:G119,H119:O119,2,2)</f>
        <v>0.896387210871125</v>
      </c>
      <c r="R119" s="1" t="n">
        <f aca="false">AVERAGE(H119:O119)/AVERAGE(D119:G119)</f>
        <v>1.02260088201395</v>
      </c>
    </row>
    <row r="120" customFormat="false" ht="14" hidden="false" customHeight="false" outlineLevel="0" collapsed="false">
      <c r="A120" s="13" t="n">
        <v>117</v>
      </c>
      <c r="B120" s="14" t="s">
        <v>446</v>
      </c>
      <c r="C120" s="10" t="s">
        <v>447</v>
      </c>
      <c r="D120" s="10" t="n">
        <v>15.4129994569864</v>
      </c>
      <c r="E120" s="10" t="n">
        <v>19.1490587268905</v>
      </c>
      <c r="F120" s="10" t="n">
        <v>11.8369934777465</v>
      </c>
      <c r="G120" s="10" t="n">
        <v>17.3819611318062</v>
      </c>
      <c r="H120" s="10" t="n">
        <v>18.9185207393481</v>
      </c>
      <c r="I120" s="10" t="n">
        <v>17.5947834636809</v>
      </c>
      <c r="J120" s="10" t="n">
        <v>20.4055351545861</v>
      </c>
      <c r="K120" s="10" t="n">
        <v>18.4057416631616</v>
      </c>
      <c r="L120" s="10" t="n">
        <v>18.967679370361</v>
      </c>
      <c r="M120" s="10" t="n">
        <v>20.9365016895125</v>
      </c>
      <c r="N120" s="10" t="n">
        <v>20.8237541597916</v>
      </c>
      <c r="O120" s="10" t="n">
        <v>17.8321683567383</v>
      </c>
      <c r="Q120" s="1" t="n">
        <f aca="false">TTEST(D120:G120,H120:O120,2,2)</f>
        <v>0.0252411492293933</v>
      </c>
      <c r="R120" s="1" t="n">
        <f aca="false">AVERAGE(H120:O120)/AVERAGE(D120:G120)</f>
        <v>1.20635184247994</v>
      </c>
    </row>
    <row r="121" customFormat="false" ht="14" hidden="false" customHeight="false" outlineLevel="0" collapsed="false">
      <c r="A121" s="13" t="n">
        <v>118</v>
      </c>
      <c r="B121" s="10" t="s">
        <v>449</v>
      </c>
      <c r="C121" s="10" t="s">
        <v>450</v>
      </c>
      <c r="D121" s="10" t="n">
        <v>0.09006577922331</v>
      </c>
      <c r="E121" s="10" t="n">
        <v>0.103121869364588</v>
      </c>
      <c r="F121" s="10" t="n">
        <v>0.0907995683987019</v>
      </c>
      <c r="G121" s="10" t="n">
        <v>0.0848627571874031</v>
      </c>
      <c r="H121" s="10" t="n">
        <v>0.0890529607214077</v>
      </c>
      <c r="I121" s="10" t="n">
        <v>0.0970141064869155</v>
      </c>
      <c r="J121" s="10" t="n">
        <v>0.0833738714428779</v>
      </c>
      <c r="K121" s="10" t="n">
        <v>0.0910549435805944</v>
      </c>
      <c r="L121" s="10" t="n">
        <v>0.0807089411246622</v>
      </c>
      <c r="M121" s="10" t="n">
        <v>0.112237376318583</v>
      </c>
      <c r="N121" s="10" t="n">
        <v>0.0976806472100166</v>
      </c>
      <c r="O121" s="10" t="n">
        <v>0.0995140738641323</v>
      </c>
      <c r="Q121" s="1" t="n">
        <f aca="false">TTEST(D121:G121,H121:O121,2,2)</f>
        <v>0.784981257256115</v>
      </c>
      <c r="R121" s="1" t="n">
        <f aca="false">AVERAGE(H121:O121)/AVERAGE(D121:G121)</f>
        <v>1.01753690295106</v>
      </c>
    </row>
    <row r="122" customFormat="false" ht="14" hidden="false" customHeight="false" outlineLevel="0" collapsed="false">
      <c r="A122" s="13" t="n">
        <v>119</v>
      </c>
      <c r="B122" s="10" t="s">
        <v>452</v>
      </c>
      <c r="C122" s="10" t="s">
        <v>453</v>
      </c>
      <c r="D122" s="10" t="n">
        <v>0.407794222076257</v>
      </c>
      <c r="E122" s="10" t="n">
        <v>0.403624838979555</v>
      </c>
      <c r="F122" s="10" t="n">
        <v>0.456997175862515</v>
      </c>
      <c r="G122" s="10" t="n">
        <v>0.437205322042032</v>
      </c>
      <c r="H122" s="10" t="n">
        <v>0.427160163660637</v>
      </c>
      <c r="I122" s="10" t="n">
        <v>0.430136163551135</v>
      </c>
      <c r="J122" s="10" t="n">
        <v>0.426046564354946</v>
      </c>
      <c r="K122" s="10" t="n">
        <v>0.53146939504148</v>
      </c>
      <c r="L122" s="10" t="n">
        <v>0.494003875791403</v>
      </c>
      <c r="M122" s="10" t="n">
        <v>0.511868660455993</v>
      </c>
      <c r="N122" s="10" t="n">
        <v>0.394266362540812</v>
      </c>
      <c r="O122" s="10" t="n">
        <v>0.434169130665771</v>
      </c>
      <c r="Q122" s="1" t="n">
        <f aca="false">TTEST(D122:G122,H122:O122,2,2)</f>
        <v>0.289722465974564</v>
      </c>
      <c r="R122" s="1" t="n">
        <f aca="false">AVERAGE(H122:O122)/AVERAGE(D122:G122)</f>
        <v>1.06973328781282</v>
      </c>
    </row>
    <row r="123" customFormat="false" ht="14" hidden="false" customHeight="false" outlineLevel="0" collapsed="false">
      <c r="A123" s="13" t="n">
        <v>120</v>
      </c>
      <c r="B123" s="10" t="s">
        <v>459</v>
      </c>
      <c r="C123" s="10" t="s">
        <v>460</v>
      </c>
      <c r="D123" s="10" t="n">
        <v>0.00744202011592897</v>
      </c>
      <c r="E123" s="10" t="n">
        <v>0.0119546410824046</v>
      </c>
      <c r="F123" s="10"/>
      <c r="G123" s="10"/>
      <c r="H123" s="10" t="n">
        <v>0.0167777094314203</v>
      </c>
      <c r="I123" s="10" t="n">
        <v>0.00649078848657977</v>
      </c>
      <c r="J123" s="10" t="n">
        <v>0.00788556298112457</v>
      </c>
      <c r="K123" s="10" t="n">
        <v>0.00757337971231209</v>
      </c>
      <c r="L123" s="10" t="n">
        <v>0.0063938779042234</v>
      </c>
      <c r="M123" s="10" t="n">
        <v>0.00923344388028524</v>
      </c>
      <c r="N123" s="10" t="n">
        <v>0.174908493531289</v>
      </c>
      <c r="O123" s="10"/>
      <c r="Q123" s="1" t="n">
        <f aca="false">TTEST(D123:G123,H123:O123,2,2)</f>
        <v>0.63607571791226</v>
      </c>
      <c r="R123" s="1" t="n">
        <f aca="false">AVERAGE(H123:O123)/AVERAGE(D123:G123)</f>
        <v>3.37706509063575</v>
      </c>
    </row>
    <row r="124" customFormat="false" ht="14" hidden="false" customHeight="false" outlineLevel="0" collapsed="false">
      <c r="A124" s="13" t="n">
        <v>121</v>
      </c>
      <c r="B124" s="14" t="s">
        <v>469</v>
      </c>
      <c r="C124" s="10" t="s">
        <v>470</v>
      </c>
      <c r="D124" s="10"/>
      <c r="E124" s="10" t="n">
        <v>0.0136411879571007</v>
      </c>
      <c r="F124" s="10" t="n">
        <v>0.0150877307148652</v>
      </c>
      <c r="G124" s="10"/>
      <c r="H124" s="10"/>
      <c r="I124" s="10" t="n">
        <v>0.00662877293569924</v>
      </c>
      <c r="J124" s="10"/>
      <c r="K124" s="10"/>
      <c r="L124" s="10" t="n">
        <v>0.00924590685152884</v>
      </c>
      <c r="M124" s="10"/>
      <c r="N124" s="10"/>
      <c r="O124" s="10" t="n">
        <v>0.00600699270654218</v>
      </c>
      <c r="Q124" s="1" t="n">
        <f aca="false">TTEST(D124:G124,H124:O124,2,2)</f>
        <v>0.0146812415011547</v>
      </c>
      <c r="R124" s="1" t="n">
        <f aca="false">AVERAGE(H124:O124)/AVERAGE(D124:G124)</f>
        <v>0.507773433072108</v>
      </c>
    </row>
    <row r="125" customFormat="false" ht="14" hidden="false" customHeight="false" outlineLevel="0" collapsed="false">
      <c r="A125" s="13" t="n">
        <v>122</v>
      </c>
      <c r="B125" s="14" t="s">
        <v>474</v>
      </c>
      <c r="C125" s="10" t="s">
        <v>475</v>
      </c>
      <c r="D125" s="10" t="n">
        <v>14.9116413347505</v>
      </c>
      <c r="E125" s="10" t="n">
        <v>14.2215309413201</v>
      </c>
      <c r="F125" s="10" t="n">
        <v>14.0721858617651</v>
      </c>
      <c r="G125" s="10" t="n">
        <v>13.598574806582</v>
      </c>
      <c r="H125" s="10" t="n">
        <v>12.6509820684396</v>
      </c>
      <c r="I125" s="10" t="n">
        <v>13.9244247139929</v>
      </c>
      <c r="J125" s="10" t="n">
        <v>11.9213478770187</v>
      </c>
      <c r="K125" s="10" t="n">
        <v>15.1719272103293</v>
      </c>
      <c r="L125" s="10" t="n">
        <v>13.570376898176</v>
      </c>
      <c r="M125" s="10" t="n">
        <v>13.6979267441112</v>
      </c>
      <c r="N125" s="10" t="n">
        <v>13.8723749704516</v>
      </c>
      <c r="O125" s="10" t="n">
        <v>14.0715546592096</v>
      </c>
      <c r="Q125" s="1" t="n">
        <f aca="false">TTEST(D125:G125,H125:O125,2,2)</f>
        <v>0.290845252885061</v>
      </c>
      <c r="R125" s="1" t="n">
        <f aca="false">AVERAGE(H125:O125)/AVERAGE(D125:G125)</f>
        <v>0.958392399063886</v>
      </c>
    </row>
    <row r="126" customFormat="false" ht="14" hidden="false" customHeight="false" outlineLevel="0" collapsed="false">
      <c r="A126" s="13" t="n">
        <v>123</v>
      </c>
      <c r="B126" s="10" t="s">
        <v>478</v>
      </c>
      <c r="C126" s="10" t="s">
        <v>479</v>
      </c>
      <c r="D126" s="10" t="n">
        <v>0.0854408299499332</v>
      </c>
      <c r="E126" s="10" t="n">
        <v>0.239792793717002</v>
      </c>
      <c r="F126" s="10" t="n">
        <v>0.152169240333214</v>
      </c>
      <c r="G126" s="10" t="n">
        <v>0.085080784033932</v>
      </c>
      <c r="H126" s="10" t="n">
        <v>0.159178584577126</v>
      </c>
      <c r="I126" s="10"/>
      <c r="J126" s="10" t="n">
        <v>0.0870980283383613</v>
      </c>
      <c r="K126" s="10" t="n">
        <v>0.0792900469715833</v>
      </c>
      <c r="L126" s="10" t="n">
        <v>0.0463222831664997</v>
      </c>
      <c r="M126" s="10" t="n">
        <v>0.215051417880165</v>
      </c>
      <c r="N126" s="10" t="n">
        <v>0.165540754623808</v>
      </c>
      <c r="O126" s="10" t="n">
        <v>0.163948964164691</v>
      </c>
      <c r="Q126" s="1" t="n">
        <f aca="false">TTEST(D126:G126,H126:O126,2,2)</f>
        <v>0.817057899466082</v>
      </c>
      <c r="R126" s="1" t="n">
        <f aca="false">AVERAGE(H126:O126)/AVERAGE(D126:G126)</f>
        <v>0.931003653350859</v>
      </c>
    </row>
    <row r="127" customFormat="false" ht="14" hidden="false" customHeight="false" outlineLevel="0" collapsed="false">
      <c r="A127" s="13" t="n">
        <v>124</v>
      </c>
      <c r="B127" s="15" t="s">
        <v>492</v>
      </c>
      <c r="C127" s="10" t="s">
        <v>493</v>
      </c>
      <c r="D127" s="10" t="n">
        <v>1.78362066475628</v>
      </c>
      <c r="E127" s="10" t="n">
        <v>0.770250366946578</v>
      </c>
      <c r="F127" s="10" t="n">
        <v>2.24596039100181</v>
      </c>
      <c r="G127" s="10" t="n">
        <v>0.525327301063444</v>
      </c>
      <c r="H127" s="10" t="n">
        <v>1.15839441641227</v>
      </c>
      <c r="I127" s="10" t="n">
        <v>1.32075403070376</v>
      </c>
      <c r="J127" s="10" t="n">
        <v>0.530036483821134</v>
      </c>
      <c r="K127" s="10" t="n">
        <v>0.55060837189669</v>
      </c>
      <c r="L127" s="10" t="n">
        <v>0.831430203014377</v>
      </c>
      <c r="M127" s="10" t="n">
        <v>0.671258315098963</v>
      </c>
      <c r="N127" s="10" t="n">
        <v>0.839167909758727</v>
      </c>
      <c r="O127" s="10" t="n">
        <v>0.8763357717786</v>
      </c>
      <c r="Q127" s="1" t="n">
        <f aca="false">TTEST(D127:G127,H127:O127,2,2)</f>
        <v>0.148390322990792</v>
      </c>
      <c r="R127" s="1" t="n">
        <f aca="false">AVERAGE(H127:O127)/AVERAGE(D127:G127)</f>
        <v>0.636411593914742</v>
      </c>
    </row>
    <row r="128" customFormat="false" ht="14" hidden="false" customHeight="false" outlineLevel="0" collapsed="false">
      <c r="A128" s="13" t="n">
        <v>125</v>
      </c>
      <c r="B128" s="10" t="s">
        <v>498</v>
      </c>
      <c r="C128" s="10" t="s">
        <v>499</v>
      </c>
      <c r="D128" s="10" t="n">
        <v>2.07569828453078</v>
      </c>
      <c r="E128" s="10" t="n">
        <v>3.1660508299544</v>
      </c>
      <c r="F128" s="10" t="n">
        <v>1.36825399515682</v>
      </c>
      <c r="G128" s="10" t="n">
        <v>2.12145712104583</v>
      </c>
      <c r="H128" s="10" t="n">
        <v>1.31796046469977</v>
      </c>
      <c r="I128" s="10" t="n">
        <v>3.09280000069765</v>
      </c>
      <c r="J128" s="10" t="n">
        <v>2.47477513191368</v>
      </c>
      <c r="K128" s="10" t="n">
        <v>2.45926199021555</v>
      </c>
      <c r="L128" s="10" t="n">
        <v>2.68734746282577</v>
      </c>
      <c r="M128" s="10" t="n">
        <v>3.0984850399042</v>
      </c>
      <c r="N128" s="10" t="n">
        <v>2.48866533745861</v>
      </c>
      <c r="O128" s="10" t="n">
        <v>1.44492686902794</v>
      </c>
      <c r="Q128" s="1" t="n">
        <f aca="false">TTEST(D128:G128,H128:O128,2,2)</f>
        <v>0.646985191983174</v>
      </c>
      <c r="R128" s="1" t="n">
        <f aca="false">AVERAGE(H128:O128)/AVERAGE(D128:G128)</f>
        <v>1.09169725298293</v>
      </c>
    </row>
    <row r="129" customFormat="false" ht="14" hidden="false" customHeight="false" outlineLevel="0" collapsed="false">
      <c r="A129" s="13" t="n">
        <v>126</v>
      </c>
      <c r="B129" s="10" t="s">
        <v>501</v>
      </c>
      <c r="C129" s="10" t="s">
        <v>502</v>
      </c>
      <c r="D129" s="10" t="n">
        <v>0.0756089431412018</v>
      </c>
      <c r="E129" s="10" t="n">
        <v>0.186831914896889</v>
      </c>
      <c r="F129" s="10" t="n">
        <v>0.106513346031196</v>
      </c>
      <c r="G129" s="10" t="n">
        <v>0.0938465813507863</v>
      </c>
      <c r="H129" s="10" t="n">
        <v>0.145633277880199</v>
      </c>
      <c r="I129" s="10" t="n">
        <v>0.176134389612018</v>
      </c>
      <c r="J129" s="10" t="n">
        <v>0.153956947610445</v>
      </c>
      <c r="K129" s="10" t="n">
        <v>0.129893427039458</v>
      </c>
      <c r="L129" s="10" t="n">
        <v>0.133164245889229</v>
      </c>
      <c r="M129" s="10" t="n">
        <v>0.558142693475571</v>
      </c>
      <c r="N129" s="10" t="n">
        <v>0.165466088403208</v>
      </c>
      <c r="O129" s="10" t="n">
        <v>0.109886029805812</v>
      </c>
      <c r="Q129" s="1" t="n">
        <f aca="false">TTEST(D129:G129,H129:O129,2,2)</f>
        <v>0.320881460210128</v>
      </c>
      <c r="R129" s="1" t="n">
        <f aca="false">AVERAGE(H129:O129)/AVERAGE(D129:G129)</f>
        <v>1.69865431223158</v>
      </c>
    </row>
    <row r="130" customFormat="false" ht="14" hidden="false" customHeight="false" outlineLevel="0" collapsed="false">
      <c r="A130" s="13" t="n">
        <v>127</v>
      </c>
      <c r="B130" s="10" t="s">
        <v>517</v>
      </c>
      <c r="C130" s="10" t="s">
        <v>518</v>
      </c>
      <c r="D130" s="10" t="n">
        <v>0.19967769613879</v>
      </c>
      <c r="E130" s="10" t="n">
        <v>0.205913043263548</v>
      </c>
      <c r="F130" s="10" t="n">
        <v>0.232030061680248</v>
      </c>
      <c r="G130" s="10" t="n">
        <v>0.185389904733114</v>
      </c>
      <c r="H130" s="10" t="n">
        <v>0.182999641182066</v>
      </c>
      <c r="I130" s="10" t="n">
        <v>0.180064186722941</v>
      </c>
      <c r="J130" s="10" t="n">
        <v>0.181714732406335</v>
      </c>
      <c r="K130" s="10" t="n">
        <v>0.192865830223</v>
      </c>
      <c r="L130" s="10" t="n">
        <v>0.201769454408254</v>
      </c>
      <c r="M130" s="10" t="n">
        <v>0.187600318014999</v>
      </c>
      <c r="N130" s="10" t="n">
        <v>0.203649244906542</v>
      </c>
      <c r="O130" s="10" t="n">
        <v>0.211998999236196</v>
      </c>
      <c r="Q130" s="1" t="n">
        <f aca="false">TTEST(D130:G130,H130:O130,2,2)</f>
        <v>0.177674281621228</v>
      </c>
      <c r="R130" s="1" t="n">
        <f aca="false">AVERAGE(H130:O130)/AVERAGE(D130:G130)</f>
        <v>0.937206767906727</v>
      </c>
    </row>
    <row r="131" customFormat="false" ht="14" hidden="false" customHeight="false" outlineLevel="0" collapsed="false">
      <c r="A131" s="13" t="n">
        <v>128</v>
      </c>
      <c r="B131" s="14" t="s">
        <v>519</v>
      </c>
      <c r="C131" s="10" t="s">
        <v>520</v>
      </c>
      <c r="D131" s="10" t="n">
        <v>0.395931567715093</v>
      </c>
      <c r="E131" s="10" t="n">
        <v>0.373046531591274</v>
      </c>
      <c r="F131" s="10" t="n">
        <v>0.44765769411861</v>
      </c>
      <c r="G131" s="10" t="n">
        <v>0.432436683578208</v>
      </c>
      <c r="H131" s="10" t="n">
        <v>0.386078394916824</v>
      </c>
      <c r="I131" s="10" t="n">
        <v>0.438481463033881</v>
      </c>
      <c r="J131" s="10" t="n">
        <v>0.420030618600704</v>
      </c>
      <c r="K131" s="10" t="n">
        <v>0.55060837189669</v>
      </c>
      <c r="L131" s="10" t="n">
        <v>0.515875227860882</v>
      </c>
      <c r="M131" s="10" t="n">
        <v>0.50725193851585</v>
      </c>
      <c r="N131" s="10" t="n">
        <v>0.370028558623233</v>
      </c>
      <c r="O131" s="10" t="n">
        <v>0.416047740671994</v>
      </c>
      <c r="Q131" s="1" t="n">
        <f aca="false">TTEST(D131:G131,H131:O131,2,2)</f>
        <v>0.307956762100375</v>
      </c>
      <c r="R131" s="1" t="n">
        <f aca="false">AVERAGE(H131:O131)/AVERAGE(D131:G131)</f>
        <v>1.09285745908216</v>
      </c>
    </row>
    <row r="132" customFormat="false" ht="14" hidden="false" customHeight="false" outlineLevel="0" collapsed="false">
      <c r="A132" s="13" t="n">
        <v>129</v>
      </c>
      <c r="B132" s="14" t="s">
        <v>530</v>
      </c>
      <c r="C132" s="10" t="s">
        <v>531</v>
      </c>
      <c r="D132" s="10" t="n">
        <v>1.03249051630005</v>
      </c>
      <c r="E132" s="10" t="n">
        <v>0.832740786767834</v>
      </c>
      <c r="F132" s="10" t="n">
        <v>1.15066285193135</v>
      </c>
      <c r="G132" s="10" t="n">
        <v>0.936721598735632</v>
      </c>
      <c r="H132" s="10" t="n">
        <v>0.96733234542118</v>
      </c>
      <c r="I132" s="10" t="n">
        <v>0.832195251395441</v>
      </c>
      <c r="J132" s="10" t="n">
        <v>0.684254775775122</v>
      </c>
      <c r="K132" s="10" t="n">
        <v>1.72506766948677</v>
      </c>
      <c r="L132" s="10" t="n">
        <v>1.68421584229272</v>
      </c>
      <c r="M132" s="10" t="n">
        <v>0.807095566939329</v>
      </c>
      <c r="N132" s="10" t="n">
        <v>1.05299473488848</v>
      </c>
      <c r="O132" s="10" t="n">
        <v>1.06226312322062</v>
      </c>
      <c r="Q132" s="1" t="n">
        <f aca="false">TTEST(D132:G132,H132:O132,2,2)</f>
        <v>0.594014853607249</v>
      </c>
      <c r="R132" s="1" t="n">
        <f aca="false">AVERAGE(H132:O132)/AVERAGE(D132:G132)</f>
        <v>1.1151373999724</v>
      </c>
    </row>
    <row r="133" customFormat="false" ht="14" hidden="false" customHeight="false" outlineLevel="0" collapsed="false">
      <c r="A133" s="13" t="n">
        <v>130</v>
      </c>
      <c r="B133" s="10" t="s">
        <v>532</v>
      </c>
      <c r="C133" s="10" t="s">
        <v>533</v>
      </c>
      <c r="D133" s="10" t="n">
        <v>15.4085602486477</v>
      </c>
      <c r="E133" s="10" t="n">
        <v>15.5524203543258</v>
      </c>
      <c r="F133" s="10" t="n">
        <v>14.7430008253404</v>
      </c>
      <c r="G133" s="10" t="n">
        <v>17.3835208623237</v>
      </c>
      <c r="H133" s="10" t="n">
        <v>15.7398905370433</v>
      </c>
      <c r="I133" s="10" t="n">
        <v>13.9216263893647</v>
      </c>
      <c r="J133" s="10" t="n">
        <v>14.6704692335664</v>
      </c>
      <c r="K133" s="10" t="n">
        <v>12.6720330414599</v>
      </c>
      <c r="L133" s="10" t="n">
        <v>14.8022273279466</v>
      </c>
      <c r="M133" s="10" t="n">
        <v>12.8187972599079</v>
      </c>
      <c r="N133" s="10" t="n">
        <v>15.3848483962411</v>
      </c>
      <c r="O133" s="10" t="n">
        <v>13.4436733035647</v>
      </c>
      <c r="Q133" s="1" t="n">
        <f aca="false">TTEST(D133:G133,H133:O133,2,2)</f>
        <v>0.0465599948012992</v>
      </c>
      <c r="R133" s="1" t="n">
        <f aca="false">AVERAGE(H133:O133)/AVERAGE(D133:G133)</f>
        <v>0.899176234354832</v>
      </c>
    </row>
    <row r="134" customFormat="false" ht="14" hidden="false" customHeight="false" outlineLevel="0" collapsed="false">
      <c r="A134" s="13" t="n">
        <v>131</v>
      </c>
      <c r="B134" s="14" t="s">
        <v>534</v>
      </c>
      <c r="C134" s="10" t="s">
        <v>535</v>
      </c>
      <c r="D134" s="10" t="n">
        <v>2.07662079783966</v>
      </c>
      <c r="E134" s="10" t="n">
        <v>1.56162115096451</v>
      </c>
      <c r="F134" s="10" t="n">
        <v>1.87437308871077</v>
      </c>
      <c r="G134" s="10" t="n">
        <v>1.82966452477465</v>
      </c>
      <c r="H134" s="10" t="n">
        <v>1.52202645473768</v>
      </c>
      <c r="I134" s="10" t="n">
        <v>1.40848454345392</v>
      </c>
      <c r="J134" s="10" t="n">
        <v>1.23526916901832</v>
      </c>
      <c r="K134" s="10" t="n">
        <v>2.10493868000737</v>
      </c>
      <c r="L134" s="10" t="n">
        <v>2.2044328784494</v>
      </c>
      <c r="M134" s="10" t="n">
        <v>1.34823709285898</v>
      </c>
      <c r="N134" s="10" t="n">
        <v>1.86934924247644</v>
      </c>
      <c r="O134" s="10" t="n">
        <v>1.82032552041141</v>
      </c>
      <c r="Q134" s="1" t="n">
        <f aca="false">TTEST(D134:G134,H134:O134,2,2)</f>
        <v>0.477838928730867</v>
      </c>
      <c r="R134" s="1" t="n">
        <f aca="false">AVERAGE(H134:O134)/AVERAGE(D134:G134)</f>
        <v>0.920222627507773</v>
      </c>
    </row>
    <row r="135" customFormat="false" ht="14" hidden="false" customHeight="false" outlineLevel="0" collapsed="false">
      <c r="A135" s="13" t="n">
        <v>132</v>
      </c>
      <c r="B135" s="10" t="s">
        <v>539</v>
      </c>
      <c r="C135" s="10" t="s">
        <v>540</v>
      </c>
      <c r="D135" s="10" t="n">
        <v>0.178441315941089</v>
      </c>
      <c r="E135" s="10" t="n">
        <v>0.164532017331463</v>
      </c>
      <c r="F135" s="10" t="n">
        <v>0.173910142381794</v>
      </c>
      <c r="G135" s="10" t="n">
        <v>0.156012184771335</v>
      </c>
      <c r="H135" s="10" t="n">
        <v>0.147379518437914</v>
      </c>
      <c r="I135" s="10" t="n">
        <v>0.13581533357931</v>
      </c>
      <c r="J135" s="10" t="n">
        <v>0.15458015335274</v>
      </c>
      <c r="K135" s="10" t="n">
        <v>0.144853343214601</v>
      </c>
      <c r="L135" s="10" t="n">
        <v>0.145737519845948</v>
      </c>
      <c r="M135" s="10" t="n">
        <v>0.220380230607991</v>
      </c>
      <c r="N135" s="10" t="n">
        <v>0.168711197221557</v>
      </c>
      <c r="O135" s="10" t="n">
        <v>0.177746736989158</v>
      </c>
      <c r="Q135" s="1" t="n">
        <f aca="false">TTEST(D135:G135,H135:O135,2,2)</f>
        <v>0.669460515807779</v>
      </c>
      <c r="R135" s="1" t="n">
        <f aca="false">AVERAGE(H135:O135)/AVERAGE(D135:G135)</f>
        <v>0.962410749112174</v>
      </c>
    </row>
    <row r="136" customFormat="false" ht="14" hidden="false" customHeight="false" outlineLevel="0" collapsed="false">
      <c r="A136" s="13" t="n">
        <v>133</v>
      </c>
      <c r="B136" s="10" t="s">
        <v>545</v>
      </c>
      <c r="C136" s="10" t="s">
        <v>546</v>
      </c>
      <c r="D136" s="10" t="n">
        <v>7.86219087561899</v>
      </c>
      <c r="E136" s="10" t="n">
        <v>7.36257628875702</v>
      </c>
      <c r="F136" s="10" t="n">
        <v>8.16123298824925</v>
      </c>
      <c r="G136" s="10" t="n">
        <v>7.74103759557668</v>
      </c>
      <c r="H136" s="10" t="n">
        <v>12.5598484806707</v>
      </c>
      <c r="I136" s="10" t="n">
        <v>8.04478591069712</v>
      </c>
      <c r="J136" s="10" t="n">
        <v>8.44190477829383</v>
      </c>
      <c r="K136" s="10" t="n">
        <v>9.8595127475582</v>
      </c>
      <c r="L136" s="10" t="n">
        <v>8.49895351406138</v>
      </c>
      <c r="M136" s="10" t="n">
        <v>6.66950759242473</v>
      </c>
      <c r="N136" s="10" t="n">
        <v>7.69409557275088</v>
      </c>
      <c r="O136" s="10" t="n">
        <v>7.84799125986696</v>
      </c>
      <c r="Q136" s="1" t="n">
        <f aca="false">TTEST(D136:G136,H136:O136,2,2)</f>
        <v>0.344752134493099</v>
      </c>
      <c r="R136" s="1" t="n">
        <f aca="false">AVERAGE(H136:O136)/AVERAGE(D136:G136)</f>
        <v>1.11826574085652</v>
      </c>
    </row>
    <row r="137" customFormat="false" ht="14" hidden="false" customHeight="false" outlineLevel="0" collapsed="false">
      <c r="A137" s="13" t="n">
        <v>134</v>
      </c>
      <c r="B137" s="14" t="s">
        <v>547</v>
      </c>
      <c r="C137" s="10" t="s">
        <v>548</v>
      </c>
      <c r="D137" s="10" t="n">
        <v>20.0338376643424</v>
      </c>
      <c r="E137" s="10" t="n">
        <v>18.4082126984292</v>
      </c>
      <c r="F137" s="10" t="n">
        <v>18.9464961010566</v>
      </c>
      <c r="G137" s="10" t="n">
        <v>17.8084495957766</v>
      </c>
      <c r="H137" s="10" t="n">
        <v>16.8553985592114</v>
      </c>
      <c r="I137" s="10" t="n">
        <v>17.8799973200108</v>
      </c>
      <c r="J137" s="10" t="n">
        <v>15.9923589749108</v>
      </c>
      <c r="K137" s="10" t="n">
        <v>19.1225346492554</v>
      </c>
      <c r="L137" s="10" t="n">
        <v>18.1566887081357</v>
      </c>
      <c r="M137" s="10" t="n">
        <v>17.9705367451961</v>
      </c>
      <c r="N137" s="10" t="n">
        <v>18.6226858734147</v>
      </c>
      <c r="O137" s="10" t="n">
        <v>19.1045758128137</v>
      </c>
      <c r="Q137" s="1" t="n">
        <f aca="false">TTEST(D137:G137,H137:O137,2,2)</f>
        <v>0.220545133454765</v>
      </c>
      <c r="R137" s="1" t="n">
        <f aca="false">AVERAGE(H137:O137)/AVERAGE(D137:G137)</f>
        <v>0.955522056552906</v>
      </c>
    </row>
    <row r="138" customFormat="false" ht="14" hidden="false" customHeight="false" outlineLevel="0" collapsed="false">
      <c r="A138" s="13" t="n">
        <v>135</v>
      </c>
      <c r="B138" s="10" t="s">
        <v>563</v>
      </c>
      <c r="C138" s="10" t="s">
        <v>564</v>
      </c>
      <c r="D138" s="10" t="n">
        <v>0.177549759454655</v>
      </c>
      <c r="E138" s="10" t="n">
        <v>0.206094925769643</v>
      </c>
      <c r="F138" s="10" t="n">
        <v>0.229343751270057</v>
      </c>
      <c r="G138" s="10" t="n">
        <v>0.139168213268986</v>
      </c>
      <c r="H138" s="10" t="n">
        <v>0.110405926568483</v>
      </c>
      <c r="I138" s="10" t="n">
        <v>0.0917541392864814</v>
      </c>
      <c r="J138" s="10" t="n">
        <v>0.16011361724198</v>
      </c>
      <c r="K138" s="10" t="n">
        <v>0.0832262114273244</v>
      </c>
      <c r="L138" s="10" t="n">
        <v>0.113930440915328</v>
      </c>
      <c r="M138" s="10" t="n">
        <v>0.117411902709077</v>
      </c>
      <c r="N138" s="10" t="n">
        <v>0.100759192920875</v>
      </c>
      <c r="O138" s="10" t="n">
        <v>0.275990895974326</v>
      </c>
      <c r="Q138" s="1" t="n">
        <f aca="false">TTEST(D138:G138,H138:O138,2,2)</f>
        <v>0.13510795933882</v>
      </c>
      <c r="R138" s="1" t="n">
        <f aca="false">AVERAGE(H138:O138)/AVERAGE(D138:G138)</f>
        <v>0.700380916246221</v>
      </c>
    </row>
    <row r="139" customFormat="false" ht="14" hidden="false" customHeight="false" outlineLevel="0" collapsed="false">
      <c r="A139" s="13" t="n">
        <v>136</v>
      </c>
      <c r="B139" s="10" t="s">
        <v>570</v>
      </c>
      <c r="C139" s="10" t="s">
        <v>571</v>
      </c>
      <c r="D139" s="10" t="n">
        <v>0.0806549051998391</v>
      </c>
      <c r="E139" s="10" t="n">
        <v>0.0754757284381968</v>
      </c>
      <c r="F139" s="10" t="n">
        <v>0.144372110540922</v>
      </c>
      <c r="G139" s="10" t="n">
        <v>0.0287124585582676</v>
      </c>
      <c r="H139" s="10" t="n">
        <v>0.0147926213810087</v>
      </c>
      <c r="I139" s="10" t="n">
        <v>0.0197869700037317</v>
      </c>
      <c r="J139" s="10" t="n">
        <v>0.0874247087677896</v>
      </c>
      <c r="K139" s="10" t="n">
        <v>0.0196372255204934</v>
      </c>
      <c r="L139" s="10" t="n">
        <v>0.0348619961160467</v>
      </c>
      <c r="M139" s="10" t="n">
        <v>0.0226385529584114</v>
      </c>
      <c r="N139" s="10" t="n">
        <v>0.0355870694486542</v>
      </c>
      <c r="O139" s="10" t="n">
        <v>0.27728443717662</v>
      </c>
      <c r="Q139" s="1" t="n">
        <f aca="false">TTEST(D139:G139,H139:O139,2,2)</f>
        <v>0.713349440715672</v>
      </c>
      <c r="R139" s="1" t="n">
        <f aca="false">AVERAGE(H139:O139)/AVERAGE(D139:G139)</f>
        <v>0.777627486695134</v>
      </c>
    </row>
    <row r="140" customFormat="false" ht="14" hidden="false" customHeight="false" outlineLevel="0" collapsed="false">
      <c r="A140" s="13" t="n">
        <v>137</v>
      </c>
      <c r="B140" s="10" t="s">
        <v>576</v>
      </c>
      <c r="C140" s="10" t="s">
        <v>577</v>
      </c>
      <c r="D140" s="10" t="n">
        <v>0.73263654272721</v>
      </c>
      <c r="E140" s="10" t="n">
        <v>1.18613849610979</v>
      </c>
      <c r="F140" s="10" t="n">
        <v>0.685162820660306</v>
      </c>
      <c r="G140" s="10" t="n">
        <v>0.815286235650996</v>
      </c>
      <c r="H140" s="10" t="n">
        <v>0.943399826652982</v>
      </c>
      <c r="I140" s="10" t="n">
        <v>0.815129334728345</v>
      </c>
      <c r="J140" s="10" t="n">
        <v>0.96436565352528</v>
      </c>
      <c r="K140" s="10" t="n">
        <v>0.593713109552045</v>
      </c>
      <c r="L140" s="10" t="n">
        <v>0.636906757110456</v>
      </c>
      <c r="M140" s="10" t="n">
        <v>1.39880740696424</v>
      </c>
      <c r="N140" s="10" t="n">
        <v>0.93909428714215</v>
      </c>
      <c r="O140" s="10" t="n">
        <v>0.853087469622307</v>
      </c>
      <c r="Q140" s="1" t="n">
        <f aca="false">TTEST(D140:G140,H140:O140,2,2)</f>
        <v>0.801161461186832</v>
      </c>
      <c r="R140" s="1" t="n">
        <f aca="false">AVERAGE(H140:O140)/AVERAGE(D140:G140)</f>
        <v>1.04475513252195</v>
      </c>
    </row>
    <row r="141" customFormat="false" ht="14" hidden="false" customHeight="false" outlineLevel="0" collapsed="false">
      <c r="A141" s="13" t="n">
        <v>138</v>
      </c>
      <c r="B141" s="10" t="s">
        <v>597</v>
      </c>
      <c r="C141" s="10" t="s">
        <v>598</v>
      </c>
      <c r="D141" s="10" t="n">
        <v>1.74425596933442</v>
      </c>
      <c r="E141" s="10" t="n">
        <v>1.45695052450257</v>
      </c>
      <c r="F141" s="10" t="n">
        <v>1.53069040493916</v>
      </c>
      <c r="G141" s="10" t="n">
        <v>1.58748142173674</v>
      </c>
      <c r="H141" s="10" t="n">
        <v>1.46391751362563</v>
      </c>
      <c r="I141" s="10" t="n">
        <v>1.618927386495</v>
      </c>
      <c r="J141" s="10" t="n">
        <v>1.30797818090355</v>
      </c>
      <c r="K141" s="10" t="n">
        <v>1.71651647676884</v>
      </c>
      <c r="L141" s="10" t="n">
        <v>1.51949378016542</v>
      </c>
      <c r="M141" s="10" t="n">
        <v>1.53124442529342</v>
      </c>
      <c r="N141" s="10" t="n">
        <v>1.74897580775971</v>
      </c>
      <c r="O141" s="10" t="n">
        <v>1.76874925658297</v>
      </c>
      <c r="Q141" s="1" t="n">
        <f aca="false">TTEST(D141:G141,H141:O141,2,2)</f>
        <v>0.9605474471123</v>
      </c>
      <c r="R141" s="1" t="n">
        <f aca="false">AVERAGE(H141:O141)/AVERAGE(D141:G141)</f>
        <v>1.00293115751976</v>
      </c>
    </row>
    <row r="142" customFormat="false" ht="14" hidden="false" customHeight="false" outlineLevel="0" collapsed="false">
      <c r="A142" s="13" t="n">
        <v>139</v>
      </c>
      <c r="B142" s="10" t="s">
        <v>601</v>
      </c>
      <c r="C142" s="10" t="s">
        <v>602</v>
      </c>
      <c r="D142" s="10" t="n">
        <v>19.5593500639893</v>
      </c>
      <c r="E142" s="10" t="n">
        <v>18.4521455910377</v>
      </c>
      <c r="F142" s="10" t="n">
        <v>20.4926555561968</v>
      </c>
      <c r="G142" s="10" t="n">
        <v>18.0429626261622</v>
      </c>
      <c r="H142" s="10" t="n">
        <v>30.3199907267726</v>
      </c>
      <c r="I142" s="10" t="n">
        <v>21.2988656127337</v>
      </c>
      <c r="J142" s="10" t="n">
        <v>23.1396543406438</v>
      </c>
      <c r="K142" s="10" t="n">
        <v>24.3197976173711</v>
      </c>
      <c r="L142" s="10" t="n">
        <v>20.4258313409322</v>
      </c>
      <c r="M142" s="10" t="n">
        <v>16.2750189092742</v>
      </c>
      <c r="N142" s="10" t="n">
        <v>18.7418474179356</v>
      </c>
      <c r="O142" s="10" t="n">
        <v>19.7414233581622</v>
      </c>
      <c r="Q142" s="1" t="n">
        <f aca="false">TTEST(D142:G142,H142:O142,2,2)</f>
        <v>0.259530688261607</v>
      </c>
      <c r="R142" s="1" t="n">
        <f aca="false">AVERAGE(H142:O142)/AVERAGE(D142:G142)</f>
        <v>1.13826910374454</v>
      </c>
    </row>
    <row r="143" customFormat="false" ht="14" hidden="false" customHeight="false" outlineLevel="0" collapsed="false">
      <c r="A143" s="13" t="n">
        <v>140</v>
      </c>
      <c r="B143" s="10" t="s">
        <v>608</v>
      </c>
      <c r="C143" s="10" t="s">
        <v>609</v>
      </c>
      <c r="D143" s="10" t="n">
        <v>0.372949222731459</v>
      </c>
      <c r="E143" s="10" t="n">
        <v>0.414995251406019</v>
      </c>
      <c r="F143" s="10" t="n">
        <v>0.338810900485341</v>
      </c>
      <c r="G143" s="10" t="n">
        <v>0.258529526095616</v>
      </c>
      <c r="H143" s="10" t="n">
        <v>0.400265935983002</v>
      </c>
      <c r="I143" s="10" t="n">
        <v>0.326278028387894</v>
      </c>
      <c r="J143" s="10" t="n">
        <v>0.398489813669474</v>
      </c>
      <c r="K143" s="10" t="n">
        <v>0.297828139673326</v>
      </c>
      <c r="L143" s="10" t="n">
        <v>0.424824783398836</v>
      </c>
      <c r="M143" s="10" t="n">
        <v>0.320707888502581</v>
      </c>
      <c r="N143" s="10" t="n">
        <v>0.388585986219844</v>
      </c>
      <c r="O143" s="10" t="n">
        <v>0.380094383145227</v>
      </c>
      <c r="Q143" s="1" t="n">
        <f aca="false">TTEST(D143:G143,H143:O143,2,2)</f>
        <v>0.534074790364756</v>
      </c>
      <c r="R143" s="1" t="n">
        <f aca="false">AVERAGE(H143:O143)/AVERAGE(D143:G143)</f>
        <v>1.06009780279023</v>
      </c>
    </row>
    <row r="144" customFormat="false" ht="14" hidden="false" customHeight="false" outlineLevel="0" collapsed="false">
      <c r="A144" s="13" t="n">
        <v>141</v>
      </c>
      <c r="B144" s="10" t="s">
        <v>631</v>
      </c>
      <c r="C144" s="10" t="s">
        <v>632</v>
      </c>
      <c r="D144" s="10" t="n">
        <v>1.67827459797381</v>
      </c>
      <c r="E144" s="10" t="n">
        <v>1.15634283465683</v>
      </c>
      <c r="F144" s="10" t="n">
        <v>1.3542988402293</v>
      </c>
      <c r="G144" s="10" t="n">
        <v>1.611453193991</v>
      </c>
      <c r="H144" s="10" t="n">
        <v>1.3032156128173</v>
      </c>
      <c r="I144" s="10" t="n">
        <v>1.38724597704545</v>
      </c>
      <c r="J144" s="10" t="n">
        <v>1.2417877000486</v>
      </c>
      <c r="K144" s="10" t="n">
        <v>1.57624702127485</v>
      </c>
      <c r="L144" s="10" t="n">
        <v>1.23739217707473</v>
      </c>
      <c r="M144" s="10" t="n">
        <v>1.54675020219521</v>
      </c>
      <c r="N144" s="10" t="n">
        <v>1.56832375879771</v>
      </c>
      <c r="O144" s="10" t="n">
        <v>1.60503655565157</v>
      </c>
      <c r="Q144" s="1" t="n">
        <f aca="false">TTEST(D144:G144,H144:O144,2,2)</f>
        <v>0.885832493559624</v>
      </c>
      <c r="R144" s="1" t="n">
        <f aca="false">AVERAGE(H144:O144)/AVERAGE(D144:G144)</f>
        <v>0.988385228771506</v>
      </c>
    </row>
    <row r="145" customFormat="false" ht="14" hidden="false" customHeight="false" outlineLevel="0" collapsed="false">
      <c r="A145" s="13" t="n">
        <v>142</v>
      </c>
      <c r="B145" s="8" t="s">
        <v>640</v>
      </c>
      <c r="C145" s="10" t="s">
        <v>641</v>
      </c>
      <c r="D145" s="10" t="n">
        <v>0.335212856170238</v>
      </c>
      <c r="E145" s="10" t="n">
        <v>0.462841373691107</v>
      </c>
      <c r="F145" s="10" t="n">
        <v>0.706784204660975</v>
      </c>
      <c r="G145" s="10" t="n">
        <v>0.351526361788136</v>
      </c>
      <c r="H145" s="10" t="n">
        <v>0.419814276329702</v>
      </c>
      <c r="I145" s="10" t="n">
        <v>0.768446435902247</v>
      </c>
      <c r="J145" s="10" t="n">
        <v>0.408270123141283</v>
      </c>
      <c r="K145" s="10" t="n">
        <v>0.308652591926614</v>
      </c>
      <c r="L145" s="10" t="n">
        <v>0.749567697335825</v>
      </c>
      <c r="M145" s="10" t="n">
        <v>0.21928242397698</v>
      </c>
      <c r="N145" s="10" t="n">
        <v>0.373325359440458</v>
      </c>
      <c r="O145" s="10" t="n">
        <v>0.595897220437483</v>
      </c>
      <c r="Q145" s="1" t="n">
        <f aca="false">TTEST(D145:G145,H145:O145,2,2)</f>
        <v>0.893292232035439</v>
      </c>
      <c r="R145" s="1" t="n">
        <f aca="false">AVERAGE(H145:O145)/AVERAGE(D145:G145)</f>
        <v>1.03515648867321</v>
      </c>
    </row>
    <row r="146" customFormat="false" ht="14" hidden="false" customHeight="false" outlineLevel="0" collapsed="false">
      <c r="A146" s="13" t="n">
        <v>143</v>
      </c>
      <c r="B146" s="10" t="s">
        <v>642</v>
      </c>
      <c r="C146" s="10" t="s">
        <v>643</v>
      </c>
      <c r="D146" s="10" t="n">
        <v>0.051611214381351</v>
      </c>
      <c r="E146" s="10" t="n">
        <v>0.0541679172696508</v>
      </c>
      <c r="F146" s="10" t="n">
        <v>0.0514781306359696</v>
      </c>
      <c r="G146" s="10" t="n">
        <v>0.0481727522189626</v>
      </c>
      <c r="H146" s="10" t="n">
        <v>0.044170862982689</v>
      </c>
      <c r="I146" s="10" t="n">
        <v>0.0519925404282155</v>
      </c>
      <c r="J146" s="10" t="n">
        <v>0.0408752605006285</v>
      </c>
      <c r="K146" s="10" t="n">
        <v>0.0759766933474467</v>
      </c>
      <c r="L146" s="10" t="n">
        <v>0.057214483150213</v>
      </c>
      <c r="M146" s="10" t="n">
        <v>0.0512942730727414</v>
      </c>
      <c r="N146" s="10" t="n">
        <v>0.0506639024542574</v>
      </c>
      <c r="O146" s="10" t="n">
        <v>0.0447836958711925</v>
      </c>
      <c r="Q146" s="1" t="n">
        <f aca="false">TTEST(D146:G146,H146:O146,2,2)</f>
        <v>0.895624937895444</v>
      </c>
      <c r="R146" s="1" t="n">
        <f aca="false">AVERAGE(H146:O146)/AVERAGE(D146:G146)</f>
        <v>1.01487534041755</v>
      </c>
    </row>
    <row r="147" customFormat="false" ht="14" hidden="false" customHeight="false" outlineLevel="0" collapsed="false">
      <c r="A147" s="13" t="n">
        <v>144</v>
      </c>
      <c r="B147" s="7" t="s">
        <v>651</v>
      </c>
      <c r="C147" s="10" t="s">
        <v>652</v>
      </c>
      <c r="D147" s="10" t="n">
        <v>0.229253844303343</v>
      </c>
      <c r="E147" s="10" t="n">
        <v>2.37153292742192</v>
      </c>
      <c r="F147" s="10" t="n">
        <v>1.61454085255217</v>
      </c>
      <c r="G147" s="10" t="n">
        <v>1.48038551663535</v>
      </c>
      <c r="H147" s="10" t="n">
        <v>0.28210542748497</v>
      </c>
      <c r="I147" s="10" t="n">
        <v>0.320283983918144</v>
      </c>
      <c r="J147" s="10" t="n">
        <v>0.63964530667349</v>
      </c>
      <c r="K147" s="10" t="n">
        <v>0.0850012222973976</v>
      </c>
      <c r="L147" s="10" t="n">
        <v>0.397336325536798</v>
      </c>
      <c r="M147" s="10" t="n">
        <v>1.07749424129213</v>
      </c>
      <c r="N147" s="10" t="n">
        <v>1.23646686956695</v>
      </c>
      <c r="O147" s="10" t="n">
        <v>1.08337914969642</v>
      </c>
      <c r="Q147" s="1" t="n">
        <f aca="false">TTEST(D147:G147,H147:O147,2,2)</f>
        <v>0.0618314428993465</v>
      </c>
      <c r="R147" s="1" t="n">
        <f aca="false">AVERAGE(H147:O147)/AVERAGE(D147:G147)</f>
        <v>0.449611172451489</v>
      </c>
    </row>
    <row r="148" customFormat="false" ht="14" hidden="false" customHeight="false" outlineLevel="0" collapsed="false">
      <c r="A148" s="13" t="n">
        <v>145</v>
      </c>
      <c r="B148" s="10" t="s">
        <v>659</v>
      </c>
      <c r="C148" s="10" t="s">
        <v>660</v>
      </c>
      <c r="D148" s="10" t="n">
        <v>1.37167203710782</v>
      </c>
      <c r="E148" s="10" t="n">
        <v>0.84565995629165</v>
      </c>
      <c r="F148" s="10" t="n">
        <v>0.988744353689964</v>
      </c>
      <c r="G148" s="10" t="n">
        <v>1.07164108371329</v>
      </c>
      <c r="H148" s="10" t="n">
        <v>1.19461961947125</v>
      </c>
      <c r="I148" s="10" t="n">
        <v>1.20314712503025</v>
      </c>
      <c r="J148" s="10" t="n">
        <v>1.09896301630252</v>
      </c>
      <c r="K148" s="10" t="n">
        <v>1.29811838820518</v>
      </c>
      <c r="L148" s="10" t="n">
        <v>0.87730613205701</v>
      </c>
      <c r="M148" s="10" t="n">
        <v>1.29178609566543</v>
      </c>
      <c r="N148" s="10" t="n">
        <v>1.3029714978991</v>
      </c>
      <c r="O148" s="10" t="n">
        <v>1.35808241104928</v>
      </c>
      <c r="Q148" s="1" t="n">
        <f aca="false">TTEST(D148:G148,H148:O148,2,2)</f>
        <v>0.247426888097614</v>
      </c>
      <c r="R148" s="1" t="n">
        <f aca="false">AVERAGE(H148:O148)/AVERAGE(D148:G148)</f>
        <v>1.12501520277765</v>
      </c>
    </row>
    <row r="149" customFormat="false" ht="14" hidden="false" customHeight="false" outlineLevel="0" collapsed="false">
      <c r="A149" s="13" t="n">
        <v>146</v>
      </c>
      <c r="B149" s="10" t="s">
        <v>663</v>
      </c>
      <c r="C149" s="10" t="s">
        <v>664</v>
      </c>
      <c r="D149" s="10" t="n">
        <v>0.180329682110272</v>
      </c>
      <c r="E149" s="10" t="n">
        <v>0.257727511136156</v>
      </c>
      <c r="F149" s="10" t="n">
        <v>0.995568265092123</v>
      </c>
      <c r="G149" s="10" t="n">
        <v>0.456257514169481</v>
      </c>
      <c r="H149" s="10" t="n">
        <v>0.260104919546584</v>
      </c>
      <c r="I149" s="10" t="n">
        <v>0.241378956533668</v>
      </c>
      <c r="J149" s="10" t="n">
        <v>0.476264885137226</v>
      </c>
      <c r="K149" s="10" t="n">
        <v>0.151081451530647</v>
      </c>
      <c r="L149" s="10" t="n">
        <v>0.207079329440229</v>
      </c>
      <c r="M149" s="10" t="n">
        <v>0.207259957844937</v>
      </c>
      <c r="N149" s="10" t="n">
        <v>0.253646894930837</v>
      </c>
      <c r="O149" s="10" t="n">
        <v>1.06157795984406</v>
      </c>
      <c r="Q149" s="1" t="n">
        <f aca="false">TTEST(D149:G149,H149:O149,2,2)</f>
        <v>0.572088177820999</v>
      </c>
      <c r="R149" s="1" t="n">
        <f aca="false">AVERAGE(H149:O149)/AVERAGE(D149:G149)</f>
        <v>0.756235808351367</v>
      </c>
    </row>
    <row r="150" customFormat="false" ht="14" hidden="false" customHeight="false" outlineLevel="0" collapsed="false">
      <c r="A150" s="13" t="n">
        <v>147</v>
      </c>
      <c r="B150" s="10" t="s">
        <v>666</v>
      </c>
      <c r="C150" s="10" t="s">
        <v>667</v>
      </c>
      <c r="D150" s="10" t="n">
        <v>0.0546264088875551</v>
      </c>
      <c r="E150" s="10" t="n">
        <v>0.0528506469982379</v>
      </c>
      <c r="F150" s="10" t="n">
        <v>0.044705441254344</v>
      </c>
      <c r="G150" s="10" t="n">
        <v>0.041799659781964</v>
      </c>
      <c r="H150" s="10" t="n">
        <v>0.0459754884830632</v>
      </c>
      <c r="I150" s="10" t="n">
        <v>0.0540899040548314</v>
      </c>
      <c r="J150" s="10" t="n">
        <v>0.0446999344513205</v>
      </c>
      <c r="K150" s="10" t="n">
        <v>0.0530447985277649</v>
      </c>
      <c r="L150" s="10" t="n">
        <v>0.0452614675214653</v>
      </c>
      <c r="M150" s="10" t="n">
        <v>0.0485883280795473</v>
      </c>
      <c r="N150" s="10" t="n">
        <v>0.0525822499681132</v>
      </c>
      <c r="O150" s="10" t="n">
        <v>0.0481091008798289</v>
      </c>
      <c r="Q150" s="1" t="n">
        <f aca="false">TTEST(D150:G150,H150:O150,2,2)</f>
        <v>0.850181983084008</v>
      </c>
      <c r="R150" s="1" t="n">
        <f aca="false">AVERAGE(H150:O150)/AVERAGE(D150:G150)</f>
        <v>1.0113076331126</v>
      </c>
    </row>
    <row r="151" customFormat="false" ht="14" hidden="false" customHeight="false" outlineLevel="0" collapsed="false">
      <c r="A151" s="13" t="n">
        <v>148</v>
      </c>
      <c r="B151" s="10" t="s">
        <v>679</v>
      </c>
      <c r="C151" s="10" t="s">
        <v>680</v>
      </c>
      <c r="D151" s="10" t="n">
        <v>0.0637772456024828</v>
      </c>
      <c r="E151" s="10" t="n">
        <v>0.102587245028491</v>
      </c>
      <c r="F151" s="10" t="n">
        <v>0.172219815704195</v>
      </c>
      <c r="G151" s="10" t="n">
        <v>0.123392014271434</v>
      </c>
      <c r="H151" s="10" t="n">
        <v>0.185950734647383</v>
      </c>
      <c r="I151" s="10" t="n">
        <v>0.0837675993714466</v>
      </c>
      <c r="J151" s="10" t="n">
        <v>0.0912544085712421</v>
      </c>
      <c r="K151" s="10" t="n">
        <v>0.0874862375155</v>
      </c>
      <c r="L151" s="10" t="n">
        <v>0.0867550106206775</v>
      </c>
      <c r="M151" s="10" t="n">
        <v>0.064254325408566</v>
      </c>
      <c r="N151" s="10" t="n">
        <v>0.0884105487448571</v>
      </c>
      <c r="O151" s="10" t="n">
        <v>0.580534203692433</v>
      </c>
      <c r="Q151" s="1" t="n">
        <f aca="false">TTEST(D151:G151,H151:O151,2,2)</f>
        <v>0.644961631660478</v>
      </c>
      <c r="R151" s="1" t="n">
        <f aca="false">AVERAGE(H151:O151)/AVERAGE(D151:G151)</f>
        <v>1.37281177843337</v>
      </c>
    </row>
    <row r="152" customFormat="false" ht="14" hidden="false" customHeight="false" outlineLevel="0" collapsed="false">
      <c r="A152" s="13" t="n">
        <v>149</v>
      </c>
      <c r="B152" s="10" t="s">
        <v>682</v>
      </c>
      <c r="C152" s="10" t="s">
        <v>683</v>
      </c>
      <c r="D152" s="10" t="n">
        <v>0.720445746048122</v>
      </c>
      <c r="E152" s="10" t="n">
        <v>0.861395548864386</v>
      </c>
      <c r="F152" s="10" t="n">
        <v>1.11527412707845</v>
      </c>
      <c r="G152" s="10" t="n">
        <v>0.860965655214782</v>
      </c>
      <c r="H152" s="10" t="n">
        <v>1.09567837255221</v>
      </c>
      <c r="I152" s="10" t="n">
        <v>0.899780034574156</v>
      </c>
      <c r="J152" s="10" t="n">
        <v>0.675997299689725</v>
      </c>
      <c r="K152" s="10" t="n">
        <v>1.08474339729744</v>
      </c>
      <c r="L152" s="10" t="n">
        <v>1.06493137786481</v>
      </c>
      <c r="M152" s="10" t="n">
        <v>0.313076648894582</v>
      </c>
      <c r="N152" s="10" t="n">
        <v>1.02959549006378</v>
      </c>
      <c r="O152" s="10" t="n">
        <v>1.07120568660086</v>
      </c>
      <c r="Q152" s="1" t="n">
        <f aca="false">TTEST(D152:G152,H152:O152,2,2)</f>
        <v>0.924395987178149</v>
      </c>
      <c r="R152" s="1" t="n">
        <f aca="false">AVERAGE(H152:O152)/AVERAGE(D152:G152)</f>
        <v>1.01670087760049</v>
      </c>
    </row>
    <row r="153" customFormat="false" ht="14" hidden="false" customHeight="false" outlineLevel="0" collapsed="false">
      <c r="A153" s="13" t="n">
        <v>150</v>
      </c>
      <c r="B153" s="8" t="s">
        <v>688</v>
      </c>
      <c r="C153" s="10" t="s">
        <v>689</v>
      </c>
      <c r="D153" s="10" t="n">
        <v>50.6640222936176</v>
      </c>
      <c r="E153" s="10" t="n">
        <v>43.4214059318202</v>
      </c>
      <c r="F153" s="10" t="n">
        <v>46.2824932792014</v>
      </c>
      <c r="G153" s="10" t="n">
        <v>46.0557450817588</v>
      </c>
      <c r="H153" s="10" t="n">
        <v>44.0186481294545</v>
      </c>
      <c r="I153" s="10" t="n">
        <v>44.4934940525418</v>
      </c>
      <c r="J153" s="10" t="n">
        <v>45.2323381117918</v>
      </c>
      <c r="K153" s="10" t="n">
        <v>41.883611142153</v>
      </c>
      <c r="L153" s="10" t="n">
        <v>37.2233949291204</v>
      </c>
      <c r="M153" s="10" t="n">
        <v>45.2033214430392</v>
      </c>
      <c r="N153" s="10" t="n">
        <v>48.4668316824603</v>
      </c>
      <c r="O153" s="10" t="n">
        <v>54.3430539548558</v>
      </c>
      <c r="Q153" s="1" t="n">
        <f aca="false">TTEST(D153:G153,H153:O153,2,2)</f>
        <v>0.594356301354686</v>
      </c>
      <c r="R153" s="1" t="n">
        <f aca="false">AVERAGE(H153:O153)/AVERAGE(D153:G153)</f>
        <v>0.967861806532419</v>
      </c>
    </row>
    <row r="154" customFormat="false" ht="14" hidden="false" customHeight="false" outlineLevel="0" collapsed="false">
      <c r="A154" s="13" t="n">
        <v>151</v>
      </c>
      <c r="B154" s="10" t="s">
        <v>690</v>
      </c>
      <c r="C154" s="10" t="s">
        <v>691</v>
      </c>
      <c r="D154" s="10" t="n">
        <v>0.165210370027827</v>
      </c>
      <c r="E154" s="10" t="n">
        <v>0.0915199701121847</v>
      </c>
      <c r="F154" s="10" t="n">
        <v>0.240328029006643</v>
      </c>
      <c r="G154" s="10" t="n">
        <v>0.130860831373039</v>
      </c>
      <c r="H154" s="10" t="n">
        <v>0.226512346629324</v>
      </c>
      <c r="I154" s="10" t="n">
        <v>0.145683981380334</v>
      </c>
      <c r="J154" s="10" t="n">
        <v>0.096828079282566</v>
      </c>
      <c r="K154" s="10" t="n">
        <v>0.114074031916701</v>
      </c>
      <c r="L154" s="10" t="n">
        <v>0.118057767359396</v>
      </c>
      <c r="M154" s="10" t="n">
        <v>0.0845133083181378</v>
      </c>
      <c r="N154" s="10" t="n">
        <v>0.093022623755714</v>
      </c>
      <c r="O154" s="10" t="n">
        <v>0.0836017451016696</v>
      </c>
      <c r="Q154" s="1" t="n">
        <f aca="false">TTEST(D154:G154,H154:O154,2,2)</f>
        <v>0.282871935827626</v>
      </c>
      <c r="R154" s="1" t="n">
        <f aca="false">AVERAGE(H154:O154)/AVERAGE(D154:G154)</f>
        <v>0.76625613848677</v>
      </c>
    </row>
    <row r="155" customFormat="false" ht="14" hidden="false" customHeight="false" outlineLevel="0" collapsed="false">
      <c r="A155" s="13" t="n">
        <v>152</v>
      </c>
      <c r="B155" s="10" t="s">
        <v>692</v>
      </c>
      <c r="C155" s="10" t="s">
        <v>693</v>
      </c>
      <c r="D155" s="10" t="n">
        <v>0.0462556840982573</v>
      </c>
      <c r="E155" s="10" t="n">
        <v>0.0261580113310707</v>
      </c>
      <c r="F155" s="10" t="n">
        <v>0.0241028063287265</v>
      </c>
      <c r="G155" s="10" t="n">
        <v>0.0379925756156516</v>
      </c>
      <c r="H155" s="10" t="n">
        <v>0.0147501596045293</v>
      </c>
      <c r="I155" s="10" t="n">
        <v>0.0236008601773938</v>
      </c>
      <c r="J155" s="10" t="n">
        <v>0.0329193355808578</v>
      </c>
      <c r="K155" s="10" t="n">
        <v>0.0200607368859846</v>
      </c>
      <c r="L155" s="10" t="n">
        <v>0.0366416158047109</v>
      </c>
      <c r="M155" s="10" t="n">
        <v>0.0215051417880165</v>
      </c>
      <c r="N155" s="10" t="n">
        <v>0.0475508954108148</v>
      </c>
      <c r="O155" s="10" t="n">
        <v>0.0276427982955923</v>
      </c>
      <c r="Q155" s="1" t="n">
        <f aca="false">TTEST(D155:G155,H155:O155,2,2)</f>
        <v>0.409610090867867</v>
      </c>
      <c r="R155" s="1" t="n">
        <f aca="false">AVERAGE(H155:O155)/AVERAGE(D155:G155)</f>
        <v>0.835153834724833</v>
      </c>
    </row>
    <row r="156" customFormat="false" ht="14" hidden="false" customHeight="false" outlineLevel="0" collapsed="false">
      <c r="A156" s="13" t="n">
        <v>153</v>
      </c>
      <c r="B156" s="10" t="s">
        <v>695</v>
      </c>
      <c r="C156" s="10" t="s">
        <v>696</v>
      </c>
      <c r="D156" s="10" t="n">
        <v>0.787009105670711</v>
      </c>
      <c r="E156" s="10" t="n">
        <v>0.664174284755726</v>
      </c>
      <c r="F156" s="10" t="n">
        <v>1.58352876478706</v>
      </c>
      <c r="G156" s="10" t="n">
        <v>0.138106031196153</v>
      </c>
      <c r="H156" s="10" t="n">
        <v>0.129858727918105</v>
      </c>
      <c r="I156" s="10" t="n">
        <v>0.237752725210808</v>
      </c>
      <c r="J156" s="10" t="n">
        <v>0.271908686045125</v>
      </c>
      <c r="K156" s="10" t="n">
        <v>0.115076757355584</v>
      </c>
      <c r="L156" s="10" t="n">
        <v>0.0824827640065228</v>
      </c>
      <c r="M156" s="10" t="n">
        <v>0.240312838573208</v>
      </c>
      <c r="N156" s="10" t="n">
        <v>0.121355582695387</v>
      </c>
      <c r="O156" s="10" t="n">
        <v>0.37815111805137</v>
      </c>
      <c r="Q156" s="1" t="n">
        <f aca="false">TTEST(D156:G156,H156:O156,2,2)</f>
        <v>0.0163888190047934</v>
      </c>
      <c r="R156" s="1" t="n">
        <f aca="false">AVERAGE(H156:O156)/AVERAGE(D156:G156)</f>
        <v>0.248501349149243</v>
      </c>
    </row>
    <row r="157" customFormat="false" ht="14" hidden="false" customHeight="false" outlineLevel="0" collapsed="false">
      <c r="A157" s="13" t="n">
        <v>154</v>
      </c>
      <c r="B157" s="10" t="s">
        <v>697</v>
      </c>
      <c r="C157" s="10" t="s">
        <v>698</v>
      </c>
      <c r="D157" s="10" t="n">
        <v>0.0461999618178552</v>
      </c>
      <c r="E157" s="10" t="n">
        <v>0.0299665207768713</v>
      </c>
      <c r="F157" s="10" t="n">
        <v>0.0454510062198843</v>
      </c>
      <c r="G157" s="10" t="n">
        <v>0.0457129621555597</v>
      </c>
      <c r="H157" s="10" t="n">
        <v>0.0523925244535115</v>
      </c>
      <c r="I157" s="10" t="n">
        <v>0.0264157429394309</v>
      </c>
      <c r="J157" s="10" t="n">
        <v>0.0300847546239718</v>
      </c>
      <c r="K157" s="10" t="n">
        <v>0.0284562268960148</v>
      </c>
      <c r="L157" s="10" t="n">
        <v>0.0181266148744393</v>
      </c>
      <c r="M157" s="10" t="n">
        <v>0.0267390090774841</v>
      </c>
      <c r="N157" s="10" t="n">
        <v>0.0236634483745086</v>
      </c>
      <c r="O157" s="10" t="n">
        <v>0.0149259297634534</v>
      </c>
      <c r="Q157" s="1" t="n">
        <f aca="false">TTEST(D157:G157,H157:O157,2,2)</f>
        <v>0.0491022257159606</v>
      </c>
      <c r="R157" s="1" t="n">
        <f aca="false">AVERAGE(H157:O157)/AVERAGE(D157:G157)</f>
        <v>0.659785023355302</v>
      </c>
    </row>
    <row r="158" customFormat="false" ht="14" hidden="false" customHeight="false" outlineLevel="0" collapsed="false">
      <c r="A158" s="13" t="n">
        <v>155</v>
      </c>
      <c r="B158" s="10" t="s">
        <v>699</v>
      </c>
      <c r="C158" s="10" t="s">
        <v>700</v>
      </c>
      <c r="D158" s="10" t="n">
        <v>0.292337657083043</v>
      </c>
      <c r="E158" s="10" t="n">
        <v>0.256922818836464</v>
      </c>
      <c r="F158" s="10" t="n">
        <v>0.360443667157239</v>
      </c>
      <c r="G158" s="10" t="n">
        <v>0.339177097583461</v>
      </c>
      <c r="H158" s="10" t="n">
        <v>0.395159907361355</v>
      </c>
      <c r="I158" s="10" t="n">
        <v>0.192328244560679</v>
      </c>
      <c r="J158" s="10" t="n">
        <v>0.224685773508066</v>
      </c>
      <c r="K158" s="10" t="n">
        <v>0.20390826626735</v>
      </c>
      <c r="L158" s="10" t="n">
        <v>0.121767723713614</v>
      </c>
      <c r="M158" s="10" t="n">
        <v>0.201331802037479</v>
      </c>
      <c r="N158" s="10" t="n">
        <v>0.209605311888184</v>
      </c>
      <c r="O158" s="10" t="n">
        <v>0.115054288034154</v>
      </c>
      <c r="Q158" s="1" t="n">
        <f aca="false">TTEST(D158:G158,H158:O158,2,2)</f>
        <v>0.0497276411897071</v>
      </c>
      <c r="R158" s="1" t="n">
        <f aca="false">AVERAGE(H158:O158)/AVERAGE(D158:G158)</f>
        <v>0.666132720710622</v>
      </c>
    </row>
    <row r="159" customFormat="false" ht="14" hidden="false" customHeight="false" outlineLevel="0" collapsed="false">
      <c r="A159" s="13" t="n">
        <v>156</v>
      </c>
      <c r="B159" s="10" t="s">
        <v>701</v>
      </c>
      <c r="C159" s="10" t="s">
        <v>702</v>
      </c>
      <c r="D159" s="10" t="n">
        <v>0.0539267847002839</v>
      </c>
      <c r="E159" s="10" t="n">
        <v>0.0198307047554135</v>
      </c>
      <c r="F159" s="10" t="n">
        <v>0.0234255373905639</v>
      </c>
      <c r="G159" s="10" t="n">
        <v>0.0434152946190628</v>
      </c>
      <c r="H159" s="10" t="n">
        <v>0.0235981322784229</v>
      </c>
      <c r="I159" s="10" t="n">
        <v>0.0327630275989265</v>
      </c>
      <c r="J159" s="10" t="n">
        <v>0.0422824992735507</v>
      </c>
      <c r="K159" s="10" t="n">
        <v>0.0179805487084252</v>
      </c>
      <c r="L159" s="10" t="n">
        <v>0.0158368761870701</v>
      </c>
      <c r="M159" s="10" t="n">
        <v>0.0919783934090111</v>
      </c>
      <c r="N159" s="10" t="n">
        <v>0.0267247634190749</v>
      </c>
      <c r="O159" s="10" t="n">
        <v>0.114380937819262</v>
      </c>
      <c r="Q159" s="1" t="n">
        <f aca="false">TTEST(D159:G159,H159:O159,2,2)</f>
        <v>0.604040245914155</v>
      </c>
      <c r="R159" s="1" t="n">
        <f aca="false">AVERAGE(H159:O159)/AVERAGE(D159:G159)</f>
        <v>1.29996281208769</v>
      </c>
    </row>
    <row r="160" customFormat="false" ht="14" hidden="false" customHeight="false" outlineLevel="0" collapsed="false">
      <c r="A160" s="13" t="n">
        <v>157</v>
      </c>
      <c r="B160" s="16" t="s">
        <v>703</v>
      </c>
      <c r="C160" s="10" t="s">
        <v>704</v>
      </c>
      <c r="D160" s="10" t="n">
        <v>0.0158375103631833</v>
      </c>
      <c r="E160" s="10" t="n">
        <v>0.0325183874532906</v>
      </c>
      <c r="F160" s="10" t="n">
        <v>0.0135966007837846</v>
      </c>
      <c r="G160" s="10" t="n">
        <v>0.0201031933363572</v>
      </c>
      <c r="H160" s="10" t="n">
        <v>0.0187787206480117</v>
      </c>
      <c r="I160" s="10" t="n">
        <v>0.0976709124647242</v>
      </c>
      <c r="J160" s="10" t="n">
        <v>0.0351759434702937</v>
      </c>
      <c r="K160" s="10" t="n">
        <v>0.0413733235434944</v>
      </c>
      <c r="L160" s="10" t="n">
        <v>0.0600549184839115</v>
      </c>
      <c r="M160" s="10" t="n">
        <v>0.0353849780579312</v>
      </c>
      <c r="N160" s="10" t="n">
        <v>0.0275116305130816</v>
      </c>
      <c r="O160" s="10" t="n">
        <v>0.0198933642434946</v>
      </c>
      <c r="Q160" s="1" t="n">
        <f aca="false">TTEST(D160:G160,H160:O160,2,2)</f>
        <v>0.146847512763993</v>
      </c>
      <c r="R160" s="1" t="n">
        <f aca="false">AVERAGE(H160:O160)/AVERAGE(D160:G160)</f>
        <v>2.04643811720196</v>
      </c>
    </row>
    <row r="161" customFormat="false" ht="14" hidden="false" customHeight="false" outlineLevel="0" collapsed="false">
      <c r="A161" s="13" t="n">
        <v>158</v>
      </c>
      <c r="B161" s="10" t="s">
        <v>706</v>
      </c>
      <c r="C161" s="10" t="s">
        <v>707</v>
      </c>
      <c r="D161" s="10" t="n">
        <v>0.098739880872575</v>
      </c>
      <c r="E161" s="10" t="n">
        <v>0.10295101004068</v>
      </c>
      <c r="F161" s="10" t="n">
        <v>0.107958945277358</v>
      </c>
      <c r="G161" s="10" t="n">
        <v>0.12100489982354</v>
      </c>
      <c r="H161" s="10" t="n">
        <v>0.131981816742074</v>
      </c>
      <c r="I161" s="10" t="n">
        <v>0.120587369774485</v>
      </c>
      <c r="J161" s="10" t="n">
        <v>0.112498688189606</v>
      </c>
      <c r="K161" s="10" t="n">
        <v>0.0954021631851946</v>
      </c>
      <c r="L161" s="10" t="n">
        <v>0.0949401018271721</v>
      </c>
      <c r="M161" s="10" t="n">
        <v>0.0875278259859944</v>
      </c>
      <c r="N161" s="10" t="n">
        <v>0.0832528359680831</v>
      </c>
      <c r="O161" s="10" t="n">
        <v>0.0804653506796697</v>
      </c>
      <c r="Q161" s="1" t="n">
        <f aca="false">TTEST(D161:G161,H161:O161,2,2)</f>
        <v>0.51573403819425</v>
      </c>
      <c r="R161" s="1" t="n">
        <f aca="false">AVERAGE(H161:O161)/AVERAGE(D161:G161)</f>
        <v>0.936546245628387</v>
      </c>
    </row>
    <row r="164" customFormat="false" ht="14" hidden="false" customHeight="false" outlineLevel="0" collapsed="false">
      <c r="A164" s="1"/>
    </row>
  </sheetData>
  <autoFilter ref="R1:R16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R49" activeCellId="0" sqref="R49"/>
    </sheetView>
  </sheetViews>
  <sheetFormatPr defaultColWidth="8.72265625" defaultRowHeight="14" zeroHeight="false" outlineLevelRow="0" outlineLevelCol="0"/>
  <cols>
    <col collapsed="false" customWidth="false" hidden="false" outlineLevel="0" max="1" min="1" style="1" width="8.72"/>
    <col collapsed="false" customWidth="true" hidden="false" outlineLevel="0" max="2" min="2" style="1" width="26.08"/>
    <col collapsed="false" customWidth="true" hidden="false" outlineLevel="0" max="3" min="3" style="1" width="11.99"/>
    <col collapsed="false" customWidth="false" hidden="false" outlineLevel="0" max="16" min="4" style="1" width="8.72"/>
    <col collapsed="false" customWidth="false" hidden="false" outlineLevel="0" max="17" min="17" style="17" width="8.72"/>
    <col collapsed="false" customWidth="true" hidden="false" outlineLevel="0" max="18" min="18" style="18" width="15.99"/>
    <col collapsed="false" customWidth="false" hidden="false" outlineLevel="0" max="257" min="19" style="1" width="8.72"/>
  </cols>
  <sheetData>
    <row r="1" customFormat="false" ht="14" hidden="false" customHeight="false" outlineLevel="0" collapsed="false">
      <c r="A1" s="13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</row>
    <row r="2" customFormat="false" ht="14" hidden="false" customHeight="false" outlineLevel="0" collapsed="false">
      <c r="A2" s="13"/>
      <c r="B2" s="10"/>
      <c r="C2" s="10" t="s">
        <v>708</v>
      </c>
      <c r="D2" s="10" t="s">
        <v>18</v>
      </c>
      <c r="E2" s="10" t="s">
        <v>18</v>
      </c>
      <c r="F2" s="10" t="s">
        <v>18</v>
      </c>
      <c r="G2" s="10" t="s">
        <v>18</v>
      </c>
      <c r="H2" s="10" t="s">
        <v>19</v>
      </c>
      <c r="I2" s="10" t="s">
        <v>19</v>
      </c>
      <c r="J2" s="10" t="s">
        <v>19</v>
      </c>
      <c r="K2" s="10" t="s">
        <v>19</v>
      </c>
      <c r="L2" s="10" t="s">
        <v>19</v>
      </c>
      <c r="M2" s="10" t="s">
        <v>19</v>
      </c>
      <c r="N2" s="10" t="s">
        <v>19</v>
      </c>
      <c r="O2" s="10" t="s">
        <v>19</v>
      </c>
    </row>
    <row r="3" customFormat="false" ht="14" hidden="false" customHeight="false" outlineLevel="0" collapsed="false">
      <c r="A3" s="13" t="s">
        <v>20</v>
      </c>
      <c r="B3" s="10"/>
      <c r="C3" s="10" t="s">
        <v>21</v>
      </c>
      <c r="D3" s="10" t="n">
        <v>0</v>
      </c>
      <c r="E3" s="10" t="n">
        <v>0</v>
      </c>
      <c r="F3" s="10" t="n">
        <v>0</v>
      </c>
      <c r="G3" s="10" t="n">
        <v>0</v>
      </c>
      <c r="H3" s="10" t="n">
        <v>1</v>
      </c>
      <c r="I3" s="10" t="n">
        <v>1</v>
      </c>
      <c r="J3" s="10" t="n">
        <v>1</v>
      </c>
      <c r="K3" s="10" t="n">
        <v>1</v>
      </c>
      <c r="L3" s="10" t="n">
        <v>1</v>
      </c>
      <c r="M3" s="10" t="n">
        <v>1</v>
      </c>
      <c r="N3" s="10" t="n">
        <v>1</v>
      </c>
      <c r="O3" s="10" t="n">
        <v>1</v>
      </c>
      <c r="Q3" s="19" t="s">
        <v>711</v>
      </c>
      <c r="R3" s="20" t="s">
        <v>710</v>
      </c>
    </row>
    <row r="4" customFormat="false" ht="14" hidden="false" customHeight="false" outlineLevel="0" collapsed="false">
      <c r="A4" s="13" t="n">
        <v>6</v>
      </c>
      <c r="B4" s="10" t="s">
        <v>47</v>
      </c>
      <c r="C4" s="10" t="s">
        <v>48</v>
      </c>
      <c r="D4" s="10" t="n">
        <v>0.126712465634444</v>
      </c>
      <c r="E4" s="10" t="n">
        <v>0.128927138865656</v>
      </c>
      <c r="F4" s="10" t="n">
        <v>0.157018258277033</v>
      </c>
      <c r="G4" s="10" t="n">
        <v>0.115106994103335</v>
      </c>
      <c r="H4" s="10" t="n">
        <v>0.0997745592824546</v>
      </c>
      <c r="I4" s="10" t="n">
        <v>0.102903282775334</v>
      </c>
      <c r="J4" s="10" t="n">
        <v>0.103919557527542</v>
      </c>
      <c r="K4" s="10" t="n">
        <v>0.106681267345554</v>
      </c>
      <c r="L4" s="10" t="n">
        <v>0.131060005019571</v>
      </c>
      <c r="M4" s="10" t="n">
        <v>0.101330519087243</v>
      </c>
      <c r="N4" s="10" t="n">
        <v>0.113435219756443</v>
      </c>
      <c r="O4" s="10" t="n">
        <v>0.125969649412414</v>
      </c>
      <c r="Q4" s="17" t="n">
        <f aca="false">TTEST(D4:G4,H4:O4,2,2)</f>
        <v>0.0313380592137922</v>
      </c>
      <c r="R4" s="18" t="n">
        <f aca="false">AVERAGE(H4:O4)/AVERAGE(D4:G4)</f>
        <v>0.838511743125605</v>
      </c>
      <c r="T4" s="10"/>
      <c r="U4" s="10"/>
    </row>
    <row r="5" customFormat="false" ht="14" hidden="false" customHeight="false" outlineLevel="0" collapsed="false">
      <c r="A5" s="13" t="n">
        <v>10</v>
      </c>
      <c r="B5" s="14" t="s">
        <v>57</v>
      </c>
      <c r="C5" s="10" t="s">
        <v>58</v>
      </c>
      <c r="D5" s="10" t="n">
        <v>2.48356061161642</v>
      </c>
      <c r="E5" s="10" t="n">
        <v>2.24632060095347</v>
      </c>
      <c r="F5" s="10" t="n">
        <v>2.42977914868899</v>
      </c>
      <c r="G5" s="10" t="n">
        <v>2.13636121265727</v>
      </c>
      <c r="H5" s="10" t="n">
        <v>1.36214725084864</v>
      </c>
      <c r="I5" s="10" t="n">
        <v>1.02898867272963</v>
      </c>
      <c r="J5" s="10" t="n">
        <v>1.30004235939482</v>
      </c>
      <c r="K5" s="10" t="n">
        <v>0.728165511878849</v>
      </c>
      <c r="L5" s="10" t="n">
        <v>1.01555417751288</v>
      </c>
      <c r="M5" s="10" t="n">
        <v>0.965933351221845</v>
      </c>
      <c r="N5" s="10" t="n">
        <v>2.08898854570207</v>
      </c>
      <c r="O5" s="10" t="n">
        <v>2.07271962596033</v>
      </c>
      <c r="Q5" s="17" t="n">
        <f aca="false">TTEST(D5:G5,H5:O5,2,2)</f>
        <v>0.00366698161793468</v>
      </c>
      <c r="R5" s="18" t="n">
        <f aca="false">AVERAGE(H5:O5)/AVERAGE(D5:G5)</f>
        <v>0.568121502906504</v>
      </c>
      <c r="T5" s="10"/>
      <c r="U5" s="10"/>
    </row>
    <row r="6" customFormat="false" ht="14" hidden="false" customHeight="false" outlineLevel="0" collapsed="false">
      <c r="A6" s="13" t="n">
        <v>17</v>
      </c>
      <c r="B6" s="10" t="s">
        <v>73</v>
      </c>
      <c r="C6" s="10" t="s">
        <v>74</v>
      </c>
      <c r="D6" s="10" t="n">
        <v>0.112608537328216</v>
      </c>
      <c r="E6" s="10" t="n">
        <v>0.113830890859798</v>
      </c>
      <c r="F6" s="10" t="n">
        <v>0.119415603869974</v>
      </c>
      <c r="G6" s="10" t="n">
        <v>0.107414559723239</v>
      </c>
      <c r="H6" s="10" t="n">
        <v>0.118436510045148</v>
      </c>
      <c r="I6" s="10" t="n">
        <v>0.119207525283291</v>
      </c>
      <c r="J6" s="10" t="n">
        <v>0.118574944176974</v>
      </c>
      <c r="K6" s="10" t="n">
        <v>0.148278802788426</v>
      </c>
      <c r="L6" s="10" t="n">
        <v>0.138763961261378</v>
      </c>
      <c r="M6" s="10" t="n">
        <v>0.136638353976509</v>
      </c>
      <c r="N6" s="10" t="n">
        <v>0.127133599458677</v>
      </c>
      <c r="O6" s="10" t="n">
        <v>0.138119486184643</v>
      </c>
      <c r="Q6" s="17" t="n">
        <f aca="false">TTEST(D6:G6,H6:O6,2,2)</f>
        <v>0.0169817832652023</v>
      </c>
      <c r="R6" s="18" t="n">
        <f aca="false">AVERAGE(H6:O6)/AVERAGE(D6:G6)</f>
        <v>1.15290458716619</v>
      </c>
      <c r="T6" s="10"/>
      <c r="U6" s="10"/>
    </row>
    <row r="7" customFormat="false" ht="14" hidden="false" customHeight="false" outlineLevel="0" collapsed="false">
      <c r="A7" s="13" t="n">
        <v>26</v>
      </c>
      <c r="B7" s="14" t="s">
        <v>115</v>
      </c>
      <c r="C7" s="10" t="s">
        <v>116</v>
      </c>
      <c r="D7" s="10" t="n">
        <v>0.179240001960186</v>
      </c>
      <c r="E7" s="10" t="n">
        <v>0.186826403305795</v>
      </c>
      <c r="F7" s="10" t="n">
        <v>0.221165301991573</v>
      </c>
      <c r="G7" s="10" t="n">
        <v>0.224478205013372</v>
      </c>
      <c r="H7" s="10" t="n">
        <v>0.27086367216205</v>
      </c>
      <c r="I7" s="10" t="n">
        <v>0.317585008093367</v>
      </c>
      <c r="J7" s="10" t="n">
        <v>0.249086288659984</v>
      </c>
      <c r="K7" s="10" t="n">
        <v>0.237733122531797</v>
      </c>
      <c r="L7" s="10" t="n">
        <v>0.305451140895053</v>
      </c>
      <c r="M7" s="10" t="n">
        <v>0.228373449699729</v>
      </c>
      <c r="N7" s="10" t="n">
        <v>0.214935331327879</v>
      </c>
      <c r="O7" s="10" t="n">
        <v>0.22146724831052</v>
      </c>
      <c r="Q7" s="17" t="n">
        <f aca="false">TTEST(D7:G7,H7:O7,2,2)</f>
        <v>0.0327167260789345</v>
      </c>
      <c r="R7" s="18" t="n">
        <f aca="false">AVERAGE(H7:O7)/AVERAGE(D7:G7)</f>
        <v>1.25999155040357</v>
      </c>
      <c r="T7" s="10"/>
      <c r="U7" s="10"/>
    </row>
    <row r="8" customFormat="false" ht="14" hidden="false" customHeight="false" outlineLevel="0" collapsed="false">
      <c r="A8" s="13" t="n">
        <v>38</v>
      </c>
      <c r="B8" s="10" t="s">
        <v>164</v>
      </c>
      <c r="C8" s="10" t="s">
        <v>165</v>
      </c>
      <c r="D8" s="10" t="n">
        <v>12.6762801427741</v>
      </c>
      <c r="E8" s="10" t="n">
        <v>13.1367395822427</v>
      </c>
      <c r="F8" s="10" t="n">
        <v>12.0011942015694</v>
      </c>
      <c r="G8" s="10" t="n">
        <v>12.4450338946213</v>
      </c>
      <c r="H8" s="10" t="n">
        <v>6.45105846885244</v>
      </c>
      <c r="I8" s="10" t="n">
        <v>9.88459880334256</v>
      </c>
      <c r="J8" s="10" t="n">
        <v>9.74119325977459</v>
      </c>
      <c r="K8" s="10" t="n">
        <v>3.77707365691607</v>
      </c>
      <c r="L8" s="10" t="n">
        <v>7.32005691444043</v>
      </c>
      <c r="M8" s="10" t="n">
        <v>7.06781557451503</v>
      </c>
      <c r="N8" s="10" t="n">
        <v>5.95553283098704</v>
      </c>
      <c r="O8" s="10" t="n">
        <v>7.2304168877746</v>
      </c>
      <c r="Q8" s="17" t="n">
        <f aca="false">TTEST(D8:G8,H8:O8,2,2)</f>
        <v>0.000379531388412538</v>
      </c>
      <c r="R8" s="18" t="n">
        <f aca="false">AVERAGE(H8:O8)/AVERAGE(D8:G8)</f>
        <v>0.571315219448733</v>
      </c>
      <c r="T8" s="10"/>
      <c r="U8" s="10"/>
    </row>
    <row r="9" customFormat="false" ht="14" hidden="false" customHeight="false" outlineLevel="0" collapsed="false">
      <c r="A9" s="13" t="n">
        <v>55</v>
      </c>
      <c r="B9" s="14" t="s">
        <v>233</v>
      </c>
      <c r="C9" s="10" t="s">
        <v>234</v>
      </c>
      <c r="D9" s="10" t="n">
        <v>0.159941518847582</v>
      </c>
      <c r="E9" s="10" t="n">
        <v>0.185244576661881</v>
      </c>
      <c r="F9" s="10" t="n">
        <v>0.167279736390538</v>
      </c>
      <c r="G9" s="10" t="n">
        <v>0.154139390063971</v>
      </c>
      <c r="H9" s="10" t="n">
        <v>0.138913701752335</v>
      </c>
      <c r="I9" s="10" t="n">
        <v>0.138072759166904</v>
      </c>
      <c r="J9" s="10" t="n">
        <v>0.18004112343711</v>
      </c>
      <c r="K9" s="10" t="n">
        <v>0.101530621768184</v>
      </c>
      <c r="L9" s="10" t="n">
        <v>0.132828031094628</v>
      </c>
      <c r="M9" s="10" t="n">
        <v>0.140982107781373</v>
      </c>
      <c r="N9" s="10" t="n">
        <v>0.106990950563191</v>
      </c>
      <c r="O9" s="10" t="n">
        <v>0.137576080748063</v>
      </c>
      <c r="Q9" s="17" t="n">
        <f aca="false">TTEST(D9:G9,H9:O9,2,2)</f>
        <v>0.0341445756744463</v>
      </c>
      <c r="R9" s="18" t="n">
        <f aca="false">AVERAGE(H9:O9)/AVERAGE(D9:G9)</f>
        <v>0.807775982566482</v>
      </c>
      <c r="T9" s="10"/>
      <c r="U9" s="10"/>
    </row>
    <row r="10" customFormat="false" ht="14" hidden="false" customHeight="false" outlineLevel="0" collapsed="false">
      <c r="A10" s="13" t="n">
        <v>68</v>
      </c>
      <c r="B10" s="10" t="s">
        <v>271</v>
      </c>
      <c r="C10" s="10" t="s">
        <v>272</v>
      </c>
      <c r="D10" s="10" t="n">
        <v>0.102714736874594</v>
      </c>
      <c r="E10" s="10" t="n">
        <v>0.204397355712759</v>
      </c>
      <c r="F10" s="10" t="n">
        <v>0.249405709312267</v>
      </c>
      <c r="G10" s="10" t="n">
        <v>0.209534980378199</v>
      </c>
      <c r="H10" s="10" t="n">
        <v>0.412213618339891</v>
      </c>
      <c r="I10" s="10" t="n">
        <v>0.180605085763489</v>
      </c>
      <c r="J10" s="10" t="n">
        <v>0.271109575456216</v>
      </c>
      <c r="K10" s="10" t="n">
        <v>0.322559957796345</v>
      </c>
      <c r="L10" s="10" t="n">
        <v>0.308500261273676</v>
      </c>
      <c r="M10" s="10" t="n">
        <v>0.352211971767642</v>
      </c>
      <c r="N10" s="10" t="n">
        <v>0.251768752304997</v>
      </c>
      <c r="O10" s="10" t="n">
        <v>0.273575104413878</v>
      </c>
      <c r="Q10" s="17" t="n">
        <f aca="false">TTEST(D10:G10,H10:O10,2,2)</f>
        <v>0.0294039236954248</v>
      </c>
      <c r="R10" s="18" t="n">
        <f aca="false">AVERAGE(H10:O10)/AVERAGE(D10:G10)</f>
        <v>1.5485514719113</v>
      </c>
      <c r="T10" s="10"/>
      <c r="U10" s="10"/>
    </row>
    <row r="11" customFormat="false" ht="14" hidden="false" customHeight="false" outlineLevel="0" collapsed="false">
      <c r="A11" s="13" t="n">
        <v>95</v>
      </c>
      <c r="B11" s="14" t="s">
        <v>368</v>
      </c>
      <c r="C11" s="10" t="s">
        <v>369</v>
      </c>
      <c r="D11" s="10" t="n">
        <v>0.814090133946146</v>
      </c>
      <c r="E11" s="10" t="n">
        <v>0.929921160933329</v>
      </c>
      <c r="F11" s="10" t="n">
        <v>1.09894568519956</v>
      </c>
      <c r="G11" s="10" t="n">
        <v>1.44996238589663</v>
      </c>
      <c r="H11" s="10" t="n">
        <v>1.58600042872594</v>
      </c>
      <c r="I11" s="10" t="n">
        <v>1.33170447658588</v>
      </c>
      <c r="J11" s="10" t="n">
        <v>1.68779192571524</v>
      </c>
      <c r="K11" s="10" t="n">
        <v>2.07353032976955</v>
      </c>
      <c r="L11" s="10" t="n">
        <v>1.76982308516631</v>
      </c>
      <c r="M11" s="10" t="n">
        <v>2.06682570897925</v>
      </c>
      <c r="N11" s="10" t="n">
        <v>1.03002625672109</v>
      </c>
      <c r="O11" s="10" t="n">
        <v>1.19731709395325</v>
      </c>
      <c r="Q11" s="17" t="n">
        <f aca="false">TTEST(D11:G11,H11:O11,2,2)</f>
        <v>0.0383981181432267</v>
      </c>
      <c r="R11" s="18" t="n">
        <f aca="false">AVERAGE(H11:O11)/AVERAGE(D11:G11)</f>
        <v>1.48419038645516</v>
      </c>
      <c r="T11" s="10"/>
      <c r="U11" s="10"/>
    </row>
    <row r="12" customFormat="false" ht="14" hidden="false" customHeight="false" outlineLevel="0" collapsed="false">
      <c r="A12" s="13" t="n">
        <v>108</v>
      </c>
      <c r="B12" s="14" t="s">
        <v>420</v>
      </c>
      <c r="C12" s="10" t="s">
        <v>421</v>
      </c>
      <c r="D12" s="10" t="n">
        <v>0.97479319062589</v>
      </c>
      <c r="E12" s="10" t="n">
        <v>0.898929484213015</v>
      </c>
      <c r="F12" s="10" t="n">
        <v>0.752485629647911</v>
      </c>
      <c r="G12" s="10" t="n">
        <v>0.995555304706662</v>
      </c>
      <c r="H12" s="10" t="n">
        <v>1.2486893840957</v>
      </c>
      <c r="I12" s="10" t="n">
        <v>1.07612416054884</v>
      </c>
      <c r="J12" s="10" t="n">
        <v>1.25557361417048</v>
      </c>
      <c r="K12" s="10" t="n">
        <v>1.4703816361187</v>
      </c>
      <c r="L12" s="10" t="n">
        <v>1.4388428071088</v>
      </c>
      <c r="M12" s="10" t="n">
        <v>1.5142491918274</v>
      </c>
      <c r="N12" s="10" t="n">
        <v>1.08861052211429</v>
      </c>
      <c r="O12" s="10" t="n">
        <v>1.02940481405003</v>
      </c>
      <c r="Q12" s="17" t="n">
        <f aca="false">TTEST(D12:G12,H12:O12,2,2)</f>
        <v>0.0064463539754762</v>
      </c>
      <c r="R12" s="18" t="n">
        <f aca="false">AVERAGE(H12:O12)/AVERAGE(D12:G12)</f>
        <v>1.39736841249673</v>
      </c>
      <c r="T12" s="10"/>
      <c r="U12" s="10"/>
    </row>
    <row r="13" customFormat="false" ht="14" hidden="false" customHeight="false" outlineLevel="0" collapsed="false">
      <c r="A13" s="13" t="n">
        <v>110</v>
      </c>
      <c r="B13" s="10" t="s">
        <v>427</v>
      </c>
      <c r="C13" s="10" t="s">
        <v>428</v>
      </c>
      <c r="D13" s="10" t="n">
        <v>0.190780705367916</v>
      </c>
      <c r="E13" s="10" t="n">
        <v>0.328579014646673</v>
      </c>
      <c r="F13" s="10" t="n">
        <v>0.107327207024114</v>
      </c>
      <c r="G13" s="10" t="n">
        <v>0.211821467050771</v>
      </c>
      <c r="H13" s="10" t="n">
        <v>0.27929764251527</v>
      </c>
      <c r="I13" s="10" t="n">
        <v>0.250480410797588</v>
      </c>
      <c r="J13" s="10" t="n">
        <v>0.427303027545056</v>
      </c>
      <c r="K13" s="10" t="n">
        <v>0.274790367012271</v>
      </c>
      <c r="L13" s="10" t="n">
        <v>0.228910103862083</v>
      </c>
      <c r="M13" s="10" t="n">
        <v>0.400770629397702</v>
      </c>
      <c r="N13" s="10" t="n">
        <v>0.506558614766544</v>
      </c>
      <c r="O13" s="10" t="n">
        <v>0.501663629837509</v>
      </c>
      <c r="Q13" s="17" t="n">
        <f aca="false">TTEST(D13:G13,H13:O13,2,2)</f>
        <v>0.0470522770834844</v>
      </c>
      <c r="R13" s="18" t="n">
        <f aca="false">AVERAGE(H13:O13)/AVERAGE(D13:G13)</f>
        <v>1.71123774428655</v>
      </c>
      <c r="T13" s="10"/>
      <c r="U13" s="10"/>
    </row>
    <row r="14" customFormat="false" ht="14" hidden="false" customHeight="false" outlineLevel="0" collapsed="false">
      <c r="A14" s="13" t="n">
        <v>117</v>
      </c>
      <c r="B14" s="14" t="s">
        <v>446</v>
      </c>
      <c r="C14" s="10" t="s">
        <v>447</v>
      </c>
      <c r="D14" s="10" t="n">
        <v>15.4129994569864</v>
      </c>
      <c r="E14" s="10" t="n">
        <v>19.1490587268905</v>
      </c>
      <c r="F14" s="10" t="n">
        <v>11.8369934777465</v>
      </c>
      <c r="G14" s="10" t="n">
        <v>17.3819611318062</v>
      </c>
      <c r="H14" s="10" t="n">
        <v>18.9185207393481</v>
      </c>
      <c r="I14" s="10" t="n">
        <v>17.5947834636809</v>
      </c>
      <c r="J14" s="10" t="n">
        <v>20.4055351545861</v>
      </c>
      <c r="K14" s="10" t="n">
        <v>18.4057416631616</v>
      </c>
      <c r="L14" s="10" t="n">
        <v>18.967679370361</v>
      </c>
      <c r="M14" s="10" t="n">
        <v>20.9365016895125</v>
      </c>
      <c r="N14" s="10" t="n">
        <v>20.8237541597916</v>
      </c>
      <c r="O14" s="10" t="n">
        <v>17.8321683567383</v>
      </c>
      <c r="Q14" s="17" t="n">
        <f aca="false">TTEST(D14:G14,H14:O14,2,2)</f>
        <v>0.0252411492293933</v>
      </c>
      <c r="R14" s="18" t="n">
        <f aca="false">AVERAGE(H14:O14)/AVERAGE(D14:G14)</f>
        <v>1.20635184247994</v>
      </c>
      <c r="T14" s="10"/>
      <c r="U14" s="10"/>
    </row>
    <row r="15" customFormat="false" ht="14" hidden="false" customHeight="false" outlineLevel="0" collapsed="false">
      <c r="A15" s="13" t="n">
        <v>121</v>
      </c>
      <c r="B15" s="14" t="s">
        <v>469</v>
      </c>
      <c r="C15" s="10" t="s">
        <v>470</v>
      </c>
      <c r="D15" s="10"/>
      <c r="E15" s="10" t="n">
        <v>0.0136411879571007</v>
      </c>
      <c r="F15" s="10" t="n">
        <v>0.0150877307148652</v>
      </c>
      <c r="G15" s="10"/>
      <c r="H15" s="10"/>
      <c r="I15" s="10" t="n">
        <v>0.00662877293569924</v>
      </c>
      <c r="J15" s="10"/>
      <c r="K15" s="10"/>
      <c r="L15" s="10" t="n">
        <v>0.00924590685152884</v>
      </c>
      <c r="M15" s="10"/>
      <c r="N15" s="10"/>
      <c r="O15" s="10" t="n">
        <v>0.00600699270654218</v>
      </c>
      <c r="Q15" s="17" t="n">
        <f aca="false">TTEST(D15:G15,H15:O15,2,2)</f>
        <v>0.0146812415011547</v>
      </c>
      <c r="R15" s="18" t="n">
        <f aca="false">AVERAGE(H15:O15)/AVERAGE(D15:G15)</f>
        <v>0.507773433072108</v>
      </c>
      <c r="T15" s="10"/>
      <c r="U15" s="10"/>
    </row>
    <row r="16" customFormat="false" ht="14" hidden="false" customHeight="false" outlineLevel="0" collapsed="false">
      <c r="A16" s="13" t="n">
        <v>130</v>
      </c>
      <c r="B16" s="10" t="s">
        <v>532</v>
      </c>
      <c r="C16" s="10" t="s">
        <v>533</v>
      </c>
      <c r="D16" s="10" t="n">
        <v>15.4085602486477</v>
      </c>
      <c r="E16" s="10" t="n">
        <v>15.5524203543258</v>
      </c>
      <c r="F16" s="10" t="n">
        <v>14.7430008253404</v>
      </c>
      <c r="G16" s="10" t="n">
        <v>17.3835208623237</v>
      </c>
      <c r="H16" s="10" t="n">
        <v>15.7398905370433</v>
      </c>
      <c r="I16" s="10" t="n">
        <v>13.9216263893647</v>
      </c>
      <c r="J16" s="10" t="n">
        <v>14.6704692335664</v>
      </c>
      <c r="K16" s="10" t="n">
        <v>12.6720330414599</v>
      </c>
      <c r="L16" s="10" t="n">
        <v>14.8022273279466</v>
      </c>
      <c r="M16" s="10" t="n">
        <v>12.8187972599079</v>
      </c>
      <c r="N16" s="10" t="n">
        <v>15.3848483962411</v>
      </c>
      <c r="O16" s="10" t="n">
        <v>13.4436733035647</v>
      </c>
      <c r="Q16" s="17" t="n">
        <f aca="false">TTEST(D16:G16,H16:O16,2,2)</f>
        <v>0.0465599948012992</v>
      </c>
      <c r="R16" s="18" t="n">
        <f aca="false">AVERAGE(H16:O16)/AVERAGE(D16:G16)</f>
        <v>0.899176234354832</v>
      </c>
      <c r="T16" s="10"/>
      <c r="U16" s="10"/>
    </row>
    <row r="17" customFormat="false" ht="14" hidden="false" customHeight="false" outlineLevel="0" collapsed="false">
      <c r="A17" s="13" t="n">
        <v>153</v>
      </c>
      <c r="B17" s="10" t="s">
        <v>695</v>
      </c>
      <c r="C17" s="10" t="s">
        <v>696</v>
      </c>
      <c r="D17" s="10" t="n">
        <v>0.787009105670711</v>
      </c>
      <c r="E17" s="10" t="n">
        <v>0.664174284755726</v>
      </c>
      <c r="F17" s="10" t="n">
        <v>1.58352876478706</v>
      </c>
      <c r="G17" s="10" t="n">
        <v>0.138106031196153</v>
      </c>
      <c r="H17" s="10" t="n">
        <v>0.129858727918105</v>
      </c>
      <c r="I17" s="10" t="n">
        <v>0.237752725210808</v>
      </c>
      <c r="J17" s="10" t="n">
        <v>0.271908686045125</v>
      </c>
      <c r="K17" s="10" t="n">
        <v>0.115076757355584</v>
      </c>
      <c r="L17" s="10" t="n">
        <v>0.0824827640065228</v>
      </c>
      <c r="M17" s="10" t="n">
        <v>0.240312838573208</v>
      </c>
      <c r="N17" s="10" t="n">
        <v>0.121355582695387</v>
      </c>
      <c r="O17" s="10" t="n">
        <v>0.37815111805137</v>
      </c>
      <c r="Q17" s="17" t="n">
        <f aca="false">TTEST(D17:G17,H17:O17,2,2)</f>
        <v>0.0163888190047934</v>
      </c>
      <c r="R17" s="18" t="n">
        <f aca="false">AVERAGE(H17:O17)/AVERAGE(D17:G17)</f>
        <v>0.248501349149243</v>
      </c>
      <c r="T17" s="10"/>
      <c r="U17" s="10"/>
    </row>
    <row r="18" customFormat="false" ht="14" hidden="false" customHeight="false" outlineLevel="0" collapsed="false">
      <c r="A18" s="13" t="n">
        <v>154</v>
      </c>
      <c r="B18" s="10" t="s">
        <v>697</v>
      </c>
      <c r="C18" s="10" t="s">
        <v>698</v>
      </c>
      <c r="D18" s="10" t="n">
        <v>0.0461999618178552</v>
      </c>
      <c r="E18" s="10" t="n">
        <v>0.0299665207768713</v>
      </c>
      <c r="F18" s="10" t="n">
        <v>0.0454510062198843</v>
      </c>
      <c r="G18" s="10" t="n">
        <v>0.0457129621555597</v>
      </c>
      <c r="H18" s="10" t="n">
        <v>0.0523925244535115</v>
      </c>
      <c r="I18" s="10" t="n">
        <v>0.0264157429394309</v>
      </c>
      <c r="J18" s="10" t="n">
        <v>0.0300847546239718</v>
      </c>
      <c r="K18" s="10" t="n">
        <v>0.0284562268960148</v>
      </c>
      <c r="L18" s="10" t="n">
        <v>0.0181266148744393</v>
      </c>
      <c r="M18" s="10" t="n">
        <v>0.0267390090774841</v>
      </c>
      <c r="N18" s="10" t="n">
        <v>0.0236634483745086</v>
      </c>
      <c r="O18" s="10" t="n">
        <v>0.0149259297634534</v>
      </c>
      <c r="Q18" s="17" t="n">
        <f aca="false">TTEST(D18:G18,H18:O18,2,2)</f>
        <v>0.0491022257159606</v>
      </c>
      <c r="R18" s="18" t="n">
        <f aca="false">AVERAGE(H18:O18)/AVERAGE(D18:G18)</f>
        <v>0.659785023355302</v>
      </c>
      <c r="T18" s="10"/>
      <c r="U18" s="10"/>
    </row>
    <row r="19" customFormat="false" ht="14" hidden="false" customHeight="false" outlineLevel="0" collapsed="false">
      <c r="A19" s="13" t="n">
        <v>155</v>
      </c>
      <c r="B19" s="10" t="s">
        <v>699</v>
      </c>
      <c r="C19" s="10" t="s">
        <v>700</v>
      </c>
      <c r="D19" s="10" t="n">
        <v>0.292337657083043</v>
      </c>
      <c r="E19" s="10" t="n">
        <v>0.256922818836464</v>
      </c>
      <c r="F19" s="10" t="n">
        <v>0.360443667157239</v>
      </c>
      <c r="G19" s="10" t="n">
        <v>0.339177097583461</v>
      </c>
      <c r="H19" s="10" t="n">
        <v>0.395159907361355</v>
      </c>
      <c r="I19" s="10" t="n">
        <v>0.192328244560679</v>
      </c>
      <c r="J19" s="10" t="n">
        <v>0.224685773508066</v>
      </c>
      <c r="K19" s="10" t="n">
        <v>0.20390826626735</v>
      </c>
      <c r="L19" s="10" t="n">
        <v>0.121767723713614</v>
      </c>
      <c r="M19" s="10" t="n">
        <v>0.201331802037479</v>
      </c>
      <c r="N19" s="10" t="n">
        <v>0.209605311888184</v>
      </c>
      <c r="O19" s="10" t="n">
        <v>0.115054288034154</v>
      </c>
      <c r="Q19" s="17" t="n">
        <f aca="false">TTEST(D19:G19,H19:O19,2,2)</f>
        <v>0.0497276411897071</v>
      </c>
      <c r="R19" s="18" t="n">
        <f aca="false">AVERAGE(H19:O19)/AVERAGE(D19:G19)</f>
        <v>0.666132720710622</v>
      </c>
      <c r="T19" s="10"/>
      <c r="U19" s="10"/>
    </row>
    <row r="21" customFormat="false" ht="14" hidden="false" customHeight="false" outlineLevel="0" collapsed="false">
      <c r="A21" s="13"/>
      <c r="B21" s="10" t="s">
        <v>0</v>
      </c>
      <c r="C21" s="10" t="s">
        <v>1</v>
      </c>
      <c r="D21" s="10" t="s">
        <v>2</v>
      </c>
      <c r="E21" s="10" t="s">
        <v>3</v>
      </c>
      <c r="F21" s="10" t="s">
        <v>4</v>
      </c>
      <c r="G21" s="10" t="s">
        <v>5</v>
      </c>
      <c r="H21" s="10" t="s">
        <v>6</v>
      </c>
      <c r="I21" s="10" t="s">
        <v>7</v>
      </c>
      <c r="J21" s="10" t="s">
        <v>8</v>
      </c>
      <c r="K21" s="10" t="s">
        <v>9</v>
      </c>
      <c r="L21" s="10" t="s">
        <v>10</v>
      </c>
      <c r="M21" s="10" t="s">
        <v>11</v>
      </c>
      <c r="N21" s="10" t="s">
        <v>12</v>
      </c>
      <c r="O21" s="10" t="s">
        <v>13</v>
      </c>
    </row>
    <row r="22" customFormat="false" ht="14" hidden="false" customHeight="false" outlineLevel="0" collapsed="false">
      <c r="A22" s="13"/>
      <c r="B22" s="10"/>
      <c r="C22" s="10" t="s">
        <v>708</v>
      </c>
      <c r="D22" s="10" t="s">
        <v>18</v>
      </c>
      <c r="E22" s="10" t="s">
        <v>18</v>
      </c>
      <c r="F22" s="10" t="s">
        <v>18</v>
      </c>
      <c r="G22" s="10" t="s">
        <v>18</v>
      </c>
      <c r="H22" s="10" t="s">
        <v>19</v>
      </c>
      <c r="I22" s="10" t="s">
        <v>19</v>
      </c>
      <c r="J22" s="10" t="s">
        <v>19</v>
      </c>
      <c r="K22" s="10" t="s">
        <v>19</v>
      </c>
      <c r="L22" s="10" t="s">
        <v>19</v>
      </c>
      <c r="M22" s="10" t="s">
        <v>19</v>
      </c>
      <c r="N22" s="10" t="s">
        <v>19</v>
      </c>
      <c r="O22" s="10" t="s">
        <v>19</v>
      </c>
    </row>
    <row r="23" s="23" customFormat="true" ht="14" hidden="false" customHeight="false" outlineLevel="0" collapsed="false">
      <c r="A23" s="21" t="s">
        <v>20</v>
      </c>
      <c r="B23" s="22"/>
      <c r="C23" s="22" t="s">
        <v>21</v>
      </c>
      <c r="D23" s="22" t="n">
        <v>0</v>
      </c>
      <c r="E23" s="22" t="n">
        <v>0</v>
      </c>
      <c r="F23" s="22" t="n">
        <v>0</v>
      </c>
      <c r="G23" s="22" t="n">
        <v>0</v>
      </c>
      <c r="H23" s="22" t="n">
        <v>1</v>
      </c>
      <c r="I23" s="22" t="n">
        <v>1</v>
      </c>
      <c r="J23" s="22" t="n">
        <v>1</v>
      </c>
      <c r="K23" s="22" t="n">
        <v>1</v>
      </c>
      <c r="L23" s="22" t="n">
        <v>1</v>
      </c>
      <c r="M23" s="22" t="n">
        <v>1</v>
      </c>
      <c r="N23" s="22" t="n">
        <v>1</v>
      </c>
      <c r="O23" s="22" t="n">
        <v>1</v>
      </c>
      <c r="Q23" s="24" t="s">
        <v>712</v>
      </c>
      <c r="R23" s="20" t="s">
        <v>713</v>
      </c>
      <c r="T23" s="10"/>
    </row>
    <row r="24" s="23" customFormat="true" ht="14" hidden="false" customHeight="false" outlineLevel="0" collapsed="false">
      <c r="A24" s="13" t="n">
        <v>5</v>
      </c>
      <c r="B24" s="10" t="s">
        <v>45</v>
      </c>
      <c r="C24" s="10" t="s">
        <v>46</v>
      </c>
      <c r="D24" s="10" t="n">
        <v>0.170454455750117</v>
      </c>
      <c r="E24" s="10" t="n">
        <v>0.213083623276554</v>
      </c>
      <c r="F24" s="10" t="n">
        <v>0.413162508957237</v>
      </c>
      <c r="G24" s="10" t="n">
        <v>0.10739219799539</v>
      </c>
      <c r="H24" s="10" t="n">
        <v>0.0968553121494963</v>
      </c>
      <c r="I24" s="10" t="n">
        <v>0.114637480328454</v>
      </c>
      <c r="J24" s="10" t="n">
        <v>0.110493372938192</v>
      </c>
      <c r="K24" s="10" t="n">
        <v>0.110125411244328</v>
      </c>
      <c r="L24" s="10" t="n">
        <v>0.100632566108176</v>
      </c>
      <c r="M24" s="10" t="n">
        <v>0.26579975468235</v>
      </c>
      <c r="N24" s="10" t="n">
        <v>0.131762905135826</v>
      </c>
      <c r="O24" s="10" t="n">
        <v>0.148166580180541</v>
      </c>
      <c r="P24" s="1"/>
      <c r="Q24" s="17" t="n">
        <f aca="false">TTEST(D24:G24,H24:O24,2,2)</f>
        <v>0.113843608238427</v>
      </c>
      <c r="R24" s="18" t="n">
        <f aca="false">AVERAGE(H24:O24)/AVERAGE(D24:G24)</f>
        <v>0.596439546633026</v>
      </c>
      <c r="T24" s="10"/>
      <c r="U24" s="10"/>
    </row>
    <row r="25" s="23" customFormat="true" ht="14" hidden="false" customHeight="true" outlineLevel="0" collapsed="false">
      <c r="A25" s="13" t="n">
        <v>10</v>
      </c>
      <c r="B25" s="14" t="s">
        <v>57</v>
      </c>
      <c r="C25" s="10" t="s">
        <v>58</v>
      </c>
      <c r="D25" s="10" t="n">
        <v>2.48356061161642</v>
      </c>
      <c r="E25" s="10" t="n">
        <v>2.24632060095347</v>
      </c>
      <c r="F25" s="10" t="n">
        <v>2.42977914868899</v>
      </c>
      <c r="G25" s="10" t="n">
        <v>2.13636121265727</v>
      </c>
      <c r="H25" s="10" t="n">
        <v>1.36214725084864</v>
      </c>
      <c r="I25" s="10" t="n">
        <v>1.02898867272963</v>
      </c>
      <c r="J25" s="10" t="n">
        <v>1.30004235939482</v>
      </c>
      <c r="K25" s="10" t="n">
        <v>0.728165511878849</v>
      </c>
      <c r="L25" s="10" t="n">
        <v>1.01555417751288</v>
      </c>
      <c r="M25" s="10" t="n">
        <v>0.965933351221845</v>
      </c>
      <c r="N25" s="10" t="n">
        <v>2.08898854570207</v>
      </c>
      <c r="O25" s="10" t="n">
        <v>2.07271962596033</v>
      </c>
      <c r="P25" s="1"/>
      <c r="Q25" s="25" t="n">
        <f aca="false">TTEST(D25:G25,H25:O25,2,2)</f>
        <v>0.00366698161793468</v>
      </c>
      <c r="R25" s="18" t="n">
        <f aca="false">AVERAGE(H25:O25)/AVERAGE(D25:G25)</f>
        <v>0.568121502906504</v>
      </c>
      <c r="T25" s="10"/>
      <c r="U25" s="10"/>
    </row>
    <row r="26" s="23" customFormat="true" ht="14" hidden="false" customHeight="true" outlineLevel="0" collapsed="false">
      <c r="A26" s="13" t="n">
        <v>38</v>
      </c>
      <c r="B26" s="10" t="s">
        <v>164</v>
      </c>
      <c r="C26" s="10" t="s">
        <v>165</v>
      </c>
      <c r="D26" s="10" t="n">
        <v>12.6762801427741</v>
      </c>
      <c r="E26" s="10" t="n">
        <v>13.1367395822427</v>
      </c>
      <c r="F26" s="10" t="n">
        <v>12.0011942015694</v>
      </c>
      <c r="G26" s="10" t="n">
        <v>12.4450338946213</v>
      </c>
      <c r="H26" s="10" t="n">
        <v>6.45105846885244</v>
      </c>
      <c r="I26" s="10" t="n">
        <v>9.88459880334256</v>
      </c>
      <c r="J26" s="10" t="n">
        <v>9.74119325977459</v>
      </c>
      <c r="K26" s="10" t="n">
        <v>3.77707365691607</v>
      </c>
      <c r="L26" s="10" t="n">
        <v>7.32005691444043</v>
      </c>
      <c r="M26" s="10" t="n">
        <v>7.06781557451503</v>
      </c>
      <c r="N26" s="10" t="n">
        <v>5.95553283098704</v>
      </c>
      <c r="O26" s="10" t="n">
        <v>7.2304168877746</v>
      </c>
      <c r="P26" s="1"/>
      <c r="Q26" s="25" t="n">
        <f aca="false">TTEST(D26:G26,H26:O26,2,2)</f>
        <v>0.000379531388412538</v>
      </c>
      <c r="R26" s="18" t="n">
        <f aca="false">AVERAGE(H26:O26)/AVERAGE(D26:G26)</f>
        <v>0.571315219448733</v>
      </c>
      <c r="T26" s="10"/>
      <c r="U26" s="10"/>
    </row>
    <row r="27" s="28" customFormat="true" ht="14" hidden="false" customHeight="false" outlineLevel="0" collapsed="false">
      <c r="A27" s="26" t="n">
        <v>43</v>
      </c>
      <c r="B27" s="27" t="s">
        <v>183</v>
      </c>
      <c r="C27" s="27" t="s">
        <v>184</v>
      </c>
      <c r="D27" s="27" t="n">
        <v>0.0240596424047421</v>
      </c>
      <c r="E27" s="27" t="n">
        <v>0.0190921515488472</v>
      </c>
      <c r="F27" s="27" t="n">
        <v>0.0166186999952494</v>
      </c>
      <c r="G27" s="27" t="n">
        <v>0.0374558941472728</v>
      </c>
      <c r="H27" s="27" t="n">
        <v>0.0502163584089426</v>
      </c>
      <c r="I27" s="27" t="n">
        <v>0.0247102551483143</v>
      </c>
      <c r="J27" s="27" t="n">
        <v>0.0359599765009218</v>
      </c>
      <c r="K27" s="27" t="n">
        <v>0.0237851456589802</v>
      </c>
      <c r="L27" s="27" t="n">
        <v>0.029470965788823</v>
      </c>
      <c r="M27" s="27" t="n">
        <v>0.022513937070567</v>
      </c>
      <c r="N27" s="27" t="n">
        <v>0.0192294235820036</v>
      </c>
      <c r="O27" s="27" t="n">
        <v>0.0669924398009846</v>
      </c>
      <c r="Q27" s="29" t="n">
        <f aca="false">TTEST(D27:G27,H27:O27,2,2)</f>
        <v>0.30325828155379</v>
      </c>
      <c r="R27" s="30" t="n">
        <f aca="false">AVERAGE(H27:O27)/AVERAGE(D27:G27)</f>
        <v>1.4033150223054</v>
      </c>
      <c r="S27" s="23"/>
      <c r="T27" s="27"/>
      <c r="U27" s="27"/>
    </row>
    <row r="28" s="23" customFormat="true" ht="14" hidden="false" customHeight="false" outlineLevel="0" collapsed="false">
      <c r="A28" s="13" t="n">
        <v>50</v>
      </c>
      <c r="B28" s="14" t="s">
        <v>207</v>
      </c>
      <c r="C28" s="10" t="s">
        <v>208</v>
      </c>
      <c r="D28" s="10" t="n">
        <v>0.0789522799653296</v>
      </c>
      <c r="E28" s="10" t="n">
        <v>0.128618489764405</v>
      </c>
      <c r="F28" s="10" t="n">
        <v>0.0926834004872045</v>
      </c>
      <c r="G28" s="10" t="n">
        <v>0.0756050018578683</v>
      </c>
      <c r="H28" s="10" t="n">
        <v>0.161917369160047</v>
      </c>
      <c r="I28" s="10" t="n">
        <v>0.0808975228297617</v>
      </c>
      <c r="J28" s="10" t="n">
        <v>0.165662158689502</v>
      </c>
      <c r="K28" s="10" t="n">
        <v>0.0906563446483675</v>
      </c>
      <c r="L28" s="10" t="n">
        <v>0.127477578415029</v>
      </c>
      <c r="M28" s="10" t="n">
        <v>0.200340809024621</v>
      </c>
      <c r="N28" s="10" t="n">
        <v>0.144530828858285</v>
      </c>
      <c r="O28" s="10" t="n">
        <v>0.117540958564591</v>
      </c>
      <c r="P28" s="1"/>
      <c r="Q28" s="17" t="n">
        <f aca="false">TTEST(D28:G28,H28:O28,2,2)</f>
        <v>0.0856168959866365</v>
      </c>
      <c r="R28" s="18" t="n">
        <f aca="false">AVERAGE(H28:O28)/AVERAGE(D28:G28)</f>
        <v>1.44871224530534</v>
      </c>
      <c r="T28" s="10"/>
      <c r="U28" s="10"/>
    </row>
    <row r="29" s="28" customFormat="true" ht="14" hidden="false" customHeight="false" outlineLevel="0" collapsed="false">
      <c r="A29" s="26" t="n">
        <v>63</v>
      </c>
      <c r="B29" s="27" t="s">
        <v>257</v>
      </c>
      <c r="C29" s="27" t="s">
        <v>258</v>
      </c>
      <c r="D29" s="27" t="n">
        <v>0.222065670131468</v>
      </c>
      <c r="E29" s="27" t="n">
        <v>0.258752667079599</v>
      </c>
      <c r="F29" s="27" t="n">
        <v>0.295898229949662</v>
      </c>
      <c r="G29" s="27" t="n">
        <v>0.420450797451081</v>
      </c>
      <c r="H29" s="27" t="n">
        <v>0.508930929715829</v>
      </c>
      <c r="I29" s="27" t="n">
        <v>0.893559695607851</v>
      </c>
      <c r="J29" s="27" t="n">
        <v>0.573389489732658</v>
      </c>
      <c r="K29" s="27" t="n">
        <v>0.48122101714762</v>
      </c>
      <c r="L29" s="27" t="n">
        <v>0.848959746788059</v>
      </c>
      <c r="M29" s="27" t="n">
        <v>0.394278735049995</v>
      </c>
      <c r="N29" s="27" t="n">
        <v>0.272663806961905</v>
      </c>
      <c r="O29" s="27" t="n">
        <v>0.30274770714506</v>
      </c>
      <c r="Q29" s="29" t="n">
        <f aca="false">TTEST(D29:G29,H29:O29,2,2)</f>
        <v>0.0827960410502905</v>
      </c>
      <c r="R29" s="30" t="n">
        <f aca="false">AVERAGE(H29:O29)/AVERAGE(D29:G29)</f>
        <v>1.7857783525261</v>
      </c>
      <c r="S29" s="23"/>
      <c r="T29" s="27"/>
      <c r="U29" s="27"/>
    </row>
    <row r="30" s="23" customFormat="true" ht="14" hidden="false" customHeight="false" outlineLevel="0" collapsed="false">
      <c r="A30" s="13" t="n">
        <v>66</v>
      </c>
      <c r="B30" s="14" t="s">
        <v>267</v>
      </c>
      <c r="C30" s="10" t="s">
        <v>268</v>
      </c>
      <c r="D30" s="10" t="n">
        <v>0.403169272802881</v>
      </c>
      <c r="E30" s="10" t="n">
        <v>0.343791006065501</v>
      </c>
      <c r="F30" s="10" t="n">
        <v>0.176824106216577</v>
      </c>
      <c r="G30" s="10" t="n">
        <v>0.350425046691567</v>
      </c>
      <c r="H30" s="10" t="n">
        <v>0.662663791459473</v>
      </c>
      <c r="I30" s="10" t="n">
        <v>1.94348336895788</v>
      </c>
      <c r="J30" s="10" t="n">
        <v>0.647797239850917</v>
      </c>
      <c r="K30" s="10" t="n">
        <v>1.10060638917841</v>
      </c>
      <c r="L30" s="10" t="n">
        <v>0.722003880985342</v>
      </c>
      <c r="M30" s="10" t="n">
        <v>0.435740221162818</v>
      </c>
      <c r="N30" s="10" t="n">
        <v>0.561857566453381</v>
      </c>
      <c r="O30" s="10" t="n">
        <v>3.9671432029141</v>
      </c>
      <c r="P30" s="1"/>
      <c r="Q30" s="17" t="n">
        <f aca="false">TTEST(D30:G30,H30:O30,2,2)</f>
        <v>0.157847991822357</v>
      </c>
      <c r="R30" s="18" t="n">
        <f aca="false">AVERAGE(H30:O30)/AVERAGE(D30:G30)</f>
        <v>3.94020614294252</v>
      </c>
      <c r="T30" s="10"/>
      <c r="U30" s="10"/>
    </row>
    <row r="31" s="23" customFormat="true" ht="14" hidden="false" customHeight="false" outlineLevel="0" collapsed="false">
      <c r="A31" s="13" t="n">
        <v>67</v>
      </c>
      <c r="B31" s="10" t="s">
        <v>269</v>
      </c>
      <c r="C31" s="10" t="s">
        <v>270</v>
      </c>
      <c r="D31" s="10" t="n">
        <v>0.0815774185087188</v>
      </c>
      <c r="E31" s="10" t="n">
        <v>0.0401850106647359</v>
      </c>
      <c r="F31" s="10" t="n">
        <v>0.0204375861927879</v>
      </c>
      <c r="G31" s="10" t="n">
        <v>0.0651844366801792</v>
      </c>
      <c r="H31" s="10" t="n">
        <v>0.0902631213510705</v>
      </c>
      <c r="I31" s="10" t="n">
        <v>0.0345237091696909</v>
      </c>
      <c r="J31" s="10" t="n">
        <v>0.0486351771627422</v>
      </c>
      <c r="K31" s="10" t="n">
        <v>0.0542841920826581</v>
      </c>
      <c r="L31" s="10" t="n">
        <v>0.2143891028194</v>
      </c>
      <c r="M31" s="10" t="n">
        <v>0.0174818288376095</v>
      </c>
      <c r="N31" s="10" t="n">
        <v>0.0225951470643973</v>
      </c>
      <c r="O31" s="10" t="n">
        <v>0.227911327998659</v>
      </c>
      <c r="P31" s="1"/>
      <c r="Q31" s="17" t="n">
        <f aca="false">TTEST(D31:G31,H31:O31,2,2)</f>
        <v>0.424987345369809</v>
      </c>
      <c r="R31" s="18" t="n">
        <f aca="false">AVERAGE(H31:O31)/AVERAGE(D31:G31)</f>
        <v>1.71199817411403</v>
      </c>
      <c r="T31" s="10"/>
      <c r="U31" s="10"/>
    </row>
    <row r="32" s="23" customFormat="true" ht="14" hidden="false" customHeight="true" outlineLevel="0" collapsed="false">
      <c r="A32" s="13" t="n">
        <v>68</v>
      </c>
      <c r="B32" s="10" t="s">
        <v>271</v>
      </c>
      <c r="C32" s="10" t="s">
        <v>272</v>
      </c>
      <c r="D32" s="10" t="n">
        <v>0.102714736874594</v>
      </c>
      <c r="E32" s="10" t="n">
        <v>0.204397355712759</v>
      </c>
      <c r="F32" s="10" t="n">
        <v>0.249405709312267</v>
      </c>
      <c r="G32" s="10" t="n">
        <v>0.209534980378199</v>
      </c>
      <c r="H32" s="10" t="n">
        <v>0.412213618339891</v>
      </c>
      <c r="I32" s="10" t="n">
        <v>0.180605085763489</v>
      </c>
      <c r="J32" s="10" t="n">
        <v>0.271109575456216</v>
      </c>
      <c r="K32" s="10" t="n">
        <v>0.322559957796345</v>
      </c>
      <c r="L32" s="10" t="n">
        <v>0.308500261273676</v>
      </c>
      <c r="M32" s="10" t="n">
        <v>0.352211971767642</v>
      </c>
      <c r="N32" s="10" t="n">
        <v>0.251768752304997</v>
      </c>
      <c r="O32" s="10" t="n">
        <v>0.273575104413878</v>
      </c>
      <c r="P32" s="1"/>
      <c r="Q32" s="25" t="n">
        <f aca="false">TTEST(D32:G32,H32:O32,2,2)</f>
        <v>0.0294039236954248</v>
      </c>
      <c r="R32" s="18" t="n">
        <f aca="false">AVERAGE(H32:O32)/AVERAGE(D32:G32)</f>
        <v>1.5485514719113</v>
      </c>
      <c r="T32" s="10"/>
      <c r="U32" s="10"/>
    </row>
    <row r="33" s="23" customFormat="true" ht="14" hidden="false" customHeight="false" outlineLevel="0" collapsed="false">
      <c r="A33" s="13" t="n">
        <v>79</v>
      </c>
      <c r="B33" s="14" t="s">
        <v>316</v>
      </c>
      <c r="C33" s="10" t="s">
        <v>317</v>
      </c>
      <c r="D33" s="10" t="n">
        <v>0.0655913153977966</v>
      </c>
      <c r="E33" s="10" t="n">
        <v>0.0739490177052203</v>
      </c>
      <c r="F33" s="10" t="n">
        <v>0.0514269086154363</v>
      </c>
      <c r="G33" s="10" t="n">
        <v>0.0599350210675988</v>
      </c>
      <c r="H33" s="10" t="n">
        <v>0.0593827944064316</v>
      </c>
      <c r="I33" s="10" t="n">
        <v>0.141235362740723</v>
      </c>
      <c r="J33" s="10" t="n">
        <v>0.125495543428095</v>
      </c>
      <c r="K33" s="10" t="n">
        <v>0.0917524917119916</v>
      </c>
      <c r="L33" s="10" t="n">
        <v>0.0548319955539883</v>
      </c>
      <c r="M33" s="10" t="n">
        <v>0.0772262459241852</v>
      </c>
      <c r="N33" s="10" t="n">
        <v>0.0601177946931995</v>
      </c>
      <c r="O33" s="10" t="n">
        <v>0.119053043257683</v>
      </c>
      <c r="P33" s="1"/>
      <c r="Q33" s="17" t="n">
        <f aca="false">TTEST(D33:G33,H33:O33,2,2)</f>
        <v>0.136720536922774</v>
      </c>
      <c r="R33" s="18" t="n">
        <f aca="false">AVERAGE(H33:O33)/AVERAGE(D33:G33)</f>
        <v>1.45294678417868</v>
      </c>
      <c r="T33" s="10"/>
      <c r="U33" s="10"/>
    </row>
    <row r="34" s="28" customFormat="true" ht="14" hidden="false" customHeight="false" outlineLevel="0" collapsed="false">
      <c r="A34" s="26" t="n">
        <v>86</v>
      </c>
      <c r="B34" s="27" t="s">
        <v>346</v>
      </c>
      <c r="C34" s="27" t="s">
        <v>347</v>
      </c>
      <c r="D34" s="27" t="n">
        <v>0.0149211884187927</v>
      </c>
      <c r="E34" s="27" t="n">
        <v>0.0360127362067459</v>
      </c>
      <c r="F34" s="27" t="n">
        <v>0.0257532936570218</v>
      </c>
      <c r="G34" s="27" t="n">
        <v>0.0213219075041341</v>
      </c>
      <c r="H34" s="27" t="n">
        <v>0.104540893692266</v>
      </c>
      <c r="I34" s="27" t="n">
        <v>0.0494757040762764</v>
      </c>
      <c r="J34" s="27" t="n">
        <v>0.0293007215933437</v>
      </c>
      <c r="K34" s="27" t="n">
        <v>0.127128146947134</v>
      </c>
      <c r="L34" s="27" t="n">
        <v>0.188871559270541</v>
      </c>
      <c r="M34" s="27" t="n">
        <v>0.021712834934424</v>
      </c>
      <c r="N34" s="27" t="n">
        <v>0.0208376191026013</v>
      </c>
      <c r="O34" s="27" t="n">
        <v>0.0202772919976001</v>
      </c>
      <c r="Q34" s="29" t="n">
        <f aca="false">TTEST(D34:G34,H34:O34,2,2)</f>
        <v>0.189071992265102</v>
      </c>
      <c r="R34" s="30" t="n">
        <f aca="false">AVERAGE(H34:O34)/AVERAGE(D34:G34)</f>
        <v>2.86781851741862</v>
      </c>
      <c r="S34" s="23"/>
      <c r="T34" s="27"/>
      <c r="U34" s="27"/>
    </row>
    <row r="35" s="28" customFormat="true" ht="14" hidden="false" customHeight="false" outlineLevel="0" collapsed="false">
      <c r="A35" s="26" t="n">
        <v>89</v>
      </c>
      <c r="B35" s="27" t="s">
        <v>352</v>
      </c>
      <c r="C35" s="27" t="s">
        <v>353</v>
      </c>
      <c r="D35" s="27" t="n">
        <v>0.0147106820261624</v>
      </c>
      <c r="E35" s="27" t="n">
        <v>0.0357757377897134</v>
      </c>
      <c r="F35" s="27" t="n">
        <v>0.0251613947530814</v>
      </c>
      <c r="G35" s="27" t="n">
        <v>0.0184819680672961</v>
      </c>
      <c r="H35" s="27" t="n">
        <v>0.113526867139718</v>
      </c>
      <c r="I35" s="27" t="n">
        <v>0.0508886648352598</v>
      </c>
      <c r="J35" s="27" t="n">
        <v>0.0325072156545021</v>
      </c>
      <c r="K35" s="27" t="n">
        <v>0.130385447596426</v>
      </c>
      <c r="L35" s="27" t="n">
        <v>0.211003767646176</v>
      </c>
      <c r="M35" s="27"/>
      <c r="N35" s="27" t="n">
        <v>0.016506978307849</v>
      </c>
      <c r="O35" s="27" t="n">
        <v>0.0167805961448243</v>
      </c>
      <c r="Q35" s="29" t="n">
        <f aca="false">TTEST(D35:G35,H35:O35,2,2)</f>
        <v>0.15542109575179</v>
      </c>
      <c r="R35" s="30" t="n">
        <f aca="false">AVERAGE(H35:O35)/AVERAGE(D35:G35)</f>
        <v>3.46997834155115</v>
      </c>
      <c r="S35" s="23"/>
      <c r="T35" s="27"/>
      <c r="U35" s="27"/>
    </row>
    <row r="36" s="23" customFormat="true" ht="14" hidden="false" customHeight="true" outlineLevel="0" collapsed="false">
      <c r="A36" s="13" t="n">
        <v>95</v>
      </c>
      <c r="B36" s="14" t="s">
        <v>368</v>
      </c>
      <c r="C36" s="10" t="s">
        <v>369</v>
      </c>
      <c r="D36" s="10" t="n">
        <v>0.814090133946146</v>
      </c>
      <c r="E36" s="10" t="n">
        <v>0.929921160933329</v>
      </c>
      <c r="F36" s="10" t="n">
        <v>1.09894568519956</v>
      </c>
      <c r="G36" s="10" t="n">
        <v>1.44996238589663</v>
      </c>
      <c r="H36" s="10" t="n">
        <v>1.58600042872594</v>
      </c>
      <c r="I36" s="10" t="n">
        <v>1.33170447658588</v>
      </c>
      <c r="J36" s="10" t="n">
        <v>1.68779192571524</v>
      </c>
      <c r="K36" s="10" t="n">
        <v>2.07353032976955</v>
      </c>
      <c r="L36" s="10" t="n">
        <v>1.76982308516631</v>
      </c>
      <c r="M36" s="10" t="n">
        <v>2.06682570897925</v>
      </c>
      <c r="N36" s="10" t="n">
        <v>1.03002625672109</v>
      </c>
      <c r="O36" s="10" t="n">
        <v>1.19731709395325</v>
      </c>
      <c r="P36" s="1"/>
      <c r="Q36" s="25" t="n">
        <f aca="false">TTEST(D36:G36,H36:O36,2,2)</f>
        <v>0.0383981181432267</v>
      </c>
      <c r="R36" s="18" t="n">
        <f aca="false">AVERAGE(H36:O36)/AVERAGE(D36:G36)</f>
        <v>1.48419038645516</v>
      </c>
      <c r="T36" s="10"/>
      <c r="U36" s="10"/>
    </row>
    <row r="37" s="23" customFormat="true" ht="14" hidden="false" customHeight="false" outlineLevel="0" collapsed="false">
      <c r="A37" s="13" t="n">
        <v>106</v>
      </c>
      <c r="B37" s="7" t="s">
        <v>414</v>
      </c>
      <c r="C37" s="10" t="s">
        <v>415</v>
      </c>
      <c r="D37" s="10" t="n">
        <v>0.248837130182447</v>
      </c>
      <c r="E37" s="10" t="n">
        <v>2.62769514668744</v>
      </c>
      <c r="F37" s="10" t="n">
        <v>3.31051902641668</v>
      </c>
      <c r="G37" s="10" t="n">
        <v>0.294213253310847</v>
      </c>
      <c r="H37" s="10" t="n">
        <v>0.629347220089329</v>
      </c>
      <c r="I37" s="10" t="n">
        <v>1.2032961482353</v>
      </c>
      <c r="J37" s="10" t="n">
        <v>0.615048783263914</v>
      </c>
      <c r="K37" s="10" t="n">
        <v>0.43665890214631</v>
      </c>
      <c r="L37" s="10" t="n">
        <v>2.02722449446743</v>
      </c>
      <c r="M37" s="10" t="n">
        <v>0.653236484080694</v>
      </c>
      <c r="N37" s="10" t="n">
        <v>0.649728220987752</v>
      </c>
      <c r="O37" s="10" t="n">
        <v>1.1594145647518</v>
      </c>
      <c r="P37" s="1"/>
      <c r="Q37" s="17" t="n">
        <f aca="false">TTEST(D37:G37,H37:O37,2,2)</f>
        <v>0.267313271795045</v>
      </c>
      <c r="R37" s="18" t="n">
        <f aca="false">AVERAGE(H37:O37)/AVERAGE(D37:G37)</f>
        <v>0.56886698217838</v>
      </c>
      <c r="T37" s="10"/>
      <c r="U37" s="10"/>
    </row>
    <row r="38" s="28" customFormat="true" ht="14" hidden="false" customHeight="false" outlineLevel="0" collapsed="false">
      <c r="A38" s="26" t="n">
        <v>109</v>
      </c>
      <c r="B38" s="31" t="s">
        <v>425</v>
      </c>
      <c r="C38" s="27" t="s">
        <v>426</v>
      </c>
      <c r="D38" s="27" t="n">
        <v>0.484449505816121</v>
      </c>
      <c r="E38" s="27" t="n">
        <v>5.95000509574155</v>
      </c>
      <c r="F38" s="27" t="n">
        <v>11.6339550796881</v>
      </c>
      <c r="G38" s="27" t="n">
        <v>0.673294854241059</v>
      </c>
      <c r="H38" s="27" t="n">
        <v>0.999237062723384</v>
      </c>
      <c r="I38" s="27" t="n">
        <v>1.71360679610281</v>
      </c>
      <c r="J38" s="27" t="n">
        <v>1.08527761923586</v>
      </c>
      <c r="K38" s="27" t="n">
        <v>0.711038214009722</v>
      </c>
      <c r="L38" s="27" t="n">
        <v>3.02228116312326</v>
      </c>
      <c r="M38" s="27" t="n">
        <v>0.740764310066689</v>
      </c>
      <c r="N38" s="27" t="n">
        <v>1.22670282533475</v>
      </c>
      <c r="O38" s="27" t="n">
        <v>1.8296047588991</v>
      </c>
      <c r="Q38" s="29" t="n">
        <f aca="false">TTEST(D38:G38,H38:O38,2,2)</f>
        <v>0.101652751064742</v>
      </c>
      <c r="R38" s="30" t="n">
        <f aca="false">AVERAGE(H38:O38)/AVERAGE(D38:G38)</f>
        <v>0.302227386202931</v>
      </c>
      <c r="S38" s="23"/>
      <c r="T38" s="27"/>
      <c r="U38" s="27"/>
    </row>
    <row r="39" s="23" customFormat="true" ht="14" hidden="false" customHeight="true" outlineLevel="0" collapsed="false">
      <c r="A39" s="13" t="n">
        <v>110</v>
      </c>
      <c r="B39" s="10" t="s">
        <v>427</v>
      </c>
      <c r="C39" s="10" t="s">
        <v>428</v>
      </c>
      <c r="D39" s="10" t="n">
        <v>0.190780705367916</v>
      </c>
      <c r="E39" s="10" t="n">
        <v>0.328579014646673</v>
      </c>
      <c r="F39" s="10" t="n">
        <v>0.107327207024114</v>
      </c>
      <c r="G39" s="10" t="n">
        <v>0.211821467050771</v>
      </c>
      <c r="H39" s="10" t="n">
        <v>0.27929764251527</v>
      </c>
      <c r="I39" s="10" t="n">
        <v>0.250480410797588</v>
      </c>
      <c r="J39" s="10" t="n">
        <v>0.427303027545056</v>
      </c>
      <c r="K39" s="10" t="n">
        <v>0.274790367012271</v>
      </c>
      <c r="L39" s="10" t="n">
        <v>0.228910103862083</v>
      </c>
      <c r="M39" s="10" t="n">
        <v>0.400770629397702</v>
      </c>
      <c r="N39" s="10" t="n">
        <v>0.506558614766544</v>
      </c>
      <c r="O39" s="10" t="n">
        <v>0.501663629837509</v>
      </c>
      <c r="P39" s="1"/>
      <c r="Q39" s="25" t="n">
        <f aca="false">TTEST(D39:G39,H39:O39,2,2)</f>
        <v>0.0470522770834844</v>
      </c>
      <c r="R39" s="18" t="n">
        <f aca="false">AVERAGE(H39:O39)/AVERAGE(D39:G39)</f>
        <v>1.71123774428655</v>
      </c>
      <c r="T39" s="10"/>
      <c r="U39" s="10"/>
    </row>
    <row r="40" s="28" customFormat="true" ht="14" hidden="false" customHeight="false" outlineLevel="0" collapsed="false">
      <c r="A40" s="26" t="n">
        <v>112</v>
      </c>
      <c r="B40" s="31" t="s">
        <v>433</v>
      </c>
      <c r="C40" s="27" t="s">
        <v>434</v>
      </c>
      <c r="D40" s="27" t="n">
        <v>0.090852082513429</v>
      </c>
      <c r="E40" s="27" t="n">
        <v>1.09826719930169</v>
      </c>
      <c r="F40" s="27" t="n">
        <v>2.25443478973227</v>
      </c>
      <c r="G40" s="27" t="n">
        <v>0.125773538287365</v>
      </c>
      <c r="H40" s="27" t="n">
        <v>0.170988266160457</v>
      </c>
      <c r="I40" s="27" t="n">
        <v>0.33073216640547</v>
      </c>
      <c r="J40" s="27" t="n">
        <v>0.208527656883263</v>
      </c>
      <c r="K40" s="27" t="n">
        <v>0.138824534364668</v>
      </c>
      <c r="L40" s="27" t="n">
        <v>0.56864935699964</v>
      </c>
      <c r="M40" s="27" t="n">
        <v>0.151218412854312</v>
      </c>
      <c r="N40" s="27" t="n">
        <v>0.221299190745101</v>
      </c>
      <c r="O40" s="27" t="n">
        <v>0.320378850929748</v>
      </c>
      <c r="Q40" s="29" t="n">
        <f aca="false">TTEST(D40:G40,H40:O40,2,2)</f>
        <v>0.102922541617388</v>
      </c>
      <c r="R40" s="30" t="n">
        <f aca="false">AVERAGE(H40:O40)/AVERAGE(D40:G40)</f>
        <v>0.295660508932714</v>
      </c>
      <c r="S40" s="23"/>
      <c r="T40" s="27"/>
      <c r="U40" s="27"/>
    </row>
    <row r="41" s="23" customFormat="true" ht="14" hidden="false" customHeight="false" outlineLevel="0" collapsed="false">
      <c r="A41" s="13" t="n">
        <v>120</v>
      </c>
      <c r="B41" s="10" t="s">
        <v>459</v>
      </c>
      <c r="C41" s="10" t="s">
        <v>460</v>
      </c>
      <c r="D41" s="10" t="n">
        <v>0.00744202011592897</v>
      </c>
      <c r="E41" s="10" t="n">
        <v>0.0119546410824046</v>
      </c>
      <c r="F41" s="10"/>
      <c r="G41" s="10"/>
      <c r="H41" s="10" t="n">
        <v>0.0167777094314203</v>
      </c>
      <c r="I41" s="10" t="n">
        <v>0.00649078848657977</v>
      </c>
      <c r="J41" s="10" t="n">
        <v>0.00788556298112457</v>
      </c>
      <c r="K41" s="10" t="n">
        <v>0.00757337971231209</v>
      </c>
      <c r="L41" s="10" t="n">
        <v>0.0063938779042234</v>
      </c>
      <c r="M41" s="10" t="n">
        <v>0.00923344388028524</v>
      </c>
      <c r="N41" s="10" t="n">
        <v>0.174908493531289</v>
      </c>
      <c r="O41" s="10"/>
      <c r="P41" s="1"/>
      <c r="Q41" s="17" t="n">
        <f aca="false">TTEST(D41:G41,H41:O41,2,2)</f>
        <v>0.63607571791226</v>
      </c>
      <c r="R41" s="18" t="n">
        <f aca="false">AVERAGE(H41:O41)/AVERAGE(D41:G41)</f>
        <v>3.37706509063575</v>
      </c>
      <c r="T41" s="10"/>
      <c r="U41" s="10"/>
    </row>
    <row r="42" s="23" customFormat="true" ht="14" hidden="false" customHeight="true" outlineLevel="0" collapsed="false">
      <c r="A42" s="13" t="n">
        <v>121</v>
      </c>
      <c r="B42" s="14" t="s">
        <v>469</v>
      </c>
      <c r="C42" s="10" t="s">
        <v>470</v>
      </c>
      <c r="D42" s="10"/>
      <c r="E42" s="10" t="n">
        <v>0.0136411879571007</v>
      </c>
      <c r="F42" s="10" t="n">
        <v>0.0150877307148652</v>
      </c>
      <c r="G42" s="10"/>
      <c r="H42" s="10"/>
      <c r="I42" s="10" t="n">
        <v>0.00662877293569924</v>
      </c>
      <c r="J42" s="10"/>
      <c r="K42" s="10"/>
      <c r="L42" s="10" t="n">
        <v>0.00924590685152884</v>
      </c>
      <c r="M42" s="10"/>
      <c r="N42" s="10"/>
      <c r="O42" s="10" t="n">
        <v>0.00600699270654218</v>
      </c>
      <c r="P42" s="1"/>
      <c r="Q42" s="25" t="n">
        <f aca="false">TTEST(D42:G42,H42:O42,2,2)</f>
        <v>0.0146812415011547</v>
      </c>
      <c r="R42" s="18" t="n">
        <f aca="false">AVERAGE(H42:O42)/AVERAGE(D42:G42)</f>
        <v>0.507773433072108</v>
      </c>
      <c r="T42" s="10"/>
      <c r="U42" s="10"/>
    </row>
    <row r="43" s="23" customFormat="true" ht="14" hidden="false" customHeight="false" outlineLevel="0" collapsed="false">
      <c r="A43" s="13" t="n">
        <v>124</v>
      </c>
      <c r="B43" s="15" t="s">
        <v>492</v>
      </c>
      <c r="C43" s="10" t="s">
        <v>493</v>
      </c>
      <c r="D43" s="10" t="n">
        <v>1.78362066475628</v>
      </c>
      <c r="E43" s="10" t="n">
        <v>0.770250366946578</v>
      </c>
      <c r="F43" s="10" t="n">
        <v>2.24596039100181</v>
      </c>
      <c r="G43" s="10" t="n">
        <v>0.525327301063444</v>
      </c>
      <c r="H43" s="10" t="n">
        <v>1.15839441641227</v>
      </c>
      <c r="I43" s="10" t="n">
        <v>1.32075403070376</v>
      </c>
      <c r="J43" s="10" t="n">
        <v>0.530036483821134</v>
      </c>
      <c r="K43" s="10" t="n">
        <v>0.55060837189669</v>
      </c>
      <c r="L43" s="10" t="n">
        <v>0.831430203014377</v>
      </c>
      <c r="M43" s="10" t="n">
        <v>0.671258315098963</v>
      </c>
      <c r="N43" s="10" t="n">
        <v>0.839167909758727</v>
      </c>
      <c r="O43" s="10" t="n">
        <v>0.8763357717786</v>
      </c>
      <c r="P43" s="1"/>
      <c r="Q43" s="17" t="n">
        <f aca="false">TTEST(D43:G43,H43:O43,2,2)</f>
        <v>0.148390322990792</v>
      </c>
      <c r="R43" s="18" t="n">
        <f aca="false">AVERAGE(H43:O43)/AVERAGE(D43:G43)</f>
        <v>0.636411593914742</v>
      </c>
      <c r="T43" s="10"/>
      <c r="U43" s="10"/>
    </row>
    <row r="44" s="28" customFormat="true" ht="14" hidden="false" customHeight="false" outlineLevel="0" collapsed="false">
      <c r="A44" s="26" t="n">
        <v>126</v>
      </c>
      <c r="B44" s="27" t="s">
        <v>501</v>
      </c>
      <c r="C44" s="27" t="s">
        <v>502</v>
      </c>
      <c r="D44" s="27" t="n">
        <v>0.0756089431412018</v>
      </c>
      <c r="E44" s="27" t="n">
        <v>0.186831914896889</v>
      </c>
      <c r="F44" s="27" t="n">
        <v>0.106513346031196</v>
      </c>
      <c r="G44" s="27" t="n">
        <v>0.0938465813507863</v>
      </c>
      <c r="H44" s="27" t="n">
        <v>0.145633277880199</v>
      </c>
      <c r="I44" s="27" t="n">
        <v>0.176134389612018</v>
      </c>
      <c r="J44" s="27" t="n">
        <v>0.153956947610445</v>
      </c>
      <c r="K44" s="27" t="n">
        <v>0.129893427039458</v>
      </c>
      <c r="L44" s="27" t="n">
        <v>0.133164245889229</v>
      </c>
      <c r="M44" s="27" t="n">
        <v>0.558142693475571</v>
      </c>
      <c r="N44" s="27" t="n">
        <v>0.165466088403208</v>
      </c>
      <c r="O44" s="27" t="n">
        <v>0.109886029805812</v>
      </c>
      <c r="Q44" s="29" t="n">
        <f aca="false">TTEST(D44:G44,H44:O44,2,2)</f>
        <v>0.320881460210128</v>
      </c>
      <c r="R44" s="30" t="n">
        <f aca="false">AVERAGE(H44:O44)/AVERAGE(D44:G44)</f>
        <v>1.69865431223158</v>
      </c>
      <c r="S44" s="23"/>
      <c r="T44" s="27"/>
      <c r="U44" s="27"/>
    </row>
    <row r="45" s="23" customFormat="true" ht="14" hidden="false" customHeight="false" outlineLevel="0" collapsed="false">
      <c r="A45" s="13" t="n">
        <v>144</v>
      </c>
      <c r="B45" s="7" t="s">
        <v>651</v>
      </c>
      <c r="C45" s="10" t="s">
        <v>652</v>
      </c>
      <c r="D45" s="10" t="n">
        <v>0.229253844303343</v>
      </c>
      <c r="E45" s="10" t="n">
        <v>2.37153292742192</v>
      </c>
      <c r="F45" s="10" t="n">
        <v>1.61454085255217</v>
      </c>
      <c r="G45" s="10" t="n">
        <v>1.48038551663535</v>
      </c>
      <c r="H45" s="10" t="n">
        <v>0.28210542748497</v>
      </c>
      <c r="I45" s="10" t="n">
        <v>0.320283983918144</v>
      </c>
      <c r="J45" s="10" t="n">
        <v>0.63964530667349</v>
      </c>
      <c r="K45" s="10" t="n">
        <v>0.0850012222973976</v>
      </c>
      <c r="L45" s="10" t="n">
        <v>0.397336325536798</v>
      </c>
      <c r="M45" s="10" t="n">
        <v>1.07749424129213</v>
      </c>
      <c r="N45" s="10" t="n">
        <v>1.23646686956695</v>
      </c>
      <c r="O45" s="10" t="n">
        <v>1.08337914969642</v>
      </c>
      <c r="P45" s="1"/>
      <c r="Q45" s="17" t="n">
        <f aca="false">TTEST(D45:G45,H45:O45,2,2)</f>
        <v>0.0618314428993465</v>
      </c>
      <c r="R45" s="18" t="n">
        <f aca="false">AVERAGE(H45:O45)/AVERAGE(D45:G45)</f>
        <v>0.449611172451489</v>
      </c>
      <c r="T45" s="10"/>
      <c r="U45" s="10"/>
    </row>
    <row r="46" s="23" customFormat="true" ht="14" hidden="false" customHeight="true" outlineLevel="0" collapsed="false">
      <c r="A46" s="13" t="n">
        <v>153</v>
      </c>
      <c r="B46" s="10" t="s">
        <v>695</v>
      </c>
      <c r="C46" s="10" t="s">
        <v>696</v>
      </c>
      <c r="D46" s="10" t="n">
        <v>0.787009105670711</v>
      </c>
      <c r="E46" s="10" t="n">
        <v>0.664174284755726</v>
      </c>
      <c r="F46" s="10" t="n">
        <v>1.58352876478706</v>
      </c>
      <c r="G46" s="10" t="n">
        <v>0.138106031196153</v>
      </c>
      <c r="H46" s="10" t="n">
        <v>0.129858727918105</v>
      </c>
      <c r="I46" s="10" t="n">
        <v>0.237752725210808</v>
      </c>
      <c r="J46" s="10" t="n">
        <v>0.271908686045125</v>
      </c>
      <c r="K46" s="10" t="n">
        <v>0.115076757355584</v>
      </c>
      <c r="L46" s="10" t="n">
        <v>0.0824827640065228</v>
      </c>
      <c r="M46" s="10" t="n">
        <v>0.240312838573208</v>
      </c>
      <c r="N46" s="10" t="n">
        <v>0.121355582695387</v>
      </c>
      <c r="O46" s="10" t="n">
        <v>0.37815111805137</v>
      </c>
      <c r="P46" s="1"/>
      <c r="Q46" s="25" t="n">
        <f aca="false">TTEST(D46:G46,H46:O46,2,2)</f>
        <v>0.0163888190047934</v>
      </c>
      <c r="R46" s="18" t="n">
        <f aca="false">AVERAGE(H46:O46)/AVERAGE(D46:G46)</f>
        <v>0.248501349149243</v>
      </c>
      <c r="T46" s="10"/>
      <c r="U46" s="10"/>
    </row>
    <row r="47" s="23" customFormat="true" ht="14" hidden="false" customHeight="true" outlineLevel="0" collapsed="false">
      <c r="A47" s="13" t="n">
        <v>154</v>
      </c>
      <c r="B47" s="10" t="s">
        <v>697</v>
      </c>
      <c r="C47" s="10" t="s">
        <v>698</v>
      </c>
      <c r="D47" s="10" t="n">
        <v>0.0461999618178552</v>
      </c>
      <c r="E47" s="10" t="n">
        <v>0.0299665207768713</v>
      </c>
      <c r="F47" s="10" t="n">
        <v>0.0454510062198843</v>
      </c>
      <c r="G47" s="10" t="n">
        <v>0.0457129621555597</v>
      </c>
      <c r="H47" s="10" t="n">
        <v>0.0523925244535115</v>
      </c>
      <c r="I47" s="10" t="n">
        <v>0.0264157429394309</v>
      </c>
      <c r="J47" s="10" t="n">
        <v>0.0300847546239718</v>
      </c>
      <c r="K47" s="10" t="n">
        <v>0.0284562268960148</v>
      </c>
      <c r="L47" s="10" t="n">
        <v>0.0181266148744393</v>
      </c>
      <c r="M47" s="10" t="n">
        <v>0.0267390090774841</v>
      </c>
      <c r="N47" s="10" t="n">
        <v>0.0236634483745086</v>
      </c>
      <c r="O47" s="10" t="n">
        <v>0.0149259297634534</v>
      </c>
      <c r="P47" s="1"/>
      <c r="Q47" s="25" t="n">
        <f aca="false">TTEST(D47:G47,H47:O47,2,2)</f>
        <v>0.0491022257159606</v>
      </c>
      <c r="R47" s="18" t="n">
        <f aca="false">AVERAGE(H47:O47)/AVERAGE(D47:G47)</f>
        <v>0.659785023355302</v>
      </c>
      <c r="T47" s="10"/>
      <c r="U47" s="10"/>
    </row>
    <row r="48" s="23" customFormat="true" ht="14" hidden="false" customHeight="true" outlineLevel="0" collapsed="false">
      <c r="A48" s="13" t="n">
        <v>155</v>
      </c>
      <c r="B48" s="10" t="s">
        <v>699</v>
      </c>
      <c r="C48" s="10" t="s">
        <v>700</v>
      </c>
      <c r="D48" s="10" t="n">
        <v>0.292337657083043</v>
      </c>
      <c r="E48" s="10" t="n">
        <v>0.256922818836464</v>
      </c>
      <c r="F48" s="10" t="n">
        <v>0.360443667157239</v>
      </c>
      <c r="G48" s="10" t="n">
        <v>0.339177097583461</v>
      </c>
      <c r="H48" s="10" t="n">
        <v>0.395159907361355</v>
      </c>
      <c r="I48" s="10" t="n">
        <v>0.192328244560679</v>
      </c>
      <c r="J48" s="10" t="n">
        <v>0.224685773508066</v>
      </c>
      <c r="K48" s="10" t="n">
        <v>0.20390826626735</v>
      </c>
      <c r="L48" s="10" t="n">
        <v>0.121767723713614</v>
      </c>
      <c r="M48" s="10" t="n">
        <v>0.201331802037479</v>
      </c>
      <c r="N48" s="10" t="n">
        <v>0.209605311888184</v>
      </c>
      <c r="O48" s="10" t="n">
        <v>0.115054288034154</v>
      </c>
      <c r="P48" s="1"/>
      <c r="Q48" s="25" t="n">
        <f aca="false">TTEST(D48:G48,H48:O48,2,2)</f>
        <v>0.0497276411897071</v>
      </c>
      <c r="R48" s="18" t="n">
        <f aca="false">AVERAGE(H48:O48)/AVERAGE(D48:G48)</f>
        <v>0.666132720710622</v>
      </c>
      <c r="T48" s="10"/>
      <c r="U48" s="10"/>
    </row>
    <row r="49" s="23" customFormat="true" ht="14" hidden="false" customHeight="false" outlineLevel="0" collapsed="false">
      <c r="A49" s="13" t="n">
        <v>157</v>
      </c>
      <c r="B49" s="16" t="s">
        <v>703</v>
      </c>
      <c r="C49" s="10" t="s">
        <v>704</v>
      </c>
      <c r="D49" s="10" t="n">
        <v>0.0158375103631833</v>
      </c>
      <c r="E49" s="10" t="n">
        <v>0.0325183874532906</v>
      </c>
      <c r="F49" s="10" t="n">
        <v>0.0135966007837846</v>
      </c>
      <c r="G49" s="10" t="n">
        <v>0.0201031933363572</v>
      </c>
      <c r="H49" s="10" t="n">
        <v>0.0187787206480117</v>
      </c>
      <c r="I49" s="10" t="n">
        <v>0.0976709124647242</v>
      </c>
      <c r="J49" s="10" t="n">
        <v>0.0351759434702937</v>
      </c>
      <c r="K49" s="10" t="n">
        <v>0.0413733235434944</v>
      </c>
      <c r="L49" s="10" t="n">
        <v>0.0600549184839115</v>
      </c>
      <c r="M49" s="10" t="n">
        <v>0.0353849780579312</v>
      </c>
      <c r="N49" s="10" t="n">
        <v>0.0275116305130816</v>
      </c>
      <c r="O49" s="10" t="n">
        <v>0.0198933642434946</v>
      </c>
      <c r="P49" s="1"/>
      <c r="Q49" s="17" t="n">
        <f aca="false">TTEST(D49:G49,H49:O49,2,2)</f>
        <v>0.146847512763993</v>
      </c>
      <c r="R49" s="18" t="n">
        <f aca="false">AVERAGE(H49:O49)/AVERAGE(D49:G49)</f>
        <v>2.04643811720196</v>
      </c>
      <c r="T49" s="10"/>
      <c r="U49" s="10"/>
    </row>
    <row r="50" s="23" customFormat="true" ht="14" hidden="false" customHeight="false" outlineLevel="0" collapsed="false">
      <c r="A50" s="21"/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/>
      <c r="M50" s="22"/>
      <c r="N50" s="22"/>
      <c r="O50" s="22"/>
      <c r="Q50" s="32"/>
      <c r="R50" s="33"/>
    </row>
    <row r="51" s="23" customFormat="true" ht="14" hidden="false" customHeight="false" outlineLevel="0" collapsed="false">
      <c r="A51" s="21"/>
      <c r="B51" s="34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Q51" s="32"/>
      <c r="R51" s="33"/>
    </row>
    <row r="54" customFormat="false" ht="14" hidden="false" customHeight="false" outlineLevel="0" collapsed="false">
      <c r="A54" s="35"/>
      <c r="B54" s="35"/>
      <c r="C54" s="35"/>
    </row>
    <row r="55" s="23" customFormat="true" ht="14" hidden="false" customHeight="false" outlineLevel="0" collapsed="false">
      <c r="B55" s="22"/>
      <c r="Q55" s="32"/>
      <c r="R55" s="33"/>
    </row>
    <row r="56" s="23" customFormat="true" ht="14" hidden="false" customHeight="false" outlineLevel="0" collapsed="false">
      <c r="B56" s="22"/>
      <c r="Q56" s="32"/>
      <c r="R56" s="33"/>
    </row>
    <row r="57" s="23" customFormat="true" ht="14" hidden="false" customHeight="false" outlineLevel="0" collapsed="false">
      <c r="B57" s="36"/>
      <c r="Q57" s="32"/>
      <c r="R57" s="33"/>
    </row>
    <row r="58" s="23" customFormat="true" ht="14" hidden="false" customHeight="false" outlineLevel="0" collapsed="false">
      <c r="B58" s="36"/>
      <c r="Q58" s="32"/>
      <c r="R58" s="33"/>
    </row>
    <row r="59" s="23" customFormat="true" ht="14" hidden="false" customHeight="false" outlineLevel="0" collapsed="false">
      <c r="B59" s="36"/>
      <c r="Q59" s="32"/>
      <c r="R59" s="33"/>
    </row>
    <row r="60" s="23" customFormat="true" ht="14" hidden="false" customHeight="false" outlineLevel="0" collapsed="false">
      <c r="B60" s="22"/>
      <c r="Q60" s="32"/>
      <c r="R60" s="33"/>
    </row>
    <row r="61" s="23" customFormat="true" ht="14" hidden="false" customHeight="false" outlineLevel="0" collapsed="false">
      <c r="B61" s="22"/>
      <c r="Q61" s="32"/>
      <c r="R61" s="33"/>
    </row>
    <row r="62" s="23" customFormat="true" ht="14" hidden="false" customHeight="false" outlineLevel="0" collapsed="false">
      <c r="B62" s="36"/>
      <c r="Q62" s="32"/>
      <c r="R62" s="33"/>
    </row>
    <row r="63" s="23" customFormat="true" ht="14" hidden="false" customHeight="false" outlineLevel="0" collapsed="false">
      <c r="B63" s="22"/>
      <c r="Q63" s="32"/>
      <c r="R63" s="33"/>
    </row>
    <row r="64" s="23" customFormat="true" ht="14" hidden="false" customHeight="false" outlineLevel="0" collapsed="false">
      <c r="B64" s="22"/>
      <c r="Q64" s="32"/>
      <c r="R64" s="33"/>
    </row>
    <row r="65" s="23" customFormat="true" ht="14" hidden="false" customHeight="false" outlineLevel="0" collapsed="false">
      <c r="B65" s="22"/>
      <c r="Q65" s="32"/>
      <c r="R65" s="33"/>
    </row>
    <row r="66" customFormat="false" ht="14" hidden="false" customHeight="false" outlineLevel="0" collapsed="false">
      <c r="B66" s="16"/>
    </row>
    <row r="67" customFormat="false" ht="14" hidden="false" customHeight="false" outlineLevel="0" collapsed="false">
      <c r="B67" s="10"/>
    </row>
    <row r="68" customFormat="false" ht="14" hidden="false" customHeight="false" outlineLevel="0" collapsed="false">
      <c r="B68" s="10"/>
    </row>
    <row r="69" customFormat="false" ht="14" hidden="false" customHeight="false" outlineLevel="0" collapsed="false">
      <c r="B69" s="10"/>
    </row>
    <row r="70" customFormat="false" ht="14" hidden="false" customHeight="false" outlineLevel="0" collapsed="false">
      <c r="B70" s="14"/>
    </row>
    <row r="71" customFormat="false" ht="14" hidden="false" customHeight="false" outlineLevel="0" collapsed="false">
      <c r="B71" s="10"/>
    </row>
    <row r="72" customFormat="false" ht="14" hidden="false" customHeight="false" outlineLevel="0" collapsed="false">
      <c r="B72" s="10"/>
    </row>
    <row r="73" customFormat="false" ht="14" hidden="false" customHeight="false" outlineLevel="0" collapsed="false">
      <c r="B73" s="14"/>
    </row>
    <row r="74" customFormat="false" ht="14" hidden="false" customHeight="false" outlineLevel="0" collapsed="false">
      <c r="B74" s="10"/>
    </row>
    <row r="75" customFormat="false" ht="14" hidden="false" customHeight="false" outlineLevel="0" collapsed="false">
      <c r="B75" s="10"/>
    </row>
    <row r="76" customFormat="false" ht="14" hidden="false" customHeight="false" outlineLevel="0" collapsed="false">
      <c r="B76" s="10"/>
    </row>
    <row r="77" customFormat="false" ht="14" hidden="false" customHeight="false" outlineLevel="0" collapsed="false">
      <c r="B77" s="14"/>
    </row>
    <row r="78" customFormat="false" ht="14" hidden="false" customHeight="false" outlineLevel="0" collapsed="false">
      <c r="B78" s="7"/>
    </row>
    <row r="79" customFormat="false" ht="14" hidden="false" customHeight="false" outlineLevel="0" collapsed="false">
      <c r="B79" s="10"/>
    </row>
    <row r="80" customFormat="false" ht="14" hidden="false" customHeight="false" outlineLevel="0" collapsed="false">
      <c r="B80" s="14"/>
    </row>
    <row r="81" customFormat="false" ht="14" hidden="false" customHeight="false" outlineLevel="0" collapsed="false">
      <c r="B81" s="10"/>
    </row>
    <row r="82" customFormat="false" ht="14" hidden="false" customHeight="false" outlineLevel="0" collapsed="false">
      <c r="B82" s="10"/>
    </row>
    <row r="83" customFormat="false" ht="14" hidden="false" customHeight="false" outlineLevel="0" collapsed="false">
      <c r="B83" s="10"/>
    </row>
    <row r="84" customFormat="false" ht="14" hidden="false" customHeight="false" outlineLevel="0" collapsed="false">
      <c r="B84" s="14"/>
    </row>
    <row r="85" customFormat="false" ht="14" hidden="false" customHeight="false" outlineLevel="0" collapsed="false">
      <c r="B85" s="10"/>
    </row>
    <row r="86" customFormat="false" ht="14" hidden="false" customHeight="false" outlineLevel="0" collapsed="false">
      <c r="B86" s="10"/>
    </row>
    <row r="87" customFormat="false" ht="14" hidden="false" customHeight="false" outlineLevel="0" collapsed="false">
      <c r="B87" s="10"/>
    </row>
    <row r="88" customFormat="false" ht="14" hidden="false" customHeight="false" outlineLevel="0" collapsed="false">
      <c r="B88" s="14"/>
    </row>
    <row r="89" customFormat="false" ht="14" hidden="false" customHeight="false" outlineLevel="0" collapsed="false">
      <c r="B89" s="10"/>
    </row>
    <row r="90" customFormat="false" ht="14" hidden="false" customHeight="false" outlineLevel="0" collapsed="false">
      <c r="B90" s="10"/>
    </row>
    <row r="91" s="23" customFormat="true" ht="14" hidden="false" customHeight="false" outlineLevel="0" collapsed="false">
      <c r="B91" s="22"/>
      <c r="Q91" s="32"/>
      <c r="R91" s="33"/>
    </row>
    <row r="92" customFormat="false" ht="14" hidden="false" customHeight="false" outlineLevel="0" collapsed="false">
      <c r="B92" s="10"/>
    </row>
    <row r="93" customFormat="false" ht="14" hidden="false" customHeight="false" outlineLevel="0" collapsed="false">
      <c r="B93" s="10"/>
    </row>
    <row r="94" customFormat="false" ht="14" hidden="false" customHeight="false" outlineLevel="0" collapsed="false">
      <c r="B94" s="7"/>
    </row>
    <row r="95" customFormat="false" ht="14" hidden="false" customHeight="false" outlineLevel="0" collapsed="false">
      <c r="B95" s="15"/>
    </row>
    <row r="96" customFormat="false" ht="14" hidden="false" customHeight="false" outlineLevel="0" collapsed="false">
      <c r="B96" s="10"/>
    </row>
    <row r="97" customFormat="false" ht="14" hidden="false" customHeight="false" outlineLevel="0" collapsed="false">
      <c r="B97" s="14"/>
    </row>
    <row r="98" customFormat="false" ht="14" hidden="false" customHeight="false" outlineLevel="0" collapsed="false">
      <c r="B98" s="10"/>
    </row>
    <row r="99" customFormat="false" ht="14" hidden="false" customHeight="false" outlineLevel="0" collapsed="false">
      <c r="B99" s="14"/>
    </row>
    <row r="100" customFormat="false" ht="14" hidden="false" customHeight="false" outlineLevel="0" collapsed="false">
      <c r="B100" s="10"/>
    </row>
    <row r="101" customFormat="false" ht="14" hidden="false" customHeight="false" outlineLevel="0" collapsed="false">
      <c r="B101" s="10"/>
    </row>
    <row r="102" customFormat="false" ht="14" hidden="false" customHeight="false" outlineLevel="0" collapsed="false">
      <c r="B102" s="14"/>
    </row>
    <row r="103" customFormat="false" ht="14" hidden="false" customHeight="false" outlineLevel="0" collapsed="false">
      <c r="B103" s="10"/>
    </row>
    <row r="104" customFormat="false" ht="14" hidden="false" customHeight="false" outlineLevel="0" collapsed="false">
      <c r="B104" s="14"/>
    </row>
    <row r="105" customFormat="false" ht="14" hidden="false" customHeight="false" outlineLevel="0" collapsed="false">
      <c r="B105" s="10"/>
    </row>
    <row r="106" customFormat="false" ht="14" hidden="false" customHeight="false" outlineLevel="0" collapsed="false">
      <c r="B106" s="10"/>
    </row>
  </sheetData>
  <mergeCells count="1">
    <mergeCell ref="A54:C5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9T00:36:01Z</dcterms:created>
  <dc:creator>tch</dc:creator>
  <dc:description/>
  <dc:language>en-US</dc:language>
  <cp:lastModifiedBy>jxstc</cp:lastModifiedBy>
  <dcterms:modified xsi:type="dcterms:W3CDTF">2017-05-26T07:04:32Z</dcterms:modified>
  <cp:revision>0</cp:revision>
  <dc:subject/>
  <dc:title/>
</cp:coreProperties>
</file>